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drawings/drawing1.xml" ContentType="application/vnd.openxmlformats-officedocument.drawing+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mc:AlternateContent xmlns:mc="http://schemas.openxmlformats.org/markup-compatibility/2006">
    <mc:Choice Requires="x15">
      <x15ac:absPath xmlns:x15ac="http://schemas.microsoft.com/office/spreadsheetml/2010/11/ac" url="/Volumes/vetsuisse/Benutzer/jebecker/20-Publikationen/1- Publikationen_eigene/16- Whole genome sequencing wildlife-ESBL/Submission to Eurosurveillance/"/>
    </mc:Choice>
  </mc:AlternateContent>
  <xr:revisionPtr revIDLastSave="0" documentId="13_ncr:1_{470DFF83-485C-784B-9381-D606707A1BC4}" xr6:coauthVersionLast="47" xr6:coauthVersionMax="47" xr10:uidLastSave="{00000000-0000-0000-0000-000000000000}"/>
  <bookViews>
    <workbookView xWindow="4380" yWindow="500" windowWidth="29360" windowHeight="22780" tabRatio="917" activeTab="5" xr2:uid="{E711D7D7-0527-994E-BDD0-1088A805851F}"/>
  </bookViews>
  <sheets>
    <sheet name="Supplementary files disclaimer" sheetId="11" r:id="rId1"/>
    <sheet name="S1 Species sampled" sheetId="3" r:id="rId2"/>
    <sheet name="S2 Comprehensive table genes" sheetId="10" r:id="rId3"/>
    <sheet name="S3 Distribution of SNP counts" sheetId="6" r:id="rId4"/>
    <sheet name="S4 Pairwise distance" sheetId="5" r:id="rId5"/>
    <sheet name="S5 Plasmids" sheetId="4" r:id="rId6"/>
  </sheets>
  <definedNames>
    <definedName name="all_card" localSheetId="2">'S2 Comprehensive table genes'!$A$5:$BK$5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D6B780F-3281-9C42-9D3D-C729063A2EB4}" name="all_card1" type="6" refreshedVersion="8" background="1" saveData="1">
    <textPr sourceFile="/Users/conforsh/switchdrive/Institution/WasteWater_Project/WGS/jens/CARD/all_card.txt" thousands="'" space="1" comma="1" semicolon="1" consecutive="1">
      <textFields count="11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3114" uniqueCount="222">
  <si>
    <t>amoxicillin</t>
  </si>
  <si>
    <t>ampicillin</t>
  </si>
  <si>
    <t>cefepim</t>
  </si>
  <si>
    <t>cefotaxim</t>
  </si>
  <si>
    <t>chloramphenicol</t>
  </si>
  <si>
    <t>ciprofloxacin</t>
  </si>
  <si>
    <t>ceftazidim</t>
  </si>
  <si>
    <t>gentamicin</t>
  </si>
  <si>
    <t>cefazolin</t>
  </si>
  <si>
    <t>streptomycin</t>
  </si>
  <si>
    <t>trimethoprim-sulfamethoxazole</t>
  </si>
  <si>
    <t>tetracyclin</t>
  </si>
  <si>
    <t>tetracyclines</t>
  </si>
  <si>
    <t>sulfonamides</t>
  </si>
  <si>
    <t>aminoglycosides</t>
  </si>
  <si>
    <t>fluoroquinolones</t>
  </si>
  <si>
    <t>macrolides</t>
  </si>
  <si>
    <t>L1</t>
  </si>
  <si>
    <t>S</t>
  </si>
  <si>
    <t>R</t>
  </si>
  <si>
    <t>det.</t>
  </si>
  <si>
    <t>L2</t>
  </si>
  <si>
    <t>L3</t>
  </si>
  <si>
    <t>L4</t>
  </si>
  <si>
    <t>L5</t>
  </si>
  <si>
    <t>L6</t>
  </si>
  <si>
    <t>L7</t>
  </si>
  <si>
    <t>L9</t>
  </si>
  <si>
    <t>L10</t>
  </si>
  <si>
    <t>L11</t>
  </si>
  <si>
    <t>L12</t>
  </si>
  <si>
    <t>L13</t>
  </si>
  <si>
    <t>L14</t>
  </si>
  <si>
    <t>L15</t>
  </si>
  <si>
    <t>L16</t>
  </si>
  <si>
    <t>L17</t>
  </si>
  <si>
    <t>L18.1</t>
  </si>
  <si>
    <t>L18.2</t>
  </si>
  <si>
    <t>L18.3</t>
  </si>
  <si>
    <t>L19.1</t>
  </si>
  <si>
    <t>L19.2</t>
  </si>
  <si>
    <t>L19.3</t>
  </si>
  <si>
    <t>L20.1</t>
  </si>
  <si>
    <t>L20.2</t>
  </si>
  <si>
    <t>L20.3</t>
  </si>
  <si>
    <t>W1.1</t>
  </si>
  <si>
    <t>W1.2</t>
  </si>
  <si>
    <t>W1.3</t>
  </si>
  <si>
    <t>W2.1</t>
  </si>
  <si>
    <t>W3.1</t>
  </si>
  <si>
    <t>W3.2</t>
  </si>
  <si>
    <t>W3.3</t>
  </si>
  <si>
    <t>W5.2</t>
  </si>
  <si>
    <t>W5.3</t>
  </si>
  <si>
    <t>W7.1</t>
  </si>
  <si>
    <t>W7.2</t>
  </si>
  <si>
    <t>W7.3</t>
  </si>
  <si>
    <t>W8.1</t>
  </si>
  <si>
    <t>W8.2</t>
  </si>
  <si>
    <t>W8.3</t>
  </si>
  <si>
    <t>W9.1</t>
  </si>
  <si>
    <t>W9.2</t>
  </si>
  <si>
    <t>W9.3</t>
  </si>
  <si>
    <t>W10.1</t>
  </si>
  <si>
    <t>W10.2</t>
  </si>
  <si>
    <t>W10.3</t>
  </si>
  <si>
    <t>W13.2</t>
  </si>
  <si>
    <t>W13.3</t>
  </si>
  <si>
    <t>W14.1</t>
  </si>
  <si>
    <t>W14.2</t>
  </si>
  <si>
    <t>W14.3</t>
  </si>
  <si>
    <t>W15.1</t>
  </si>
  <si>
    <t>W15.2</t>
  </si>
  <si>
    <t>W15.3</t>
  </si>
  <si>
    <t>beta-lactams</t>
  </si>
  <si>
    <t>amphenicols</t>
  </si>
  <si>
    <t>diaminopyrimidines</t>
  </si>
  <si>
    <t>peptide antibiotics</t>
  </si>
  <si>
    <t>rifamycins</t>
  </si>
  <si>
    <t>aminocumarins</t>
  </si>
  <si>
    <t>fosfomycin</t>
  </si>
  <si>
    <t>lincosamides</t>
  </si>
  <si>
    <t>nitroimidazole</t>
  </si>
  <si>
    <t>QAC</t>
  </si>
  <si>
    <t>AAC(3)-IId</t>
  </si>
  <si>
    <t>AAC(3)-IIe</t>
  </si>
  <si>
    <t>AAC(6')-Ib-cr</t>
  </si>
  <si>
    <t>aadA2</t>
  </si>
  <si>
    <t>aadA5</t>
  </si>
  <si>
    <t>acrD</t>
  </si>
  <si>
    <t>ANT(3'')-IIa</t>
  </si>
  <si>
    <t>APH(3'')-Ib</t>
  </si>
  <si>
    <t>APH(3')-Ia</t>
  </si>
  <si>
    <t>APH(3')-VI</t>
  </si>
  <si>
    <t>APH(6)-Id</t>
  </si>
  <si>
    <t>blaCTX-M-1</t>
  </si>
  <si>
    <t>blaCTX-M-14</t>
  </si>
  <si>
    <t>blaCTX-M-15</t>
  </si>
  <si>
    <t>blaCTX-M-55</t>
  </si>
  <si>
    <t>blaCTX-M-9</t>
  </si>
  <si>
    <t>blaTEM-1</t>
  </si>
  <si>
    <t>blaTEM-104</t>
  </si>
  <si>
    <t>blaTEM-12</t>
  </si>
  <si>
    <t>blaTEM-150</t>
  </si>
  <si>
    <t>blaTEM-176</t>
  </si>
  <si>
    <t>blaTEM-57</t>
  </si>
  <si>
    <t>cmlA5</t>
  </si>
  <si>
    <t>emrA</t>
  </si>
  <si>
    <t>emrB</t>
  </si>
  <si>
    <t>emrR</t>
  </si>
  <si>
    <t>emrK</t>
  </si>
  <si>
    <t>emrY</t>
  </si>
  <si>
    <t>not phenotypically tested</t>
  </si>
  <si>
    <t>mphA</t>
  </si>
  <si>
    <t>mphB</t>
  </si>
  <si>
    <t>sul1</t>
  </si>
  <si>
    <t>sul2</t>
  </si>
  <si>
    <t>sul3</t>
  </si>
  <si>
    <t>dfrA1</t>
  </si>
  <si>
    <t>dfrA12</t>
  </si>
  <si>
    <t>dfrA14</t>
  </si>
  <si>
    <t>dfrA17</t>
  </si>
  <si>
    <t>dfrA30</t>
  </si>
  <si>
    <t>dfrA5</t>
  </si>
  <si>
    <t>dfrA7</t>
  </si>
  <si>
    <t>tet(A)</t>
  </si>
  <si>
    <t>tet(B)</t>
  </si>
  <si>
    <t>tet(D)</t>
  </si>
  <si>
    <t>Tet(X4)</t>
  </si>
  <si>
    <t>bacA</t>
  </si>
  <si>
    <t>ugd</t>
  </si>
  <si>
    <t>yojI</t>
  </si>
  <si>
    <t>pmrF</t>
  </si>
  <si>
    <t>oqxA</t>
  </si>
  <si>
    <t>oqxB</t>
  </si>
  <si>
    <t>arr-2</t>
  </si>
  <si>
    <t>baeR</t>
  </si>
  <si>
    <t>baeS</t>
  </si>
  <si>
    <t>cpxA</t>
  </si>
  <si>
    <t>floR</t>
  </si>
  <si>
    <t>linG</t>
  </si>
  <si>
    <t>msbA</t>
  </si>
  <si>
    <t>qacH</t>
  </si>
  <si>
    <t>det.1</t>
  </si>
  <si>
    <t>feeding behaviour (mammals)/ migratory behaviour (birds)</t>
  </si>
  <si>
    <t>Herbivore</t>
  </si>
  <si>
    <t>Short distance</t>
  </si>
  <si>
    <t>Resident to short distance</t>
  </si>
  <si>
    <t>Black-headed gull (Larus ridibundus)</t>
  </si>
  <si>
    <t>Resident</t>
  </si>
  <si>
    <t>Long distance</t>
  </si>
  <si>
    <t>Carnivore</t>
  </si>
  <si>
    <t>Omnivore</t>
  </si>
  <si>
    <t>Mallard (Anas platyrhynchos)</t>
  </si>
  <si>
    <r>
      <t xml:space="preserve">Supplementary Figure </t>
    </r>
    <r>
      <rPr>
        <b/>
        <sz val="12"/>
        <color theme="1"/>
        <rFont val="Aptos Narrow"/>
        <scheme val="minor"/>
      </rPr>
      <t>3</t>
    </r>
    <r>
      <rPr>
        <sz val="12"/>
        <color theme="1"/>
        <rFont val="Aptos Narrow"/>
        <family val="2"/>
        <scheme val="minor"/>
      </rPr>
      <t xml:space="preserve">: Pairwise SNP distances of extended-spectrum betalactamase-producing E. coli from Swiss livestock (dairy cows) and Swiss free-ranging wildlife (various species) isolated from </t>
    </r>
    <r>
      <rPr>
        <b/>
        <sz val="12"/>
        <color theme="1"/>
        <rFont val="Aptos Narrow"/>
        <scheme val="minor"/>
      </rPr>
      <t>2021-2023</t>
    </r>
    <r>
      <rPr>
        <sz val="12"/>
        <color theme="1"/>
        <rFont val="Aptos Narrow"/>
        <family val="2"/>
        <scheme val="minor"/>
      </rPr>
      <t>.</t>
    </r>
  </si>
  <si>
    <t>L=Livestock, W=wildlife</t>
  </si>
  <si>
    <t>Plasmid</t>
  </si>
  <si>
    <t>IncFIB</t>
  </si>
  <si>
    <t>IncFII</t>
  </si>
  <si>
    <t>IncY</t>
  </si>
  <si>
    <t>repB</t>
  </si>
  <si>
    <t>IncFIA</t>
  </si>
  <si>
    <t>IncFIC</t>
  </si>
  <si>
    <t>Col</t>
  </si>
  <si>
    <t>IncI2</t>
  </si>
  <si>
    <t>IncI</t>
  </si>
  <si>
    <t>IncX1</t>
  </si>
  <si>
    <t>ColpEC648</t>
  </si>
  <si>
    <t>IncI1-I</t>
  </si>
  <si>
    <t>IncB/O/K/Z</t>
  </si>
  <si>
    <t>Col156</t>
  </si>
  <si>
    <t>Col440II</t>
  </si>
  <si>
    <t>p0111</t>
  </si>
  <si>
    <t>Clonal isolates</t>
  </si>
  <si>
    <t>y</t>
  </si>
  <si>
    <t>n</t>
  </si>
  <si>
    <t>y=yes, n=no</t>
  </si>
  <si>
    <t>blaAmpC</t>
  </si>
  <si>
    <t>L=livestock, W=wildlife, S=susceptible, R=resistant, det.=gene detected, QAC=quarternary ammonium compound</t>
  </si>
  <si>
    <t>ID                                                    gene</t>
  </si>
  <si>
    <r>
      <rPr>
        <b/>
        <sz val="12"/>
        <color theme="1"/>
        <rFont val="Aptos Narrow"/>
        <family val="2"/>
        <scheme val="minor"/>
      </rPr>
      <t>Figure S4</t>
    </r>
    <r>
      <rPr>
        <sz val="12"/>
        <color theme="1"/>
        <rFont val="Aptos Narrow"/>
        <family val="2"/>
        <scheme val="minor"/>
      </rPr>
      <t xml:space="preserve">: Distrubution of SNP counts in extended-spectrum beta-lactamase (ESBL)-producing </t>
    </r>
    <r>
      <rPr>
        <i/>
        <sz val="12"/>
        <color theme="1"/>
        <rFont val="Aptos Narrow"/>
        <family val="2"/>
        <scheme val="minor"/>
      </rPr>
      <t xml:space="preserve">Escherichia coli </t>
    </r>
    <r>
      <rPr>
        <sz val="12"/>
        <color theme="1"/>
        <rFont val="Aptos Narrow"/>
        <family val="2"/>
        <scheme val="minor"/>
      </rPr>
      <t xml:space="preserve">isolates from Swiss livestock and wildlife, 2021-2023. </t>
    </r>
  </si>
  <si>
    <r>
      <rPr>
        <b/>
        <sz val="14"/>
        <color theme="1"/>
        <rFont val="Aptos Narrow"/>
        <family val="2"/>
      </rPr>
      <t>Figure S5</t>
    </r>
    <r>
      <rPr>
        <sz val="14"/>
        <color theme="1"/>
        <rFont val="Aptos Narrow"/>
      </rPr>
      <t xml:space="preserve">: Presence of plasmids in extended-spectrum beta-lactamase (ESBL)-producing </t>
    </r>
    <r>
      <rPr>
        <i/>
        <sz val="14"/>
        <color theme="1"/>
        <rFont val="Aptos Narrow"/>
      </rPr>
      <t xml:space="preserve">Escherichia coli </t>
    </r>
    <r>
      <rPr>
        <sz val="14"/>
        <color theme="1"/>
        <rFont val="Aptos Narrow"/>
      </rPr>
      <t xml:space="preserve">isolates from Swiss livestock and wildlife, 2021-2023. </t>
    </r>
  </si>
  <si>
    <r>
      <rPr>
        <b/>
        <sz val="14"/>
        <color theme="1"/>
        <rFont val="Aptos Narrow"/>
        <family val="2"/>
        <scheme val="minor"/>
      </rPr>
      <t>Figure S2:</t>
    </r>
    <r>
      <rPr>
        <sz val="14"/>
        <color theme="1"/>
        <rFont val="Aptos Narrow"/>
        <family val="2"/>
        <scheme val="minor"/>
      </rPr>
      <t xml:space="preserve"> Detected genes conferring antimicrobial resistance and resistance to quaternary ammonium compounds in extended-spectrum beta-lactamase (ESBL)-producing Escherichia coli isolates  from Swiss livestock and wildlife alongside results of phenotypic susceptibility testing using selected antimicrobial drugs, 2021-2023. </t>
    </r>
  </si>
  <si>
    <r>
      <t>Species (</t>
    </r>
    <r>
      <rPr>
        <b/>
        <i/>
        <sz val="14"/>
        <color rgb="FF000000"/>
        <rFont val="Aptos Narrow"/>
        <family val="2"/>
        <scheme val="minor"/>
      </rPr>
      <t>latin name)</t>
    </r>
  </si>
  <si>
    <r>
      <t>Alpine chamois (</t>
    </r>
    <r>
      <rPr>
        <i/>
        <sz val="14"/>
        <color rgb="FF000000"/>
        <rFont val="Aptos Narrow"/>
        <family val="2"/>
        <scheme val="minor"/>
      </rPr>
      <t>Rupicapra rupicapra</t>
    </r>
    <r>
      <rPr>
        <sz val="14"/>
        <color rgb="FF000000"/>
        <rFont val="Aptos Narrow"/>
        <family val="2"/>
        <scheme val="minor"/>
      </rPr>
      <t>)</t>
    </r>
  </si>
  <si>
    <r>
      <t>Black redstart (</t>
    </r>
    <r>
      <rPr>
        <i/>
        <sz val="14"/>
        <color rgb="FF000000"/>
        <rFont val="Aptos Narrow"/>
        <family val="2"/>
        <scheme val="minor"/>
      </rPr>
      <t>Phoenicurus ochruros</t>
    </r>
    <r>
      <rPr>
        <sz val="14"/>
        <color rgb="FF000000"/>
        <rFont val="Aptos Narrow"/>
        <family val="2"/>
        <scheme val="minor"/>
      </rPr>
      <t>)</t>
    </r>
  </si>
  <si>
    <r>
      <t>Blackbird (</t>
    </r>
    <r>
      <rPr>
        <i/>
        <sz val="14"/>
        <color rgb="FF000000"/>
        <rFont val="Aptos Narrow"/>
        <family val="2"/>
        <scheme val="minor"/>
      </rPr>
      <t>Turdus merula</t>
    </r>
    <r>
      <rPr>
        <sz val="14"/>
        <color rgb="FF000000"/>
        <rFont val="Aptos Narrow"/>
        <family val="2"/>
        <scheme val="minor"/>
      </rPr>
      <t>)</t>
    </r>
  </si>
  <si>
    <r>
      <t>Blackcap (</t>
    </r>
    <r>
      <rPr>
        <i/>
        <sz val="14"/>
        <color rgb="FF000000"/>
        <rFont val="Aptos Narrow"/>
        <family val="2"/>
        <scheme val="minor"/>
      </rPr>
      <t>Sylvia atricapilla</t>
    </r>
    <r>
      <rPr>
        <sz val="14"/>
        <color rgb="FF000000"/>
        <rFont val="Aptos Narrow"/>
        <family val="2"/>
        <scheme val="minor"/>
      </rPr>
      <t>)</t>
    </r>
  </si>
  <si>
    <r>
      <t>Brown hare (</t>
    </r>
    <r>
      <rPr>
        <i/>
        <sz val="14"/>
        <color rgb="FF000000"/>
        <rFont val="Aptos Narrow"/>
        <family val="2"/>
        <scheme val="minor"/>
      </rPr>
      <t>Lepus europaeus</t>
    </r>
    <r>
      <rPr>
        <sz val="14"/>
        <color rgb="FF000000"/>
        <rFont val="Aptos Narrow"/>
        <family val="2"/>
        <scheme val="minor"/>
      </rPr>
      <t>)</t>
    </r>
  </si>
  <si>
    <r>
      <t>Carrion crow (</t>
    </r>
    <r>
      <rPr>
        <i/>
        <sz val="14"/>
        <color rgb="FF000000"/>
        <rFont val="Aptos Narrow"/>
        <family val="2"/>
        <scheme val="minor"/>
      </rPr>
      <t>Corvus corone</t>
    </r>
    <r>
      <rPr>
        <sz val="14"/>
        <color rgb="FF000000"/>
        <rFont val="Aptos Narrow"/>
        <family val="2"/>
        <scheme val="minor"/>
      </rPr>
      <t>)</t>
    </r>
  </si>
  <si>
    <r>
      <t>Chiffchaff (</t>
    </r>
    <r>
      <rPr>
        <i/>
        <sz val="14"/>
        <color rgb="FF000000"/>
        <rFont val="Aptos Narrow"/>
        <family val="2"/>
        <scheme val="minor"/>
      </rPr>
      <t>Phylloscopus collybita</t>
    </r>
    <r>
      <rPr>
        <sz val="14"/>
        <color rgb="FF000000"/>
        <rFont val="Aptos Narrow"/>
        <family val="2"/>
        <scheme val="minor"/>
      </rPr>
      <t>)</t>
    </r>
  </si>
  <si>
    <r>
      <t>Common coot (</t>
    </r>
    <r>
      <rPr>
        <i/>
        <sz val="14"/>
        <color rgb="FF000000"/>
        <rFont val="Aptos Narrow"/>
        <family val="2"/>
        <scheme val="minor"/>
      </rPr>
      <t>Fulica atra</t>
    </r>
    <r>
      <rPr>
        <sz val="14"/>
        <color rgb="FF000000"/>
        <rFont val="Aptos Narrow"/>
        <family val="2"/>
        <scheme val="minor"/>
      </rPr>
      <t>)</t>
    </r>
  </si>
  <si>
    <r>
      <t>Common raven (</t>
    </r>
    <r>
      <rPr>
        <i/>
        <sz val="14"/>
        <color rgb="FF000000"/>
        <rFont val="Aptos Narrow"/>
        <family val="2"/>
        <scheme val="minor"/>
      </rPr>
      <t>Corvus corax</t>
    </r>
    <r>
      <rPr>
        <sz val="14"/>
        <color rgb="FF000000"/>
        <rFont val="Aptos Narrow"/>
        <family val="2"/>
        <scheme val="minor"/>
      </rPr>
      <t>)</t>
    </r>
  </si>
  <si>
    <r>
      <t>Common redstart (</t>
    </r>
    <r>
      <rPr>
        <i/>
        <sz val="14"/>
        <color rgb="FF000000"/>
        <rFont val="Aptos Narrow"/>
        <family val="2"/>
        <scheme val="minor"/>
      </rPr>
      <t>Phoenicurus phoenicurus</t>
    </r>
    <r>
      <rPr>
        <sz val="14"/>
        <color rgb="FF000000"/>
        <rFont val="Aptos Narrow"/>
        <family val="2"/>
        <scheme val="minor"/>
      </rPr>
      <t>)</t>
    </r>
  </si>
  <si>
    <r>
      <t>Eagle owl (</t>
    </r>
    <r>
      <rPr>
        <i/>
        <sz val="14"/>
        <color rgb="FF000000"/>
        <rFont val="Aptos Narrow"/>
        <family val="2"/>
        <scheme val="minor"/>
      </rPr>
      <t>Bubo bubo</t>
    </r>
    <r>
      <rPr>
        <sz val="14"/>
        <color rgb="FF000000"/>
        <rFont val="Aptos Narrow"/>
        <family val="2"/>
        <scheme val="minor"/>
      </rPr>
      <t>)</t>
    </r>
  </si>
  <si>
    <r>
      <t>Egyptian goose (</t>
    </r>
    <r>
      <rPr>
        <i/>
        <sz val="14"/>
        <color rgb="FF000000"/>
        <rFont val="Aptos Narrow"/>
        <family val="2"/>
        <scheme val="minor"/>
      </rPr>
      <t>Alopochen aegyptiaca</t>
    </r>
    <r>
      <rPr>
        <sz val="14"/>
        <color rgb="FF000000"/>
        <rFont val="Aptos Narrow"/>
        <family val="2"/>
        <scheme val="minor"/>
      </rPr>
      <t>)</t>
    </r>
  </si>
  <si>
    <r>
      <t>Eurasian buzzard (</t>
    </r>
    <r>
      <rPr>
        <i/>
        <sz val="14"/>
        <color rgb="FF000000"/>
        <rFont val="Aptos Narrow"/>
        <family val="2"/>
        <scheme val="minor"/>
      </rPr>
      <t>Buteo buteo</t>
    </r>
    <r>
      <rPr>
        <sz val="14"/>
        <color rgb="FF000000"/>
        <rFont val="Aptos Narrow"/>
        <family val="2"/>
        <scheme val="minor"/>
      </rPr>
      <t>)</t>
    </r>
  </si>
  <si>
    <r>
      <t>Eurasian lynx (</t>
    </r>
    <r>
      <rPr>
        <i/>
        <sz val="14"/>
        <color rgb="FF000000"/>
        <rFont val="Aptos Narrow"/>
        <family val="2"/>
        <scheme val="minor"/>
      </rPr>
      <t>Lynx lynx</t>
    </r>
    <r>
      <rPr>
        <sz val="14"/>
        <color rgb="FF000000"/>
        <rFont val="Aptos Narrow"/>
        <family val="2"/>
        <scheme val="minor"/>
      </rPr>
      <t>)</t>
    </r>
  </si>
  <si>
    <r>
      <t>Eurasian woodcock (</t>
    </r>
    <r>
      <rPr>
        <i/>
        <sz val="14"/>
        <color rgb="FF000000"/>
        <rFont val="Aptos Narrow"/>
        <family val="2"/>
        <scheme val="minor"/>
      </rPr>
      <t>Scolopax rusticola</t>
    </r>
    <r>
      <rPr>
        <sz val="14"/>
        <color rgb="FF000000"/>
        <rFont val="Aptos Narrow"/>
        <family val="2"/>
        <scheme val="minor"/>
      </rPr>
      <t>)</t>
    </r>
  </si>
  <si>
    <r>
      <t>European badger (</t>
    </r>
    <r>
      <rPr>
        <i/>
        <sz val="14"/>
        <color rgb="FF000000"/>
        <rFont val="Aptos Narrow"/>
        <family val="2"/>
        <scheme val="minor"/>
      </rPr>
      <t>Meles meles</t>
    </r>
    <r>
      <rPr>
        <sz val="14"/>
        <color rgb="FF000000"/>
        <rFont val="Aptos Narrow"/>
        <family val="2"/>
        <scheme val="minor"/>
      </rPr>
      <t>)</t>
    </r>
  </si>
  <si>
    <r>
      <t>European beaver (</t>
    </r>
    <r>
      <rPr>
        <i/>
        <sz val="14"/>
        <color rgb="FF000000"/>
        <rFont val="Aptos Narrow"/>
        <family val="2"/>
        <scheme val="minor"/>
      </rPr>
      <t>Castor fiber</t>
    </r>
    <r>
      <rPr>
        <sz val="14"/>
        <color rgb="FF000000"/>
        <rFont val="Aptos Narrow"/>
        <family val="2"/>
        <scheme val="minor"/>
      </rPr>
      <t>)</t>
    </r>
  </si>
  <si>
    <r>
      <t>European red deer (</t>
    </r>
    <r>
      <rPr>
        <i/>
        <sz val="14"/>
        <color rgb="FF000000"/>
        <rFont val="Aptos Narrow"/>
        <family val="2"/>
        <scheme val="minor"/>
      </rPr>
      <t>Cervus elaphus</t>
    </r>
    <r>
      <rPr>
        <sz val="14"/>
        <color rgb="FF000000"/>
        <rFont val="Aptos Narrow"/>
        <family val="2"/>
        <scheme val="minor"/>
      </rPr>
      <t>)</t>
    </r>
  </si>
  <si>
    <r>
      <t>European robin (</t>
    </r>
    <r>
      <rPr>
        <i/>
        <sz val="14"/>
        <color rgb="FF000000"/>
        <rFont val="Aptos Narrow"/>
        <family val="2"/>
        <scheme val="minor"/>
      </rPr>
      <t>Erithacus rubecula</t>
    </r>
    <r>
      <rPr>
        <sz val="14"/>
        <color rgb="FF000000"/>
        <rFont val="Aptos Narrow"/>
        <family val="2"/>
        <scheme val="minor"/>
      </rPr>
      <t>)</t>
    </r>
  </si>
  <si>
    <r>
      <t>European roe deer (</t>
    </r>
    <r>
      <rPr>
        <i/>
        <sz val="14"/>
        <color rgb="FF000000"/>
        <rFont val="Aptos Narrow"/>
        <family val="2"/>
        <scheme val="minor"/>
      </rPr>
      <t>Capreolus capreolus</t>
    </r>
    <r>
      <rPr>
        <sz val="14"/>
        <color rgb="FF000000"/>
        <rFont val="Aptos Narrow"/>
        <family val="2"/>
        <scheme val="minor"/>
      </rPr>
      <t>)</t>
    </r>
  </si>
  <si>
    <r>
      <t>European wildcat (</t>
    </r>
    <r>
      <rPr>
        <i/>
        <sz val="14"/>
        <color rgb="FF000000"/>
        <rFont val="Aptos Narrow"/>
        <family val="2"/>
        <scheme val="minor"/>
      </rPr>
      <t>Felis silvestris</t>
    </r>
    <r>
      <rPr>
        <sz val="14"/>
        <color rgb="FF000000"/>
        <rFont val="Aptos Narrow"/>
        <family val="2"/>
        <scheme val="minor"/>
      </rPr>
      <t>)</t>
    </r>
  </si>
  <si>
    <r>
      <t>Feral pigeon (</t>
    </r>
    <r>
      <rPr>
        <i/>
        <sz val="14"/>
        <color rgb="FF000000"/>
        <rFont val="Aptos Narrow"/>
        <family val="2"/>
        <scheme val="minor"/>
      </rPr>
      <t>Columba livia f. domestica</t>
    </r>
    <r>
      <rPr>
        <sz val="14"/>
        <color rgb="FF000000"/>
        <rFont val="Aptos Narrow"/>
        <family val="2"/>
        <scheme val="minor"/>
      </rPr>
      <t>)</t>
    </r>
  </si>
  <si>
    <r>
      <t>Gray wolf (</t>
    </r>
    <r>
      <rPr>
        <i/>
        <sz val="14"/>
        <color rgb="FF000000"/>
        <rFont val="Aptos Narrow"/>
        <family val="2"/>
        <scheme val="minor"/>
      </rPr>
      <t>Canis lupus</t>
    </r>
    <r>
      <rPr>
        <sz val="14"/>
        <color rgb="FF000000"/>
        <rFont val="Aptos Narrow"/>
        <family val="2"/>
        <scheme val="minor"/>
      </rPr>
      <t>)</t>
    </r>
  </si>
  <si>
    <r>
      <t>Great cormorant (</t>
    </r>
    <r>
      <rPr>
        <i/>
        <sz val="14"/>
        <color rgb="FF000000"/>
        <rFont val="Aptos Narrow"/>
        <family val="2"/>
        <scheme val="minor"/>
      </rPr>
      <t>Phalacrocorax carbo</t>
    </r>
    <r>
      <rPr>
        <sz val="14"/>
        <color rgb="FF000000"/>
        <rFont val="Aptos Narrow"/>
        <family val="2"/>
        <scheme val="minor"/>
      </rPr>
      <t>)</t>
    </r>
  </si>
  <si>
    <r>
      <t>Grey heron (</t>
    </r>
    <r>
      <rPr>
        <i/>
        <sz val="14"/>
        <color rgb="FF000000"/>
        <rFont val="Aptos Narrow"/>
        <family val="2"/>
        <scheme val="minor"/>
      </rPr>
      <t>Ardea cinerea</t>
    </r>
    <r>
      <rPr>
        <sz val="14"/>
        <color rgb="FF000000"/>
        <rFont val="Aptos Narrow"/>
        <family val="2"/>
        <scheme val="minor"/>
      </rPr>
      <t>)</t>
    </r>
  </si>
  <si>
    <r>
      <t>House martin (</t>
    </r>
    <r>
      <rPr>
        <i/>
        <sz val="14"/>
        <color rgb="FF000000"/>
        <rFont val="Aptos Narrow"/>
        <family val="2"/>
        <scheme val="minor"/>
      </rPr>
      <t>Delichon urbicum</t>
    </r>
    <r>
      <rPr>
        <sz val="14"/>
        <color rgb="FF000000"/>
        <rFont val="Aptos Narrow"/>
        <family val="2"/>
        <scheme val="minor"/>
      </rPr>
      <t>)</t>
    </r>
  </si>
  <si>
    <r>
      <t>Mandarin duck (</t>
    </r>
    <r>
      <rPr>
        <i/>
        <sz val="14"/>
        <color rgb="FF000000"/>
        <rFont val="Aptos Narrow"/>
        <family val="2"/>
        <scheme val="minor"/>
      </rPr>
      <t>Aix galericulata</t>
    </r>
    <r>
      <rPr>
        <sz val="14"/>
        <color rgb="FF000000"/>
        <rFont val="Aptos Narrow"/>
        <family val="2"/>
        <scheme val="minor"/>
      </rPr>
      <t>)</t>
    </r>
  </si>
  <si>
    <r>
      <t>Mediterranean yellow-legged gull (</t>
    </r>
    <r>
      <rPr>
        <i/>
        <sz val="14"/>
        <color rgb="FF000000"/>
        <rFont val="Aptos Narrow"/>
        <family val="2"/>
        <scheme val="minor"/>
      </rPr>
      <t>Larus michahellis</t>
    </r>
    <r>
      <rPr>
        <sz val="14"/>
        <color rgb="FF000000"/>
        <rFont val="Aptos Narrow"/>
        <family val="2"/>
        <scheme val="minor"/>
      </rPr>
      <t>)</t>
    </r>
  </si>
  <si>
    <r>
      <t>Mute swan (</t>
    </r>
    <r>
      <rPr>
        <i/>
        <sz val="14"/>
        <color rgb="FF000000"/>
        <rFont val="Aptos Narrow"/>
        <family val="2"/>
        <scheme val="minor"/>
      </rPr>
      <t>Cygnus olor</t>
    </r>
    <r>
      <rPr>
        <sz val="14"/>
        <color rgb="FF000000"/>
        <rFont val="Aptos Narrow"/>
        <family val="2"/>
        <scheme val="minor"/>
      </rPr>
      <t>)</t>
    </r>
  </si>
  <si>
    <r>
      <t>Red fox (</t>
    </r>
    <r>
      <rPr>
        <i/>
        <sz val="14"/>
        <color rgb="FF000000"/>
        <rFont val="Aptos Narrow"/>
        <family val="2"/>
        <scheme val="minor"/>
      </rPr>
      <t>Vulpes vulpes</t>
    </r>
    <r>
      <rPr>
        <sz val="14"/>
        <color rgb="FF000000"/>
        <rFont val="Aptos Narrow"/>
        <family val="2"/>
        <scheme val="minor"/>
      </rPr>
      <t>)</t>
    </r>
  </si>
  <si>
    <r>
      <t>Red kite (</t>
    </r>
    <r>
      <rPr>
        <i/>
        <sz val="14"/>
        <color rgb="FF000000"/>
        <rFont val="Aptos Narrow"/>
        <family val="2"/>
        <scheme val="minor"/>
      </rPr>
      <t>Milvus milvus</t>
    </r>
    <r>
      <rPr>
        <sz val="14"/>
        <color rgb="FF000000"/>
        <rFont val="Aptos Narrow"/>
        <family val="2"/>
        <scheme val="minor"/>
      </rPr>
      <t>)</t>
    </r>
  </si>
  <si>
    <r>
      <t>Red squirrel (</t>
    </r>
    <r>
      <rPr>
        <i/>
        <sz val="14"/>
        <color rgb="FF000000"/>
        <rFont val="Aptos Narrow"/>
        <family val="2"/>
        <scheme val="minor"/>
      </rPr>
      <t>Sciurus vulgaris</t>
    </r>
    <r>
      <rPr>
        <sz val="14"/>
        <color rgb="FF000000"/>
        <rFont val="Aptos Narrow"/>
        <family val="2"/>
        <scheme val="minor"/>
      </rPr>
      <t>)</t>
    </r>
  </si>
  <si>
    <r>
      <t>Rook (</t>
    </r>
    <r>
      <rPr>
        <i/>
        <sz val="14"/>
        <color rgb="FF000000"/>
        <rFont val="Aptos Narrow"/>
        <family val="2"/>
        <scheme val="minor"/>
      </rPr>
      <t>Corvus frugilegus</t>
    </r>
    <r>
      <rPr>
        <sz val="14"/>
        <color rgb="FF000000"/>
        <rFont val="Aptos Narrow"/>
        <family val="2"/>
        <scheme val="minor"/>
      </rPr>
      <t>)</t>
    </r>
  </si>
  <si>
    <r>
      <t>Stone marten (</t>
    </r>
    <r>
      <rPr>
        <i/>
        <sz val="14"/>
        <color rgb="FF000000"/>
        <rFont val="Aptos Narrow"/>
        <family val="2"/>
        <scheme val="minor"/>
      </rPr>
      <t>Martes foina</t>
    </r>
    <r>
      <rPr>
        <sz val="14"/>
        <color rgb="FF000000"/>
        <rFont val="Aptos Narrow"/>
        <family val="2"/>
        <scheme val="minor"/>
      </rPr>
      <t>)</t>
    </r>
  </si>
  <si>
    <r>
      <t>Wild boar (</t>
    </r>
    <r>
      <rPr>
        <i/>
        <sz val="14"/>
        <color rgb="FF000000"/>
        <rFont val="Aptos Narrow"/>
        <family val="2"/>
        <scheme val="minor"/>
      </rPr>
      <t>Sus scrofa</t>
    </r>
    <r>
      <rPr>
        <sz val="14"/>
        <color rgb="FF000000"/>
        <rFont val="Aptos Narrow"/>
        <family val="2"/>
        <scheme val="minor"/>
      </rPr>
      <t>)</t>
    </r>
  </si>
  <si>
    <r>
      <rPr>
        <b/>
        <sz val="12"/>
        <color theme="1"/>
        <rFont val="Aptos Narrow"/>
        <family val="2"/>
        <scheme val="minor"/>
      </rPr>
      <t>Disclaimer</t>
    </r>
    <r>
      <rPr>
        <sz val="12"/>
        <color theme="1"/>
        <rFont val="Aptos Narrow"/>
        <family val="2"/>
        <scheme val="minor"/>
      </rPr>
      <t>: This supplementary material is hosted by Eurosurveillance as supporting information alongside the article "Extended- spectrum beta-lactamase (ESBL)-producing E. coli in livestock and free-roaming wildlife: a combined phenotyping – whole genome sequencing One Health approach",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r>
  </si>
  <si>
    <r>
      <t>Goosander (</t>
    </r>
    <r>
      <rPr>
        <i/>
        <sz val="14"/>
        <color rgb="FF000000"/>
        <rFont val="Aptos Narrow"/>
        <family val="2"/>
        <scheme val="minor"/>
      </rPr>
      <t>Mergus merganser</t>
    </r>
    <r>
      <rPr>
        <sz val="14"/>
        <color rgb="FF000000"/>
        <rFont val="Aptos Narrow"/>
        <family val="2"/>
        <scheme val="minor"/>
      </rPr>
      <t>)</t>
    </r>
  </si>
  <si>
    <r>
      <rPr>
        <b/>
        <sz val="14"/>
        <color theme="1"/>
        <rFont val="Aptos Narrow"/>
        <family val="2"/>
        <scheme val="minor"/>
      </rPr>
      <t>Figure S1</t>
    </r>
    <r>
      <rPr>
        <sz val="14"/>
        <color theme="1"/>
        <rFont val="Aptos Narrow"/>
        <family val="2"/>
        <scheme val="minor"/>
      </rPr>
      <t xml:space="preserve">: Sampled free-roaming wildlife species for isolation of extended-spectrum beta-lactamase (ESBL)-producing </t>
    </r>
    <r>
      <rPr>
        <i/>
        <sz val="14"/>
        <color theme="1"/>
        <rFont val="Aptos Narrow"/>
        <family val="2"/>
        <scheme val="minor"/>
      </rPr>
      <t>Escherichia coli</t>
    </r>
    <r>
      <rPr>
        <sz val="14"/>
        <color theme="1"/>
        <rFont val="Aptos Narrow"/>
        <family val="2"/>
        <scheme val="minor"/>
      </rPr>
      <t xml:space="preserve"> isolates in Switzerland, 2021-2023.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Aptos Narrow"/>
      <family val="2"/>
      <scheme val="minor"/>
    </font>
    <font>
      <i/>
      <sz val="12"/>
      <color theme="1"/>
      <name val="Aptos Narrow"/>
      <family val="2"/>
      <scheme val="minor"/>
    </font>
    <font>
      <b/>
      <sz val="12"/>
      <color theme="1"/>
      <name val="Aptos Narrow"/>
      <scheme val="minor"/>
    </font>
    <font>
      <sz val="14"/>
      <color theme="1"/>
      <name val="Aptos Narrow"/>
    </font>
    <font>
      <i/>
      <sz val="14"/>
      <color theme="1"/>
      <name val="Aptos Narrow"/>
    </font>
    <font>
      <b/>
      <sz val="14"/>
      <color rgb="FF000000"/>
      <name val="Aptos Narrow"/>
    </font>
    <font>
      <sz val="14"/>
      <color rgb="FF000000"/>
      <name val="Aptos Narrow"/>
    </font>
    <font>
      <sz val="14"/>
      <color theme="1"/>
      <name val="Aptos Narrow"/>
      <family val="2"/>
      <scheme val="minor"/>
    </font>
    <font>
      <b/>
      <sz val="14"/>
      <color theme="1"/>
      <name val="Aptos Narrow"/>
      <family val="2"/>
      <scheme val="minor"/>
    </font>
    <font>
      <sz val="14"/>
      <name val="Aptos Narrow"/>
      <family val="2"/>
      <scheme val="minor"/>
    </font>
    <font>
      <b/>
      <sz val="12"/>
      <color theme="1"/>
      <name val="Aptos Narrow"/>
      <family val="2"/>
      <scheme val="minor"/>
    </font>
    <font>
      <i/>
      <sz val="14"/>
      <color theme="1"/>
      <name val="Aptos Narrow"/>
      <family val="2"/>
      <scheme val="minor"/>
    </font>
    <font>
      <b/>
      <sz val="14"/>
      <color theme="1"/>
      <name val="Aptos Narrow"/>
      <family val="2"/>
    </font>
    <font>
      <sz val="14"/>
      <color theme="1"/>
      <name val="Aptos Narrow"/>
      <family val="2"/>
    </font>
    <font>
      <b/>
      <sz val="14"/>
      <color rgb="FF000000"/>
      <name val="Aptos Narrow"/>
      <family val="2"/>
      <scheme val="minor"/>
    </font>
    <font>
      <b/>
      <i/>
      <sz val="14"/>
      <color rgb="FF000000"/>
      <name val="Aptos Narrow"/>
      <family val="2"/>
      <scheme val="minor"/>
    </font>
    <font>
      <sz val="14"/>
      <color rgb="FF000000"/>
      <name val="Aptos Narrow"/>
      <family val="2"/>
      <scheme val="minor"/>
    </font>
    <font>
      <i/>
      <sz val="14"/>
      <color rgb="FF000000"/>
      <name val="Aptos Narrow"/>
      <family val="2"/>
      <scheme val="minor"/>
    </font>
  </fonts>
  <fills count="10">
    <fill>
      <patternFill patternType="none"/>
    </fill>
    <fill>
      <patternFill patternType="gray125"/>
    </fill>
    <fill>
      <patternFill patternType="solid">
        <fgColor theme="5" tint="0.39997558519241921"/>
        <bgColor indexed="64"/>
      </patternFill>
    </fill>
    <fill>
      <patternFill patternType="solid">
        <fgColor rgb="FFFF4689"/>
        <bgColor indexed="64"/>
      </patternFill>
    </fill>
    <fill>
      <patternFill patternType="solid">
        <fgColor theme="9" tint="0.59999389629810485"/>
        <bgColor indexed="64"/>
      </patternFill>
    </fill>
    <fill>
      <patternFill patternType="solid">
        <fgColor rgb="FF84FFCB"/>
        <bgColor indexed="64"/>
      </patternFill>
    </fill>
    <fill>
      <patternFill patternType="solid">
        <fgColor rgb="FFE2EFDA"/>
        <bgColor rgb="FF000000"/>
      </patternFill>
    </fill>
    <fill>
      <patternFill patternType="solid">
        <fgColor rgb="FFFFF2CC"/>
        <bgColor rgb="FF000000"/>
      </patternFill>
    </fill>
    <fill>
      <patternFill patternType="solid">
        <fgColor theme="2"/>
        <bgColor indexed="64"/>
      </patternFill>
    </fill>
    <fill>
      <patternFill patternType="solid">
        <fgColor theme="0"/>
        <bgColor indexed="64"/>
      </patternFill>
    </fill>
  </fills>
  <borders count="19">
    <border>
      <left/>
      <right/>
      <top/>
      <bottom/>
      <diagonal/>
    </border>
    <border>
      <left style="thin">
        <color indexed="64"/>
      </left>
      <right/>
      <top/>
      <bottom/>
      <diagonal/>
    </border>
    <border>
      <left/>
      <right style="thin">
        <color indexed="64"/>
      </right>
      <top/>
      <bottom/>
      <diagonal/>
    </border>
    <border>
      <left/>
      <right/>
      <top/>
      <bottom style="thin">
        <color auto="1"/>
      </bottom>
      <diagonal/>
    </border>
    <border>
      <left style="thin">
        <color indexed="64"/>
      </left>
      <right/>
      <top/>
      <bottom style="thin">
        <color auto="1"/>
      </bottom>
      <diagonal/>
    </border>
    <border>
      <left/>
      <right style="thin">
        <color indexed="64"/>
      </right>
      <top/>
      <bottom style="thin">
        <color indexed="64"/>
      </bottom>
      <diagonal/>
    </border>
    <border>
      <left/>
      <right/>
      <top style="thin">
        <color auto="1"/>
      </top>
      <bottom style="thin">
        <color indexed="64"/>
      </bottom>
      <diagonal/>
    </border>
    <border>
      <left style="thin">
        <color indexed="64"/>
      </left>
      <right/>
      <top style="thin">
        <color auto="1"/>
      </top>
      <bottom style="thin">
        <color indexed="64"/>
      </bottom>
      <diagonal/>
    </border>
    <border>
      <left/>
      <right style="thin">
        <color indexed="64"/>
      </right>
      <top style="thin">
        <color auto="1"/>
      </top>
      <bottom style="thin">
        <color indexed="64"/>
      </bottom>
      <diagonal/>
    </border>
    <border>
      <left/>
      <right/>
      <top style="thin">
        <color auto="1"/>
      </top>
      <bottom/>
      <diagonal/>
    </border>
    <border>
      <left style="thin">
        <color indexed="64"/>
      </left>
      <right/>
      <top style="thin">
        <color auto="1"/>
      </top>
      <bottom/>
      <diagonal/>
    </border>
    <border>
      <left/>
      <right style="thin">
        <color indexed="64"/>
      </right>
      <top style="thin">
        <color auto="1"/>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diagonalDown="1">
      <left style="thin">
        <color indexed="64"/>
      </left>
      <right style="thin">
        <color indexed="64"/>
      </right>
      <top/>
      <bottom style="thin">
        <color auto="1"/>
      </bottom>
      <diagonal style="thin">
        <color indexed="64"/>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85">
    <xf numFmtId="0" fontId="0" fillId="0" borderId="0" xfId="0"/>
    <xf numFmtId="0" fontId="3" fillId="0" borderId="0" xfId="0" applyFont="1" applyAlignment="1">
      <alignment vertical="center"/>
    </xf>
    <xf numFmtId="0" fontId="5" fillId="0" borderId="0" xfId="0" applyFont="1" applyAlignment="1">
      <alignment horizontal="center" vertical="center" textRotation="90"/>
    </xf>
    <xf numFmtId="0" fontId="6" fillId="0" borderId="0" xfId="0" applyFont="1"/>
    <xf numFmtId="0" fontId="6" fillId="6" borderId="0" xfId="0" applyFont="1" applyFill="1" applyAlignment="1">
      <alignment horizontal="center" vertical="center"/>
    </xf>
    <xf numFmtId="0" fontId="6" fillId="0" borderId="0" xfId="0" applyFont="1" applyAlignment="1">
      <alignment horizontal="center" vertical="center"/>
    </xf>
    <xf numFmtId="0" fontId="6" fillId="7" borderId="12" xfId="0" applyFont="1" applyFill="1" applyBorder="1" applyAlignment="1">
      <alignment horizontal="center" vertical="center"/>
    </xf>
    <xf numFmtId="0" fontId="6" fillId="7" borderId="13" xfId="0" applyFont="1" applyFill="1" applyBorder="1" applyAlignment="1">
      <alignment horizontal="center" vertical="center"/>
    </xf>
    <xf numFmtId="0" fontId="6" fillId="7" borderId="14" xfId="0" applyFont="1" applyFill="1" applyBorder="1" applyAlignment="1">
      <alignment horizontal="center" vertical="center"/>
    </xf>
    <xf numFmtId="0" fontId="3" fillId="0" borderId="0" xfId="0" applyFont="1" applyAlignment="1">
      <alignment horizontal="center" vertical="center" textRotation="90"/>
    </xf>
    <xf numFmtId="0" fontId="3" fillId="0" borderId="0" xfId="0" applyFont="1"/>
    <xf numFmtId="0" fontId="7" fillId="0" borderId="0" xfId="0" applyFont="1"/>
    <xf numFmtId="0" fontId="7" fillId="0" borderId="1" xfId="0" applyFont="1" applyBorder="1" applyAlignment="1">
      <alignment horizontal="center" vertical="center"/>
    </xf>
    <xf numFmtId="0" fontId="7" fillId="0" borderId="0" xfId="0" applyFont="1" applyAlignment="1">
      <alignment horizontal="center" vertical="center"/>
    </xf>
    <xf numFmtId="0" fontId="7" fillId="0" borderId="1" xfId="0" applyFont="1" applyBorder="1" applyAlignment="1">
      <alignment horizontal="center" vertical="center" textRotation="90" wrapText="1"/>
    </xf>
    <xf numFmtId="0" fontId="7" fillId="0" borderId="10" xfId="0" applyFont="1" applyBorder="1" applyAlignment="1">
      <alignment horizontal="center" vertical="center"/>
    </xf>
    <xf numFmtId="0" fontId="7" fillId="0" borderId="6" xfId="0" applyFont="1" applyBorder="1" applyAlignment="1">
      <alignment horizontal="center" vertical="center"/>
    </xf>
    <xf numFmtId="0" fontId="7" fillId="0" borderId="7" xfId="0" applyFont="1" applyBorder="1" applyAlignment="1">
      <alignment horizontal="center" vertical="center" wrapText="1"/>
    </xf>
    <xf numFmtId="0" fontId="7" fillId="0" borderId="6" xfId="0" applyFont="1" applyBorder="1" applyAlignment="1">
      <alignment horizontal="center" vertical="center" wrapText="1"/>
    </xf>
    <xf numFmtId="14" fontId="7" fillId="0" borderId="6" xfId="0" applyNumberFormat="1" applyFont="1" applyBorder="1" applyAlignment="1">
      <alignment horizontal="center" vertical="center" wrapText="1"/>
    </xf>
    <xf numFmtId="0" fontId="7" fillId="0" borderId="7" xfId="0" applyFont="1" applyBorder="1" applyAlignment="1">
      <alignment horizontal="center" vertical="center"/>
    </xf>
    <xf numFmtId="0" fontId="7" fillId="3" borderId="6" xfId="0" applyFont="1" applyFill="1" applyBorder="1" applyAlignment="1">
      <alignment horizontal="center" vertical="center"/>
    </xf>
    <xf numFmtId="0" fontId="7" fillId="2" borderId="6" xfId="0" applyFont="1" applyFill="1" applyBorder="1" applyAlignment="1">
      <alignment horizontal="center" vertical="center"/>
    </xf>
    <xf numFmtId="0" fontId="7" fillId="4" borderId="6" xfId="0" applyFont="1" applyFill="1" applyBorder="1" applyAlignment="1">
      <alignment horizontal="center" vertical="center"/>
    </xf>
    <xf numFmtId="0" fontId="7" fillId="0" borderId="1" xfId="0" applyFont="1" applyBorder="1" applyAlignment="1">
      <alignment horizontal="center" vertical="center" wrapText="1"/>
    </xf>
    <xf numFmtId="0" fontId="7" fillId="0" borderId="0" xfId="0" applyFont="1" applyAlignment="1">
      <alignment horizontal="center" vertical="center" wrapText="1"/>
    </xf>
    <xf numFmtId="0" fontId="7" fillId="0" borderId="2" xfId="0" applyFont="1" applyBorder="1" applyAlignment="1">
      <alignment horizontal="center" vertical="center"/>
    </xf>
    <xf numFmtId="0" fontId="7" fillId="0" borderId="3" xfId="0" applyFont="1" applyBorder="1" applyAlignment="1">
      <alignment horizontal="center" vertical="center"/>
    </xf>
    <xf numFmtId="0" fontId="7" fillId="0" borderId="4" xfId="0" applyFont="1" applyBorder="1" applyAlignment="1">
      <alignment horizontal="center" vertical="center" wrapText="1"/>
    </xf>
    <xf numFmtId="0" fontId="7" fillId="0" borderId="3" xfId="0" applyFont="1" applyBorder="1" applyAlignment="1">
      <alignment horizontal="center" vertical="center" wrapText="1"/>
    </xf>
    <xf numFmtId="14" fontId="7" fillId="0" borderId="3" xfId="0" applyNumberFormat="1" applyFont="1" applyBorder="1" applyAlignment="1">
      <alignment horizontal="center" vertical="center" wrapText="1"/>
    </xf>
    <xf numFmtId="0" fontId="7" fillId="0" borderId="5" xfId="0" applyFont="1" applyBorder="1" applyAlignment="1">
      <alignment horizontal="center" vertical="center"/>
    </xf>
    <xf numFmtId="0" fontId="7" fillId="0" borderId="4" xfId="0" applyFont="1" applyBorder="1" applyAlignment="1">
      <alignment horizontal="center" vertical="center"/>
    </xf>
    <xf numFmtId="0" fontId="7" fillId="3" borderId="3" xfId="0" applyFont="1" applyFill="1" applyBorder="1" applyAlignment="1">
      <alignment horizontal="center" vertical="center"/>
    </xf>
    <xf numFmtId="0" fontId="7" fillId="2" borderId="3" xfId="0" applyFont="1" applyFill="1" applyBorder="1" applyAlignment="1">
      <alignment horizontal="center" vertical="center"/>
    </xf>
    <xf numFmtId="0" fontId="7" fillId="4" borderId="3" xfId="0" applyFont="1" applyFill="1" applyBorder="1" applyAlignment="1">
      <alignment horizontal="center" vertical="center"/>
    </xf>
    <xf numFmtId="0" fontId="7" fillId="0" borderId="9" xfId="0" applyFont="1" applyBorder="1" applyAlignment="1">
      <alignment horizontal="center" vertical="center"/>
    </xf>
    <xf numFmtId="0" fontId="7" fillId="0" borderId="9" xfId="0" applyFont="1" applyBorder="1" applyAlignment="1">
      <alignment horizontal="center" vertical="center" wrapText="1"/>
    </xf>
    <xf numFmtId="14" fontId="7" fillId="0" borderId="9" xfId="0" applyNumberFormat="1" applyFont="1" applyBorder="1" applyAlignment="1">
      <alignment horizontal="center" vertical="center" wrapText="1"/>
    </xf>
    <xf numFmtId="0" fontId="7" fillId="3" borderId="9" xfId="0" applyFont="1" applyFill="1" applyBorder="1" applyAlignment="1">
      <alignment horizontal="center" vertical="center"/>
    </xf>
    <xf numFmtId="0" fontId="7" fillId="2" borderId="9" xfId="0" applyFont="1" applyFill="1" applyBorder="1" applyAlignment="1">
      <alignment horizontal="center" vertical="center"/>
    </xf>
    <xf numFmtId="0" fontId="7" fillId="4" borderId="9" xfId="0" applyFont="1" applyFill="1" applyBorder="1" applyAlignment="1">
      <alignment horizontal="center" vertical="center"/>
    </xf>
    <xf numFmtId="0" fontId="7" fillId="0" borderId="0" xfId="0" applyFont="1" applyAlignment="1">
      <alignment horizontal="center" vertical="center" textRotation="90" wrapText="1"/>
    </xf>
    <xf numFmtId="0" fontId="7" fillId="0" borderId="11" xfId="0" applyFont="1" applyBorder="1" applyAlignment="1">
      <alignment horizontal="center" vertical="center"/>
    </xf>
    <xf numFmtId="0" fontId="7" fillId="0" borderId="2" xfId="0" applyFont="1" applyBorder="1" applyAlignment="1">
      <alignment horizontal="center" vertical="center" textRotation="90" wrapText="1"/>
    </xf>
    <xf numFmtId="0" fontId="7" fillId="0" borderId="10" xfId="0" applyFont="1" applyBorder="1" applyAlignment="1">
      <alignment horizontal="center" vertical="center" wrapText="1"/>
    </xf>
    <xf numFmtId="0" fontId="9" fillId="0" borderId="1" xfId="0" applyFont="1" applyBorder="1" applyAlignment="1">
      <alignment horizontal="center" vertical="center" textRotation="90" wrapText="1"/>
    </xf>
    <xf numFmtId="0" fontId="9" fillId="0" borderId="0" xfId="0" applyFont="1" applyAlignment="1">
      <alignment horizontal="center" vertical="center" textRotation="90" wrapText="1"/>
    </xf>
    <xf numFmtId="0" fontId="11" fillId="0" borderId="0" xfId="0" applyFont="1" applyAlignment="1">
      <alignment horizontal="center" vertical="center" textRotation="90" wrapText="1"/>
    </xf>
    <xf numFmtId="0" fontId="7" fillId="0" borderId="8" xfId="0" applyFont="1" applyBorder="1" applyAlignment="1">
      <alignment horizontal="center" vertical="center"/>
    </xf>
    <xf numFmtId="14" fontId="7" fillId="0" borderId="0" xfId="0" applyNumberFormat="1" applyFont="1" applyAlignment="1">
      <alignment horizontal="center" vertical="center" wrapText="1"/>
    </xf>
    <xf numFmtId="0" fontId="7" fillId="3" borderId="0" xfId="0" applyFont="1" applyFill="1" applyAlignment="1">
      <alignment horizontal="center" vertical="center"/>
    </xf>
    <xf numFmtId="0" fontId="7" fillId="2" borderId="0" xfId="0" applyFont="1" applyFill="1" applyAlignment="1">
      <alignment horizontal="center" vertical="center"/>
    </xf>
    <xf numFmtId="0" fontId="7" fillId="4" borderId="0" xfId="0" applyFont="1" applyFill="1" applyAlignment="1">
      <alignment horizontal="center" vertical="center"/>
    </xf>
    <xf numFmtId="0" fontId="7" fillId="5" borderId="2" xfId="0" applyFont="1" applyFill="1" applyBorder="1" applyAlignment="1">
      <alignment horizontal="center" vertical="center"/>
    </xf>
    <xf numFmtId="0" fontId="7" fillId="5" borderId="5" xfId="0" applyFont="1" applyFill="1" applyBorder="1" applyAlignment="1">
      <alignment horizontal="center" vertical="center"/>
    </xf>
    <xf numFmtId="0" fontId="7" fillId="0" borderId="14" xfId="0" applyFont="1" applyBorder="1" applyAlignment="1">
      <alignment horizontal="center" vertical="center"/>
    </xf>
    <xf numFmtId="0" fontId="7" fillId="0" borderId="0" xfId="0" applyFont="1" applyAlignment="1">
      <alignment horizontal="left" vertical="center"/>
    </xf>
    <xf numFmtId="0" fontId="13" fillId="0" borderId="0" xfId="0" applyFont="1" applyAlignment="1">
      <alignment vertical="center"/>
    </xf>
    <xf numFmtId="0" fontId="14" fillId="0" borderId="0" xfId="0" applyFont="1" applyAlignment="1">
      <alignment horizontal="center" vertical="center" wrapText="1"/>
    </xf>
    <xf numFmtId="0" fontId="16" fillId="0" borderId="0" xfId="0" applyFont="1" applyAlignment="1">
      <alignment horizontal="left" vertical="center"/>
    </xf>
    <xf numFmtId="0" fontId="16" fillId="0" borderId="0" xfId="0" applyFont="1" applyAlignment="1">
      <alignment horizontal="left" vertical="center" wrapText="1"/>
    </xf>
    <xf numFmtId="0" fontId="9" fillId="0" borderId="15" xfId="0" applyFont="1" applyBorder="1" applyAlignment="1">
      <alignment horizontal="center" vertical="center" wrapText="1"/>
    </xf>
    <xf numFmtId="0" fontId="9" fillId="0" borderId="7" xfId="0" applyFont="1" applyBorder="1" applyAlignment="1">
      <alignment horizontal="center" vertical="center"/>
    </xf>
    <xf numFmtId="0" fontId="9" fillId="0" borderId="1" xfId="0" applyFont="1" applyBorder="1" applyAlignment="1">
      <alignment horizontal="center" vertical="center"/>
    </xf>
    <xf numFmtId="0" fontId="9" fillId="0" borderId="4" xfId="0" applyFont="1" applyBorder="1" applyAlignment="1">
      <alignment horizontal="center" vertical="center"/>
    </xf>
    <xf numFmtId="0" fontId="9" fillId="0" borderId="10" xfId="0" applyFont="1" applyBorder="1" applyAlignment="1">
      <alignment horizontal="center" vertical="center"/>
    </xf>
    <xf numFmtId="0" fontId="0" fillId="9" borderId="0" xfId="0" applyFill="1"/>
    <xf numFmtId="0" fontId="7" fillId="9" borderId="0" xfId="0" applyFont="1" applyFill="1"/>
    <xf numFmtId="0" fontId="0" fillId="8" borderId="16" xfId="0" applyFill="1" applyBorder="1" applyAlignment="1">
      <alignment horizontal="left" vertical="center" wrapText="1"/>
    </xf>
    <xf numFmtId="0" fontId="0" fillId="8" borderId="17" xfId="0" applyFill="1" applyBorder="1" applyAlignment="1">
      <alignment wrapText="1"/>
    </xf>
    <xf numFmtId="0" fontId="0" fillId="8" borderId="18" xfId="0" applyFill="1" applyBorder="1" applyAlignment="1">
      <alignment wrapText="1"/>
    </xf>
    <xf numFmtId="0" fontId="7" fillId="0" borderId="0" xfId="0" applyFont="1" applyAlignment="1">
      <alignment horizontal="left" vertical="center"/>
    </xf>
    <xf numFmtId="0" fontId="0" fillId="0" borderId="0" xfId="0" applyAlignment="1">
      <alignment horizontal="left" vertical="center"/>
    </xf>
    <xf numFmtId="0" fontId="0" fillId="0" borderId="0" xfId="0" applyAlignment="1">
      <alignment vertical="center"/>
    </xf>
    <xf numFmtId="0" fontId="7" fillId="0" borderId="7" xfId="0" applyFont="1" applyBorder="1" applyAlignment="1">
      <alignment horizontal="center" vertical="center" textRotation="90"/>
    </xf>
    <xf numFmtId="0" fontId="7" fillId="0" borderId="8" xfId="0" applyFont="1" applyBorder="1" applyAlignment="1">
      <alignment horizontal="center" vertical="center" textRotation="90"/>
    </xf>
    <xf numFmtId="0" fontId="7" fillId="0" borderId="7" xfId="0" applyFont="1" applyBorder="1" applyAlignment="1">
      <alignment horizontal="center" vertical="center" textRotation="90" wrapText="1"/>
    </xf>
    <xf numFmtId="0" fontId="7" fillId="0" borderId="8" xfId="0" applyFont="1" applyBorder="1" applyAlignment="1">
      <alignment horizontal="center" vertical="center" textRotation="90" wrapText="1"/>
    </xf>
    <xf numFmtId="0" fontId="7" fillId="0" borderId="7" xfId="0" applyFont="1" applyBorder="1" applyAlignment="1">
      <alignment horizontal="center" vertical="center" wrapText="1"/>
    </xf>
    <xf numFmtId="0" fontId="7" fillId="0" borderId="6" xfId="0" applyFont="1" applyBorder="1" applyAlignment="1">
      <alignment horizontal="center" vertical="center" wrapText="1"/>
    </xf>
    <xf numFmtId="0" fontId="7" fillId="0" borderId="8" xfId="0" applyFont="1" applyBorder="1" applyAlignment="1">
      <alignment horizontal="center" vertical="center" wrapText="1"/>
    </xf>
    <xf numFmtId="0" fontId="7" fillId="0" borderId="7" xfId="0" applyFont="1" applyBorder="1" applyAlignment="1">
      <alignment horizontal="center" vertical="center"/>
    </xf>
    <xf numFmtId="0" fontId="7" fillId="0" borderId="8" xfId="0" applyFont="1" applyBorder="1" applyAlignment="1">
      <alignment horizontal="center" vertical="center"/>
    </xf>
    <xf numFmtId="0" fontId="7" fillId="0" borderId="6" xfId="0" applyFont="1" applyBorder="1" applyAlignment="1">
      <alignment horizontal="center" vertical="center"/>
    </xf>
  </cellXfs>
  <cellStyles count="1">
    <cellStyle name="Standard" xfId="0" builtinId="0"/>
  </cellStyles>
  <dxfs count="25">
    <dxf>
      <fill>
        <patternFill>
          <bgColor theme="5" tint="0.39994506668294322"/>
        </patternFill>
      </fill>
    </dxf>
    <dxf>
      <fill>
        <patternFill>
          <bgColor rgb="FF00FBFF"/>
        </patternFill>
      </fill>
    </dxf>
    <dxf>
      <font>
        <color rgb="FF9C0006"/>
      </font>
      <fill>
        <patternFill>
          <bgColor rgb="FFFFC7CE"/>
        </patternFill>
      </fill>
    </dxf>
    <dxf>
      <font>
        <color rgb="FF006100"/>
      </font>
      <fill>
        <patternFill>
          <bgColor rgb="FFC6EFCE"/>
        </patternFill>
      </fill>
    </dxf>
    <dxf>
      <fill>
        <patternFill>
          <bgColor theme="7"/>
        </patternFill>
      </fill>
    </dxf>
    <dxf>
      <fill>
        <patternFill>
          <bgColor rgb="FFFFFF00"/>
        </patternFill>
      </fill>
    </dxf>
    <dxf>
      <font>
        <color rgb="FF9C0006"/>
      </font>
      <fill>
        <patternFill>
          <bgColor rgb="FFFFC7CE"/>
        </patternFill>
      </fill>
    </dxf>
    <dxf>
      <font>
        <color rgb="FF006100"/>
      </font>
      <fill>
        <patternFill>
          <bgColor rgb="FFC6EFCE"/>
        </patternFill>
      </fill>
    </dxf>
    <dxf>
      <fill>
        <patternFill>
          <bgColor rgb="FFFF59F6"/>
        </patternFill>
      </fill>
    </dxf>
    <dxf>
      <fill>
        <patternFill>
          <bgColor rgb="FF00B050"/>
        </patternFill>
      </fill>
    </dxf>
    <dxf>
      <fill>
        <patternFill>
          <bgColor rgb="FF3858FF"/>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ill>
        <patternFill patternType="solid">
          <fgColor auto="1"/>
          <bgColor rgb="FFFF0000"/>
        </patternFill>
      </fill>
    </dxf>
    <dxf>
      <fill>
        <patternFill>
          <fgColor rgb="FFFF0000"/>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ill>
        <patternFill>
          <bgColor theme="4"/>
        </patternFill>
      </fill>
    </dxf>
    <dxf>
      <font>
        <color rgb="FF006100"/>
      </font>
      <fill>
        <patternFill>
          <bgColor rgb="FFC6EFCE"/>
        </patternFill>
      </fill>
    </dxf>
    <dxf>
      <font>
        <color rgb="FF9C0006"/>
      </font>
      <fill>
        <patternFill>
          <bgColor rgb="FFFFC7CE"/>
        </patternFill>
      </fill>
    </dxf>
    <dxf>
      <font>
        <b/>
        <i val="0"/>
      </font>
    </dxf>
    <dxf>
      <fill>
        <patternFill>
          <bgColor theme="4" tint="0.39994506668294322"/>
        </patternFill>
      </fill>
    </dxf>
  </dxfs>
  <tableStyles count="0" defaultTableStyle="TableStyleMedium2" defaultPivotStyle="PivotStyleLight16"/>
  <colors>
    <mruColors>
      <color rgb="FF8FF2D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3</xdr:row>
      <xdr:rowOff>25907</xdr:rowOff>
    </xdr:from>
    <xdr:to>
      <xdr:col>16</xdr:col>
      <xdr:colOff>0</xdr:colOff>
      <xdr:row>49</xdr:row>
      <xdr:rowOff>190500</xdr:rowOff>
    </xdr:to>
    <xdr:pic>
      <xdr:nvPicPr>
        <xdr:cNvPr id="2" name="Grafik 1">
          <a:extLst>
            <a:ext uri="{FF2B5EF4-FFF2-40B4-BE49-F238E27FC236}">
              <a16:creationId xmlns:a16="http://schemas.microsoft.com/office/drawing/2014/main" id="{B41E2961-E93F-6E86-0926-92289EBFAD6F}"/>
            </a:ext>
          </a:extLst>
        </xdr:cNvPr>
        <xdr:cNvPicPr>
          <a:picLocks noChangeAspect="1"/>
        </xdr:cNvPicPr>
      </xdr:nvPicPr>
      <xdr:blipFill>
        <a:blip xmlns:r="http://schemas.openxmlformats.org/officeDocument/2006/relationships" r:embed="rId1"/>
        <a:stretch>
          <a:fillRect/>
        </a:stretch>
      </xdr:blipFill>
      <xdr:spPr>
        <a:xfrm>
          <a:off x="0" y="620267"/>
          <a:ext cx="13411200" cy="9278113"/>
        </a:xfrm>
        <a:prstGeom prst="rect">
          <a:avLst/>
        </a:prstGeom>
      </xdr:spPr>
    </xdr:pic>
    <xdr:clientData/>
  </xdr:twoCellAnchor>
  <xdr:twoCellAnchor editAs="oneCell">
    <xdr:from>
      <xdr:col>0</xdr:col>
      <xdr:colOff>0</xdr:colOff>
      <xdr:row>52</xdr:row>
      <xdr:rowOff>12700</xdr:rowOff>
    </xdr:from>
    <xdr:to>
      <xdr:col>15</xdr:col>
      <xdr:colOff>812800</xdr:colOff>
      <xdr:row>98</xdr:row>
      <xdr:rowOff>182880</xdr:rowOff>
    </xdr:to>
    <xdr:pic>
      <xdr:nvPicPr>
        <xdr:cNvPr id="3" name="Grafik 2">
          <a:extLst>
            <a:ext uri="{FF2B5EF4-FFF2-40B4-BE49-F238E27FC236}">
              <a16:creationId xmlns:a16="http://schemas.microsoft.com/office/drawing/2014/main" id="{A18B346F-A887-333B-6866-BB434409E70F}"/>
            </a:ext>
          </a:extLst>
        </xdr:cNvPr>
        <xdr:cNvPicPr>
          <a:picLocks noChangeAspect="1"/>
        </xdr:cNvPicPr>
      </xdr:nvPicPr>
      <xdr:blipFill>
        <a:blip xmlns:r="http://schemas.openxmlformats.org/officeDocument/2006/relationships" r:embed="rId2"/>
        <a:stretch>
          <a:fillRect/>
        </a:stretch>
      </xdr:blipFill>
      <xdr:spPr>
        <a:xfrm>
          <a:off x="0" y="10314940"/>
          <a:ext cx="13385800" cy="9283700"/>
        </a:xfrm>
        <a:prstGeom prst="rect">
          <a:avLst/>
        </a:prstGeom>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all_card" connectionId="1" xr16:uid="{694B7917-8FE1-B046-9021-2EDBE8028D15}" autoFormatId="16" applyNumberFormats="0" applyBorderFormats="0" applyFontFormats="1" applyPatternFormats="1" applyAlignmentFormats="0" applyWidthHeightFormats="0"/>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AA1FE5-8161-4C6D-8B2F-A57BA0303DBA}">
  <dimension ref="B1:G2"/>
  <sheetViews>
    <sheetView workbookViewId="0">
      <selection activeCell="J9" sqref="J9"/>
    </sheetView>
  </sheetViews>
  <sheetFormatPr baseColWidth="10" defaultRowHeight="16" x14ac:dyDescent="0.2"/>
  <cols>
    <col min="1" max="1" width="10.1640625" customWidth="1"/>
    <col min="2" max="2" width="61.1640625" customWidth="1"/>
  </cols>
  <sheetData>
    <row r="1" spans="2:7" ht="17" thickBot="1" x14ac:dyDescent="0.25"/>
    <row r="2" spans="2:7" ht="136.75" customHeight="1" thickBot="1" x14ac:dyDescent="0.25">
      <c r="B2" s="69" t="s">
        <v>219</v>
      </c>
      <c r="C2" s="70"/>
      <c r="D2" s="70"/>
      <c r="E2" s="70"/>
      <c r="F2" s="70"/>
      <c r="G2" s="71"/>
    </row>
  </sheetData>
  <mergeCells count="1">
    <mergeCell ref="B2:G2"/>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B45D59-C050-FB46-9641-1C1A8882A49D}">
  <dimension ref="A1:B40"/>
  <sheetViews>
    <sheetView workbookViewId="0">
      <selection activeCell="A3" sqref="A3:A40"/>
    </sheetView>
  </sheetViews>
  <sheetFormatPr baseColWidth="10" defaultColWidth="29.1640625" defaultRowHeight="19" x14ac:dyDescent="0.25"/>
  <cols>
    <col min="1" max="1" width="58.83203125" style="11" customWidth="1"/>
    <col min="2" max="2" width="32.5" style="11" customWidth="1"/>
    <col min="3" max="16384" width="29.1640625" style="11"/>
  </cols>
  <sheetData>
    <row r="1" spans="1:2" s="68" customFormat="1" x14ac:dyDescent="0.25">
      <c r="A1" s="68" t="s">
        <v>221</v>
      </c>
    </row>
    <row r="2" spans="1:2" ht="40" x14ac:dyDescent="0.25">
      <c r="A2" s="59" t="s">
        <v>183</v>
      </c>
      <c r="B2" s="59" t="s">
        <v>144</v>
      </c>
    </row>
    <row r="3" spans="1:2" ht="20" x14ac:dyDescent="0.25">
      <c r="A3" s="60" t="s">
        <v>184</v>
      </c>
      <c r="B3" s="61" t="s">
        <v>145</v>
      </c>
    </row>
    <row r="4" spans="1:2" ht="20" x14ac:dyDescent="0.25">
      <c r="A4" s="60" t="s">
        <v>185</v>
      </c>
      <c r="B4" s="61" t="s">
        <v>146</v>
      </c>
    </row>
    <row r="5" spans="1:2" x14ac:dyDescent="0.25">
      <c r="A5" s="60" t="s">
        <v>186</v>
      </c>
      <c r="B5" s="60" t="s">
        <v>147</v>
      </c>
    </row>
    <row r="6" spans="1:2" ht="20" x14ac:dyDescent="0.25">
      <c r="A6" s="60" t="s">
        <v>187</v>
      </c>
      <c r="B6" s="61" t="s">
        <v>146</v>
      </c>
    </row>
    <row r="7" spans="1:2" x14ac:dyDescent="0.25">
      <c r="A7" s="60" t="s">
        <v>148</v>
      </c>
      <c r="B7" s="60" t="s">
        <v>147</v>
      </c>
    </row>
    <row r="8" spans="1:2" ht="20" x14ac:dyDescent="0.25">
      <c r="A8" s="60" t="s">
        <v>188</v>
      </c>
      <c r="B8" s="61" t="s">
        <v>145</v>
      </c>
    </row>
    <row r="9" spans="1:2" x14ac:dyDescent="0.25">
      <c r="A9" s="60" t="s">
        <v>189</v>
      </c>
      <c r="B9" s="60" t="s">
        <v>147</v>
      </c>
    </row>
    <row r="10" spans="1:2" ht="20" x14ac:dyDescent="0.25">
      <c r="A10" s="60" t="s">
        <v>190</v>
      </c>
      <c r="B10" s="61" t="s">
        <v>146</v>
      </c>
    </row>
    <row r="11" spans="1:2" x14ac:dyDescent="0.25">
      <c r="A11" s="60" t="s">
        <v>191</v>
      </c>
      <c r="B11" s="60" t="s">
        <v>147</v>
      </c>
    </row>
    <row r="12" spans="1:2" ht="20" x14ac:dyDescent="0.25">
      <c r="A12" s="60" t="s">
        <v>192</v>
      </c>
      <c r="B12" s="61" t="s">
        <v>149</v>
      </c>
    </row>
    <row r="13" spans="1:2" ht="20" x14ac:dyDescent="0.25">
      <c r="A13" s="60" t="s">
        <v>193</v>
      </c>
      <c r="B13" s="61" t="s">
        <v>150</v>
      </c>
    </row>
    <row r="14" spans="1:2" ht="20" x14ac:dyDescent="0.25">
      <c r="A14" s="60" t="s">
        <v>194</v>
      </c>
      <c r="B14" s="61" t="s">
        <v>149</v>
      </c>
    </row>
    <row r="15" spans="1:2" ht="20" x14ac:dyDescent="0.25">
      <c r="A15" s="60" t="s">
        <v>195</v>
      </c>
      <c r="B15" s="61" t="s">
        <v>149</v>
      </c>
    </row>
    <row r="16" spans="1:2" x14ac:dyDescent="0.25">
      <c r="A16" s="60" t="s">
        <v>196</v>
      </c>
      <c r="B16" s="60" t="s">
        <v>147</v>
      </c>
    </row>
    <row r="17" spans="1:2" ht="20" x14ac:dyDescent="0.25">
      <c r="A17" s="60" t="s">
        <v>197</v>
      </c>
      <c r="B17" s="61" t="s">
        <v>151</v>
      </c>
    </row>
    <row r="18" spans="1:2" ht="20" x14ac:dyDescent="0.25">
      <c r="A18" s="60" t="s">
        <v>198</v>
      </c>
      <c r="B18" s="61" t="s">
        <v>149</v>
      </c>
    </row>
    <row r="19" spans="1:2" ht="20" x14ac:dyDescent="0.25">
      <c r="A19" s="60" t="s">
        <v>199</v>
      </c>
      <c r="B19" s="61" t="s">
        <v>152</v>
      </c>
    </row>
    <row r="20" spans="1:2" ht="20" x14ac:dyDescent="0.25">
      <c r="A20" s="60" t="s">
        <v>200</v>
      </c>
      <c r="B20" s="61" t="s">
        <v>145</v>
      </c>
    </row>
    <row r="21" spans="1:2" ht="20" x14ac:dyDescent="0.25">
      <c r="A21" s="60" t="s">
        <v>201</v>
      </c>
      <c r="B21" s="61" t="s">
        <v>145</v>
      </c>
    </row>
    <row r="22" spans="1:2" ht="20" x14ac:dyDescent="0.25">
      <c r="A22" s="60" t="s">
        <v>202</v>
      </c>
      <c r="B22" s="61" t="s">
        <v>146</v>
      </c>
    </row>
    <row r="23" spans="1:2" ht="20" x14ac:dyDescent="0.25">
      <c r="A23" s="60" t="s">
        <v>203</v>
      </c>
      <c r="B23" s="61" t="s">
        <v>145</v>
      </c>
    </row>
    <row r="24" spans="1:2" ht="20" x14ac:dyDescent="0.25">
      <c r="A24" s="60" t="s">
        <v>204</v>
      </c>
      <c r="B24" s="61" t="s">
        <v>151</v>
      </c>
    </row>
    <row r="25" spans="1:2" ht="20" x14ac:dyDescent="0.25">
      <c r="A25" s="60" t="s">
        <v>205</v>
      </c>
      <c r="B25" s="61" t="s">
        <v>149</v>
      </c>
    </row>
    <row r="26" spans="1:2" x14ac:dyDescent="0.25">
      <c r="A26" s="60" t="s">
        <v>220</v>
      </c>
      <c r="B26" s="60" t="s">
        <v>147</v>
      </c>
    </row>
    <row r="27" spans="1:2" ht="20" x14ac:dyDescent="0.25">
      <c r="A27" s="60" t="s">
        <v>206</v>
      </c>
      <c r="B27" s="61" t="s">
        <v>151</v>
      </c>
    </row>
    <row r="28" spans="1:2" ht="20" x14ac:dyDescent="0.25">
      <c r="A28" s="60" t="s">
        <v>207</v>
      </c>
      <c r="B28" s="61" t="s">
        <v>146</v>
      </c>
    </row>
    <row r="29" spans="1:2" ht="20" x14ac:dyDescent="0.25">
      <c r="A29" s="60" t="s">
        <v>208</v>
      </c>
      <c r="B29" s="61" t="s">
        <v>146</v>
      </c>
    </row>
    <row r="30" spans="1:2" ht="20" x14ac:dyDescent="0.25">
      <c r="A30" s="60" t="s">
        <v>209</v>
      </c>
      <c r="B30" s="61" t="s">
        <v>150</v>
      </c>
    </row>
    <row r="31" spans="1:2" x14ac:dyDescent="0.25">
      <c r="A31" s="60" t="s">
        <v>153</v>
      </c>
      <c r="B31" s="60" t="s">
        <v>147</v>
      </c>
    </row>
    <row r="32" spans="1:2" ht="20" x14ac:dyDescent="0.25">
      <c r="A32" s="60" t="s">
        <v>210</v>
      </c>
      <c r="B32" s="61" t="s">
        <v>149</v>
      </c>
    </row>
    <row r="33" spans="1:2" x14ac:dyDescent="0.25">
      <c r="A33" s="60" t="s">
        <v>211</v>
      </c>
      <c r="B33" s="60" t="s">
        <v>147</v>
      </c>
    </row>
    <row r="34" spans="1:2" ht="20" x14ac:dyDescent="0.25">
      <c r="A34" s="60" t="s">
        <v>212</v>
      </c>
      <c r="B34" s="61" t="s">
        <v>149</v>
      </c>
    </row>
    <row r="35" spans="1:2" ht="20" x14ac:dyDescent="0.25">
      <c r="A35" s="60" t="s">
        <v>213</v>
      </c>
      <c r="B35" s="61" t="s">
        <v>152</v>
      </c>
    </row>
    <row r="36" spans="1:2" x14ac:dyDescent="0.25">
      <c r="A36" s="60" t="s">
        <v>214</v>
      </c>
      <c r="B36" s="60" t="s">
        <v>147</v>
      </c>
    </row>
    <row r="37" spans="1:2" ht="20" x14ac:dyDescent="0.25">
      <c r="A37" s="60" t="s">
        <v>215</v>
      </c>
      <c r="B37" s="61" t="s">
        <v>152</v>
      </c>
    </row>
    <row r="38" spans="1:2" x14ac:dyDescent="0.25">
      <c r="A38" s="60" t="s">
        <v>216</v>
      </c>
      <c r="B38" s="60" t="s">
        <v>147</v>
      </c>
    </row>
    <row r="39" spans="1:2" ht="20" x14ac:dyDescent="0.25">
      <c r="A39" s="60" t="s">
        <v>217</v>
      </c>
      <c r="B39" s="61" t="s">
        <v>152</v>
      </c>
    </row>
    <row r="40" spans="1:2" ht="20" x14ac:dyDescent="0.25">
      <c r="A40" s="60" t="s">
        <v>218</v>
      </c>
      <c r="B40" s="61" t="s">
        <v>152</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62321A-4DA0-4D33-98E4-32B2C075BF99}">
  <dimension ref="A1:HU3290"/>
  <sheetViews>
    <sheetView zoomScale="67" zoomScaleNormal="100" workbookViewId="0">
      <selection activeCell="AR6" sqref="AR6:AR59"/>
    </sheetView>
  </sheetViews>
  <sheetFormatPr baseColWidth="10" defaultColWidth="5.5" defaultRowHeight="19" x14ac:dyDescent="0.2"/>
  <cols>
    <col min="1" max="1" width="69.1640625" style="13" bestFit="1" customWidth="1"/>
    <col min="2" max="2" width="4.33203125" style="12" customWidth="1"/>
    <col min="3" max="3" width="4.33203125" style="13" customWidth="1"/>
    <col min="4" max="4" width="7.5" style="13" bestFit="1" customWidth="1"/>
    <col min="5" max="13" width="5.5" style="13"/>
    <col min="14" max="14" width="5.5" style="26"/>
    <col min="15" max="20" width="4.33203125" style="13" customWidth="1"/>
    <col min="21" max="26" width="5.5" style="13"/>
    <col min="27" max="27" width="5.83203125" style="13" bestFit="1" customWidth="1"/>
    <col min="28" max="31" width="5.5" style="13"/>
    <col min="32" max="32" width="5.5" style="26"/>
    <col min="33" max="33" width="5.5" style="13"/>
    <col min="34" max="34" width="5.5" style="26"/>
    <col min="35" max="36" width="5.5" style="13"/>
    <col min="37" max="37" width="4.33203125" style="12" customWidth="1"/>
    <col min="38" max="38" width="5.5" style="13"/>
    <col min="39" max="39" width="4.33203125" style="12" customWidth="1"/>
    <col min="40" max="40" width="5.5" style="13"/>
    <col min="41" max="41" width="5.5" style="12"/>
    <col min="42" max="42" width="5.83203125" style="13" bestFit="1" customWidth="1"/>
    <col min="43" max="43" width="5.5" style="26"/>
    <col min="44" max="46" width="5.5" style="13"/>
    <col min="47" max="47" width="5.5" style="26"/>
    <col min="48" max="48" width="5.5" style="12"/>
    <col min="49" max="49" width="5.5" style="13"/>
    <col min="50" max="50" width="5.83203125" style="13" bestFit="1" customWidth="1"/>
    <col min="51" max="52" width="5.5" style="13"/>
    <col min="53" max="53" width="4.33203125" style="12" customWidth="1"/>
    <col min="54" max="54" width="5.5" style="26"/>
    <col min="55" max="58" width="5.5" style="13"/>
    <col min="59" max="59" width="5.83203125" style="13" bestFit="1" customWidth="1"/>
    <col min="60" max="60" width="5.5" style="12"/>
    <col min="61" max="63" width="5.5" style="13"/>
    <col min="64" max="64" width="4.33203125" style="12" customWidth="1"/>
    <col min="65" max="65" width="5.5" style="13"/>
    <col min="66" max="66" width="5.5" style="26"/>
    <col min="67" max="67" width="5.5" style="12"/>
    <col min="68" max="68" width="5.5" style="26"/>
    <col min="69" max="72" width="5.5" style="13"/>
    <col min="73" max="73" width="5.5" style="12"/>
    <col min="74" max="74" width="5.5" style="56"/>
    <col min="75" max="75" width="5.5" style="13"/>
    <col min="76" max="76" width="5.83203125" style="13" bestFit="1" customWidth="1"/>
    <col min="77" max="80" width="5.5" style="12"/>
    <col min="81" max="16384" width="5.5" style="13"/>
  </cols>
  <sheetData>
    <row r="1" spans="1:229" x14ac:dyDescent="0.2">
      <c r="A1" s="72" t="s">
        <v>182</v>
      </c>
      <c r="B1" s="73"/>
      <c r="C1" s="73"/>
      <c r="D1" s="73"/>
      <c r="E1" s="73"/>
      <c r="F1" s="73"/>
      <c r="G1" s="73"/>
      <c r="H1" s="73"/>
      <c r="I1" s="73"/>
      <c r="J1" s="73"/>
      <c r="K1" s="73"/>
      <c r="L1" s="73"/>
      <c r="M1" s="73"/>
      <c r="N1" s="73"/>
      <c r="O1" s="74"/>
      <c r="P1" s="74"/>
      <c r="Q1" s="74"/>
      <c r="R1" s="74"/>
      <c r="S1" s="74"/>
      <c r="T1" s="74"/>
      <c r="U1" s="74"/>
      <c r="V1" s="74"/>
      <c r="W1" s="74"/>
      <c r="X1" s="74"/>
      <c r="Y1" s="74"/>
      <c r="Z1" s="74"/>
      <c r="AA1" s="74"/>
      <c r="AB1" s="74"/>
      <c r="AC1" s="74"/>
      <c r="AF1" s="13"/>
      <c r="AH1" s="13"/>
      <c r="AK1" s="13"/>
      <c r="AM1" s="13"/>
      <c r="AO1" s="13"/>
      <c r="AQ1" s="13"/>
      <c r="AU1" s="13"/>
      <c r="AV1" s="13"/>
      <c r="BA1" s="13"/>
      <c r="BB1" s="13"/>
      <c r="BH1" s="13"/>
      <c r="BL1" s="13"/>
      <c r="BN1" s="13"/>
      <c r="BO1" s="13"/>
      <c r="BP1" s="13"/>
      <c r="BU1" s="13"/>
      <c r="BV1" s="13"/>
      <c r="BY1" s="13"/>
      <c r="BZ1" s="13"/>
      <c r="CA1" s="13"/>
      <c r="CB1" s="13"/>
    </row>
    <row r="2" spans="1:229" x14ac:dyDescent="0.2">
      <c r="B2" s="13"/>
      <c r="N2" s="13"/>
      <c r="AF2" s="13"/>
      <c r="AH2" s="13"/>
      <c r="AK2" s="13"/>
      <c r="AM2" s="13"/>
      <c r="AO2" s="13"/>
      <c r="AQ2" s="13"/>
      <c r="AU2" s="13"/>
      <c r="AV2" s="13"/>
      <c r="BA2" s="13"/>
      <c r="BB2" s="13"/>
      <c r="BH2" s="13"/>
      <c r="BL2" s="13"/>
      <c r="BN2" s="13"/>
      <c r="BO2" s="13"/>
      <c r="BP2" s="13"/>
      <c r="BU2" s="13"/>
      <c r="BV2" s="13"/>
      <c r="BY2" s="13"/>
      <c r="BZ2" s="13"/>
      <c r="CA2" s="13"/>
      <c r="CB2" s="13"/>
    </row>
    <row r="3" spans="1:229" x14ac:dyDescent="0.2">
      <c r="A3" s="27"/>
      <c r="B3" s="27"/>
      <c r="C3" s="27"/>
      <c r="D3" s="27"/>
      <c r="E3" s="27"/>
      <c r="F3" s="27"/>
      <c r="G3" s="27"/>
      <c r="H3" s="27"/>
      <c r="I3" s="27"/>
      <c r="J3" s="27"/>
      <c r="K3" s="27"/>
      <c r="L3" s="27"/>
      <c r="M3" s="27"/>
      <c r="N3" s="27"/>
      <c r="O3" s="27"/>
      <c r="P3" s="27"/>
      <c r="Q3" s="27"/>
      <c r="R3" s="27"/>
      <c r="S3" s="27"/>
      <c r="T3" s="27"/>
      <c r="U3" s="27"/>
      <c r="V3" s="27"/>
      <c r="W3" s="27"/>
      <c r="X3" s="27"/>
      <c r="Y3" s="27"/>
      <c r="Z3" s="27"/>
      <c r="AA3" s="27"/>
      <c r="AB3" s="27"/>
      <c r="AC3" s="27"/>
      <c r="AD3" s="27"/>
      <c r="AE3" s="27"/>
      <c r="AF3" s="27"/>
      <c r="AG3" s="27"/>
      <c r="AH3" s="27"/>
      <c r="AI3" s="27"/>
      <c r="AJ3" s="27"/>
      <c r="AK3" s="27"/>
      <c r="AL3" s="27"/>
      <c r="AM3" s="27"/>
      <c r="AN3" s="27"/>
      <c r="AO3" s="27"/>
      <c r="AP3" s="27"/>
      <c r="AQ3" s="27"/>
      <c r="AR3" s="27"/>
      <c r="AS3" s="27"/>
      <c r="AT3" s="27"/>
      <c r="AU3" s="27"/>
      <c r="AV3" s="27"/>
      <c r="AW3" s="27"/>
      <c r="AX3" s="27"/>
      <c r="AY3" s="27"/>
      <c r="AZ3" s="27"/>
      <c r="BA3" s="27"/>
      <c r="BB3" s="27"/>
      <c r="BC3" s="27"/>
      <c r="BD3" s="27"/>
      <c r="BE3" s="27"/>
      <c r="BF3" s="27"/>
      <c r="BG3" s="27"/>
      <c r="BH3" s="27"/>
      <c r="BI3" s="27"/>
      <c r="BJ3" s="27"/>
      <c r="BK3" s="27"/>
      <c r="BL3" s="27"/>
      <c r="BM3" s="27"/>
      <c r="BN3" s="27"/>
      <c r="BO3" s="27"/>
      <c r="BP3" s="27"/>
      <c r="BQ3" s="27"/>
      <c r="BR3" s="27"/>
      <c r="BS3" s="27"/>
      <c r="BT3" s="27"/>
      <c r="BU3" s="27"/>
      <c r="BV3" s="27"/>
      <c r="BW3" s="27"/>
      <c r="BX3" s="27"/>
      <c r="BY3" s="27"/>
      <c r="BZ3" s="27"/>
      <c r="CA3" s="27"/>
      <c r="CB3" s="27"/>
    </row>
    <row r="4" spans="1:229" s="25" customFormat="1" ht="151.75" customHeight="1" x14ac:dyDescent="0.2">
      <c r="A4" s="17"/>
      <c r="B4" s="79" t="s">
        <v>14</v>
      </c>
      <c r="C4" s="80"/>
      <c r="D4" s="80"/>
      <c r="E4" s="80"/>
      <c r="F4" s="80"/>
      <c r="G4" s="80"/>
      <c r="H4" s="80"/>
      <c r="I4" s="80"/>
      <c r="J4" s="80"/>
      <c r="K4" s="80"/>
      <c r="L4" s="80"/>
      <c r="M4" s="80"/>
      <c r="N4" s="81"/>
      <c r="O4" s="82" t="s">
        <v>74</v>
      </c>
      <c r="P4" s="84"/>
      <c r="Q4" s="84"/>
      <c r="R4" s="84"/>
      <c r="S4" s="84"/>
      <c r="T4" s="84"/>
      <c r="U4" s="84"/>
      <c r="V4" s="84"/>
      <c r="W4" s="84"/>
      <c r="X4" s="84"/>
      <c r="Y4" s="84"/>
      <c r="Z4" s="84"/>
      <c r="AA4" s="84"/>
      <c r="AB4" s="84"/>
      <c r="AC4" s="84"/>
      <c r="AD4" s="84"/>
      <c r="AE4" s="84"/>
      <c r="AF4" s="83"/>
      <c r="AG4" s="75" t="s">
        <v>75</v>
      </c>
      <c r="AH4" s="76"/>
      <c r="AI4" s="80" t="s">
        <v>15</v>
      </c>
      <c r="AJ4" s="80"/>
      <c r="AK4" s="80"/>
      <c r="AL4" s="80"/>
      <c r="AM4" s="80"/>
      <c r="AN4" s="80"/>
      <c r="AO4" s="79" t="s">
        <v>16</v>
      </c>
      <c r="AP4" s="80"/>
      <c r="AQ4" s="81"/>
      <c r="AR4" s="80" t="s">
        <v>13</v>
      </c>
      <c r="AS4" s="80"/>
      <c r="AT4" s="80"/>
      <c r="AU4" s="80"/>
      <c r="AV4" s="79" t="s">
        <v>76</v>
      </c>
      <c r="AW4" s="80"/>
      <c r="AX4" s="80"/>
      <c r="AY4" s="80"/>
      <c r="AZ4" s="80"/>
      <c r="BA4" s="80"/>
      <c r="BB4" s="81"/>
      <c r="BC4" s="79" t="s">
        <v>12</v>
      </c>
      <c r="BD4" s="80"/>
      <c r="BE4" s="80"/>
      <c r="BF4" s="80"/>
      <c r="BG4" s="80"/>
      <c r="BH4" s="79" t="s">
        <v>77</v>
      </c>
      <c r="BI4" s="80"/>
      <c r="BJ4" s="80"/>
      <c r="BK4" s="80"/>
      <c r="BL4" s="80"/>
      <c r="BM4" s="80"/>
      <c r="BN4" s="81"/>
      <c r="BO4" s="79" t="s">
        <v>78</v>
      </c>
      <c r="BP4" s="81"/>
      <c r="BQ4" s="79" t="s">
        <v>79</v>
      </c>
      <c r="BR4" s="80"/>
      <c r="BS4" s="80"/>
      <c r="BT4" s="81"/>
      <c r="BU4" s="77" t="s">
        <v>80</v>
      </c>
      <c r="BV4" s="78"/>
      <c r="BW4" s="77" t="s">
        <v>81</v>
      </c>
      <c r="BX4" s="78"/>
      <c r="BY4" s="77" t="s">
        <v>82</v>
      </c>
      <c r="BZ4" s="78"/>
      <c r="CA4" s="82" t="s">
        <v>83</v>
      </c>
      <c r="CB4" s="83"/>
    </row>
    <row r="5" spans="1:229" s="42" customFormat="1" ht="186" x14ac:dyDescent="0.2">
      <c r="A5" s="62" t="s">
        <v>179</v>
      </c>
      <c r="B5" s="46" t="s">
        <v>7</v>
      </c>
      <c r="C5" s="47" t="s">
        <v>9</v>
      </c>
      <c r="D5" s="42" t="s">
        <v>84</v>
      </c>
      <c r="E5" s="42" t="s">
        <v>85</v>
      </c>
      <c r="F5" s="42" t="s">
        <v>86</v>
      </c>
      <c r="G5" s="42" t="s">
        <v>87</v>
      </c>
      <c r="H5" s="42" t="s">
        <v>88</v>
      </c>
      <c r="I5" s="42" t="s">
        <v>89</v>
      </c>
      <c r="J5" s="42" t="s">
        <v>90</v>
      </c>
      <c r="K5" s="42" t="s">
        <v>91</v>
      </c>
      <c r="L5" s="42" t="s">
        <v>92</v>
      </c>
      <c r="M5" s="42" t="s">
        <v>93</v>
      </c>
      <c r="N5" s="44" t="s">
        <v>94</v>
      </c>
      <c r="O5" s="42" t="s">
        <v>0</v>
      </c>
      <c r="P5" s="42" t="s">
        <v>1</v>
      </c>
      <c r="Q5" s="42" t="s">
        <v>2</v>
      </c>
      <c r="R5" s="42" t="s">
        <v>3</v>
      </c>
      <c r="S5" s="42" t="s">
        <v>6</v>
      </c>
      <c r="T5" s="42" t="s">
        <v>8</v>
      </c>
      <c r="U5" s="42" t="s">
        <v>95</v>
      </c>
      <c r="V5" s="42" t="s">
        <v>96</v>
      </c>
      <c r="W5" s="42" t="s">
        <v>97</v>
      </c>
      <c r="X5" s="42" t="s">
        <v>98</v>
      </c>
      <c r="Y5" s="42" t="s">
        <v>99</v>
      </c>
      <c r="Z5" s="42" t="s">
        <v>100</v>
      </c>
      <c r="AA5" s="42" t="s">
        <v>101</v>
      </c>
      <c r="AB5" s="42" t="s">
        <v>102</v>
      </c>
      <c r="AC5" s="42" t="s">
        <v>103</v>
      </c>
      <c r="AD5" s="42" t="s">
        <v>104</v>
      </c>
      <c r="AE5" s="42" t="s">
        <v>105</v>
      </c>
      <c r="AF5" s="44" t="s">
        <v>177</v>
      </c>
      <c r="AG5" s="42" t="s">
        <v>4</v>
      </c>
      <c r="AH5" s="44" t="s">
        <v>106</v>
      </c>
      <c r="AI5" s="42" t="s">
        <v>5</v>
      </c>
      <c r="AJ5" s="42" t="s">
        <v>107</v>
      </c>
      <c r="AK5" s="42" t="s">
        <v>108</v>
      </c>
      <c r="AL5" s="42" t="s">
        <v>109</v>
      </c>
      <c r="AM5" s="42" t="s">
        <v>110</v>
      </c>
      <c r="AN5" s="42" t="s">
        <v>111</v>
      </c>
      <c r="AO5" s="14" t="s">
        <v>112</v>
      </c>
      <c r="AP5" s="42" t="s">
        <v>113</v>
      </c>
      <c r="AQ5" s="44" t="s">
        <v>114</v>
      </c>
      <c r="AR5" s="42" t="s">
        <v>10</v>
      </c>
      <c r="AS5" s="42" t="s">
        <v>115</v>
      </c>
      <c r="AT5" s="42" t="s">
        <v>116</v>
      </c>
      <c r="AU5" s="44" t="s">
        <v>117</v>
      </c>
      <c r="AV5" s="14" t="s">
        <v>118</v>
      </c>
      <c r="AW5" s="42" t="s">
        <v>119</v>
      </c>
      <c r="AX5" s="42" t="s">
        <v>120</v>
      </c>
      <c r="AY5" s="42" t="s">
        <v>121</v>
      </c>
      <c r="AZ5" s="42" t="s">
        <v>122</v>
      </c>
      <c r="BA5" s="42" t="s">
        <v>123</v>
      </c>
      <c r="BB5" s="44" t="s">
        <v>124</v>
      </c>
      <c r="BC5" s="42" t="s">
        <v>11</v>
      </c>
      <c r="BD5" s="42" t="s">
        <v>125</v>
      </c>
      <c r="BE5" s="42" t="s">
        <v>126</v>
      </c>
      <c r="BF5" s="42" t="s">
        <v>127</v>
      </c>
      <c r="BG5" s="42" t="s">
        <v>128</v>
      </c>
      <c r="BH5" s="14" t="s">
        <v>112</v>
      </c>
      <c r="BI5" s="48" t="s">
        <v>129</v>
      </c>
      <c r="BJ5" s="42" t="s">
        <v>130</v>
      </c>
      <c r="BK5" s="42" t="s">
        <v>131</v>
      </c>
      <c r="BL5" s="42" t="s">
        <v>132</v>
      </c>
      <c r="BM5" s="42" t="s">
        <v>133</v>
      </c>
      <c r="BN5" s="44" t="s">
        <v>134</v>
      </c>
      <c r="BO5" s="14" t="s">
        <v>112</v>
      </c>
      <c r="BP5" s="44" t="s">
        <v>135</v>
      </c>
      <c r="BQ5" s="42" t="s">
        <v>112</v>
      </c>
      <c r="BR5" s="42" t="s">
        <v>136</v>
      </c>
      <c r="BS5" s="42" t="s">
        <v>137</v>
      </c>
      <c r="BT5" s="42" t="s">
        <v>138</v>
      </c>
      <c r="BU5" s="14" t="s">
        <v>112</v>
      </c>
      <c r="BV5" s="44" t="s">
        <v>139</v>
      </c>
      <c r="BW5" s="42" t="s">
        <v>112</v>
      </c>
      <c r="BX5" s="42" t="s">
        <v>140</v>
      </c>
      <c r="BY5" s="14" t="s">
        <v>112</v>
      </c>
      <c r="BZ5" s="42" t="s">
        <v>141</v>
      </c>
      <c r="CA5" s="14" t="s">
        <v>112</v>
      </c>
      <c r="CB5" s="44" t="s">
        <v>142</v>
      </c>
    </row>
    <row r="6" spans="1:229" s="16" customFormat="1" ht="20" x14ac:dyDescent="0.2">
      <c r="A6" s="63" t="s">
        <v>17</v>
      </c>
      <c r="B6" s="17" t="s">
        <v>18</v>
      </c>
      <c r="C6" s="18" t="s">
        <v>19</v>
      </c>
      <c r="I6" s="16" t="s">
        <v>20</v>
      </c>
      <c r="J6" s="16" t="s">
        <v>20</v>
      </c>
      <c r="K6" s="16" t="s">
        <v>20</v>
      </c>
      <c r="N6" s="49" t="s">
        <v>20</v>
      </c>
      <c r="O6" s="18" t="s">
        <v>18</v>
      </c>
      <c r="P6" s="19" t="s">
        <v>19</v>
      </c>
      <c r="Q6" s="18" t="s">
        <v>18</v>
      </c>
      <c r="R6" s="18" t="s">
        <v>18</v>
      </c>
      <c r="S6" s="18" t="s">
        <v>18</v>
      </c>
      <c r="T6" s="18" t="s">
        <v>19</v>
      </c>
      <c r="Z6" s="16" t="s">
        <v>20</v>
      </c>
      <c r="AF6" s="26" t="s">
        <v>20</v>
      </c>
      <c r="AG6" s="18" t="s">
        <v>18</v>
      </c>
      <c r="AH6" s="49"/>
      <c r="AI6" s="18" t="s">
        <v>18</v>
      </c>
      <c r="AJ6" s="16" t="s">
        <v>20</v>
      </c>
      <c r="AK6" s="16" t="s">
        <v>20</v>
      </c>
      <c r="AL6" s="16" t="s">
        <v>20</v>
      </c>
      <c r="AM6" s="16" t="s">
        <v>20</v>
      </c>
      <c r="AN6" s="16" t="s">
        <v>20</v>
      </c>
      <c r="AO6" s="20"/>
      <c r="AQ6" s="49" t="s">
        <v>20</v>
      </c>
      <c r="AR6" s="18" t="s">
        <v>19</v>
      </c>
      <c r="AS6" s="16" t="s">
        <v>20</v>
      </c>
      <c r="AT6" s="16" t="s">
        <v>20</v>
      </c>
      <c r="AU6" s="49"/>
      <c r="AV6" s="20" t="s">
        <v>20</v>
      </c>
      <c r="BB6" s="49"/>
      <c r="BC6" s="18" t="s">
        <v>19</v>
      </c>
      <c r="BD6" s="16" t="s">
        <v>20</v>
      </c>
      <c r="BH6" s="20"/>
      <c r="BI6" s="21" t="s">
        <v>20</v>
      </c>
      <c r="BJ6" s="21" t="s">
        <v>20</v>
      </c>
      <c r="BK6" s="21" t="s">
        <v>20</v>
      </c>
      <c r="BL6" s="16" t="s">
        <v>20</v>
      </c>
      <c r="BN6" s="49"/>
      <c r="BO6" s="20"/>
      <c r="BP6" s="49"/>
      <c r="BR6" s="22" t="s">
        <v>20</v>
      </c>
      <c r="BS6" s="22" t="s">
        <v>20</v>
      </c>
      <c r="BT6" s="22" t="s">
        <v>20</v>
      </c>
      <c r="BU6" s="20"/>
      <c r="BV6" s="49"/>
      <c r="BY6" s="20"/>
      <c r="BZ6" s="23" t="s">
        <v>20</v>
      </c>
      <c r="CA6" s="20"/>
      <c r="CB6" s="49"/>
      <c r="CC6" s="13"/>
      <c r="CD6" s="13"/>
      <c r="CE6" s="13"/>
      <c r="CF6" s="13"/>
      <c r="CG6" s="13"/>
      <c r="CH6" s="13"/>
      <c r="CI6" s="13"/>
      <c r="CJ6" s="13"/>
      <c r="CK6" s="13"/>
      <c r="CL6" s="13"/>
      <c r="CM6" s="13"/>
      <c r="CN6" s="13"/>
      <c r="CO6" s="13"/>
      <c r="CP6" s="13"/>
      <c r="CQ6" s="13"/>
      <c r="CR6" s="13"/>
      <c r="CS6" s="13"/>
      <c r="CT6" s="13"/>
      <c r="CU6" s="13"/>
      <c r="CV6" s="13"/>
      <c r="CW6" s="13"/>
      <c r="CX6" s="13"/>
      <c r="CY6" s="13"/>
      <c r="CZ6" s="13"/>
      <c r="DA6" s="13"/>
      <c r="DB6" s="13"/>
      <c r="DC6" s="13"/>
      <c r="DD6" s="13"/>
      <c r="DE6" s="13"/>
      <c r="DF6" s="13"/>
      <c r="DG6" s="13"/>
      <c r="DH6" s="13"/>
      <c r="DI6" s="13"/>
      <c r="DJ6" s="13"/>
      <c r="DK6" s="13"/>
      <c r="DL6" s="13"/>
      <c r="DM6" s="13"/>
      <c r="DN6" s="13"/>
      <c r="DO6" s="13"/>
      <c r="DP6" s="13"/>
      <c r="DQ6" s="13"/>
      <c r="DR6" s="13"/>
      <c r="DS6" s="13"/>
      <c r="DT6" s="13"/>
      <c r="DU6" s="13"/>
      <c r="DV6" s="13"/>
      <c r="DW6" s="13"/>
      <c r="DX6" s="13"/>
      <c r="DY6" s="13"/>
      <c r="DZ6" s="13"/>
      <c r="EA6" s="13"/>
      <c r="EB6" s="13"/>
      <c r="EC6" s="13"/>
      <c r="ED6" s="13"/>
      <c r="EE6" s="13"/>
      <c r="EF6" s="13"/>
      <c r="EG6" s="13"/>
      <c r="EH6" s="13"/>
      <c r="EI6" s="13"/>
      <c r="EJ6" s="13"/>
      <c r="EK6" s="13"/>
      <c r="EL6" s="13"/>
      <c r="EM6" s="13"/>
      <c r="EN6" s="13"/>
      <c r="EO6" s="13"/>
      <c r="EP6" s="13"/>
      <c r="EQ6" s="13"/>
      <c r="ER6" s="13"/>
      <c r="ES6" s="13"/>
      <c r="ET6" s="13"/>
      <c r="EU6" s="13"/>
      <c r="EV6" s="13"/>
      <c r="EW6" s="13"/>
      <c r="EX6" s="13"/>
      <c r="EY6" s="13"/>
      <c r="EZ6" s="13"/>
      <c r="FA6" s="13"/>
      <c r="FB6" s="13"/>
      <c r="FC6" s="13"/>
      <c r="FD6" s="13"/>
      <c r="FE6" s="13"/>
      <c r="FF6" s="13"/>
      <c r="FG6" s="13"/>
      <c r="FH6" s="13"/>
      <c r="FI6" s="13"/>
      <c r="FJ6" s="13"/>
      <c r="FK6" s="13"/>
      <c r="FL6" s="13"/>
      <c r="FM6" s="13"/>
      <c r="FN6" s="13"/>
      <c r="FO6" s="13"/>
      <c r="FP6" s="13"/>
      <c r="FQ6" s="13"/>
      <c r="FR6" s="13"/>
      <c r="FS6" s="13"/>
      <c r="FT6" s="13"/>
      <c r="FU6" s="13"/>
      <c r="FV6" s="13"/>
      <c r="FW6" s="13"/>
      <c r="FX6" s="13"/>
      <c r="FY6" s="13"/>
      <c r="FZ6" s="13"/>
      <c r="GA6" s="13"/>
      <c r="GB6" s="13"/>
      <c r="GC6" s="13"/>
      <c r="GD6" s="13"/>
      <c r="GE6" s="13"/>
      <c r="GF6" s="13"/>
      <c r="GG6" s="13"/>
      <c r="GH6" s="13"/>
      <c r="GI6" s="13"/>
      <c r="GJ6" s="13"/>
      <c r="GK6" s="13"/>
      <c r="GL6" s="13"/>
      <c r="GM6" s="13"/>
      <c r="GN6" s="13"/>
      <c r="GO6" s="13"/>
      <c r="GP6" s="13"/>
      <c r="GQ6" s="13"/>
      <c r="GR6" s="13"/>
      <c r="GS6" s="13"/>
      <c r="GT6" s="13"/>
      <c r="GU6" s="13"/>
      <c r="GV6" s="13"/>
      <c r="GW6" s="13"/>
      <c r="GX6" s="13"/>
      <c r="GY6" s="13"/>
      <c r="GZ6" s="13"/>
      <c r="HA6" s="13"/>
      <c r="HB6" s="13"/>
      <c r="HC6" s="13"/>
      <c r="HD6" s="13"/>
      <c r="HE6" s="13"/>
      <c r="HF6" s="13"/>
      <c r="HG6" s="13"/>
      <c r="HH6" s="13"/>
      <c r="HI6" s="13"/>
      <c r="HJ6" s="13"/>
      <c r="HK6" s="13"/>
      <c r="HL6" s="13"/>
      <c r="HM6" s="13"/>
      <c r="HN6" s="13"/>
      <c r="HO6" s="13"/>
      <c r="HP6" s="13"/>
      <c r="HQ6" s="13"/>
      <c r="HR6" s="13"/>
      <c r="HS6" s="13"/>
      <c r="HT6" s="13"/>
      <c r="HU6" s="13"/>
    </row>
    <row r="7" spans="1:229" ht="20" x14ac:dyDescent="0.2">
      <c r="A7" s="64" t="s">
        <v>21</v>
      </c>
      <c r="B7" s="24" t="s">
        <v>18</v>
      </c>
      <c r="C7" s="25" t="s">
        <v>18</v>
      </c>
      <c r="I7" s="13" t="s">
        <v>20</v>
      </c>
      <c r="O7" s="25" t="s">
        <v>18</v>
      </c>
      <c r="P7" s="50" t="s">
        <v>18</v>
      </c>
      <c r="Q7" s="25" t="s">
        <v>18</v>
      </c>
      <c r="R7" s="25" t="s">
        <v>18</v>
      </c>
      <c r="S7" s="25" t="s">
        <v>18</v>
      </c>
      <c r="T7" s="25" t="s">
        <v>18</v>
      </c>
      <c r="AF7" s="26" t="s">
        <v>20</v>
      </c>
      <c r="AG7" s="25" t="s">
        <v>18</v>
      </c>
      <c r="AI7" s="25" t="s">
        <v>18</v>
      </c>
      <c r="AJ7" s="13" t="s">
        <v>20</v>
      </c>
      <c r="AK7" s="13" t="s">
        <v>20</v>
      </c>
      <c r="AL7" s="13" t="s">
        <v>20</v>
      </c>
      <c r="AM7" s="13" t="s">
        <v>20</v>
      </c>
      <c r="AN7" s="13" t="s">
        <v>20</v>
      </c>
      <c r="AP7" s="13" t="s">
        <v>20</v>
      </c>
      <c r="AQ7" s="26" t="s">
        <v>20</v>
      </c>
      <c r="AR7" s="25" t="s">
        <v>18</v>
      </c>
      <c r="BA7" s="13"/>
      <c r="BC7" s="25" t="s">
        <v>18</v>
      </c>
      <c r="BI7" s="51" t="s">
        <v>20</v>
      </c>
      <c r="BK7" s="51" t="s">
        <v>20</v>
      </c>
      <c r="BL7" s="13"/>
      <c r="BM7" s="13" t="s">
        <v>20</v>
      </c>
      <c r="BN7" s="26" t="s">
        <v>20</v>
      </c>
      <c r="BR7" s="52" t="s">
        <v>20</v>
      </c>
      <c r="BS7" s="52" t="s">
        <v>20</v>
      </c>
      <c r="BT7" s="52" t="s">
        <v>20</v>
      </c>
      <c r="BV7" s="26"/>
      <c r="BX7" s="13">
        <v>9926</v>
      </c>
      <c r="BZ7" s="13"/>
      <c r="CB7" s="26"/>
    </row>
    <row r="8" spans="1:229" s="16" customFormat="1" ht="20" x14ac:dyDescent="0.2">
      <c r="A8" s="63" t="s">
        <v>22</v>
      </c>
      <c r="B8" s="17" t="s">
        <v>18</v>
      </c>
      <c r="C8" s="18" t="s">
        <v>19</v>
      </c>
      <c r="H8" s="16" t="s">
        <v>20</v>
      </c>
      <c r="I8" s="16" t="s">
        <v>20</v>
      </c>
      <c r="K8" s="16" t="s">
        <v>20</v>
      </c>
      <c r="N8" s="49" t="s">
        <v>20</v>
      </c>
      <c r="O8" s="18" t="s">
        <v>18</v>
      </c>
      <c r="P8" s="19" t="s">
        <v>19</v>
      </c>
      <c r="Q8" s="18" t="s">
        <v>18</v>
      </c>
      <c r="R8" s="18" t="s">
        <v>18</v>
      </c>
      <c r="S8" s="18" t="s">
        <v>18</v>
      </c>
      <c r="T8" s="18" t="s">
        <v>18</v>
      </c>
      <c r="Z8" s="16" t="s">
        <v>20</v>
      </c>
      <c r="AF8" s="26" t="s">
        <v>20</v>
      </c>
      <c r="AG8" s="18" t="s">
        <v>19</v>
      </c>
      <c r="AH8" s="49"/>
      <c r="AI8" s="18" t="s">
        <v>19</v>
      </c>
      <c r="AJ8" s="16" t="s">
        <v>20</v>
      </c>
      <c r="AK8" s="16" t="s">
        <v>20</v>
      </c>
      <c r="AL8" s="16" t="s">
        <v>20</v>
      </c>
      <c r="AM8" s="16" t="s">
        <v>20</v>
      </c>
      <c r="AN8" s="16" t="s">
        <v>20</v>
      </c>
      <c r="AO8" s="20"/>
      <c r="AP8" s="16" t="s">
        <v>20</v>
      </c>
      <c r="AQ8" s="49" t="s">
        <v>20</v>
      </c>
      <c r="AR8" s="18" t="s">
        <v>19</v>
      </c>
      <c r="AS8" s="16" t="s">
        <v>20</v>
      </c>
      <c r="AT8" s="16" t="s">
        <v>20</v>
      </c>
      <c r="AU8" s="49"/>
      <c r="AV8" s="20"/>
      <c r="AY8" s="16" t="s">
        <v>20</v>
      </c>
      <c r="BB8" s="49"/>
      <c r="BC8" s="18" t="s">
        <v>19</v>
      </c>
      <c r="BE8" s="16" t="s">
        <v>20</v>
      </c>
      <c r="BH8" s="20"/>
      <c r="BI8" s="21" t="s">
        <v>20</v>
      </c>
      <c r="BK8" s="21" t="s">
        <v>20</v>
      </c>
      <c r="BL8" s="16" t="s">
        <v>20</v>
      </c>
      <c r="BN8" s="49"/>
      <c r="BO8" s="20"/>
      <c r="BP8" s="49"/>
      <c r="BR8" s="22" t="s">
        <v>20</v>
      </c>
      <c r="BS8" s="22" t="s">
        <v>20</v>
      </c>
      <c r="BT8" s="22" t="s">
        <v>20</v>
      </c>
      <c r="BU8" s="20"/>
      <c r="BV8" s="49"/>
      <c r="BY8" s="20"/>
      <c r="BZ8" s="23" t="s">
        <v>20</v>
      </c>
      <c r="CA8" s="20"/>
      <c r="CB8" s="49"/>
      <c r="CC8" s="13"/>
      <c r="CD8" s="13"/>
      <c r="CE8" s="13"/>
      <c r="CF8" s="13"/>
      <c r="CG8" s="13"/>
      <c r="CH8" s="13"/>
      <c r="CI8" s="13"/>
      <c r="CJ8" s="13"/>
      <c r="CK8" s="13"/>
      <c r="CL8" s="13"/>
      <c r="CM8" s="13"/>
      <c r="CN8" s="13"/>
      <c r="CO8" s="13"/>
      <c r="CP8" s="13"/>
      <c r="CQ8" s="13"/>
      <c r="CR8" s="13"/>
      <c r="CS8" s="13"/>
      <c r="CT8" s="13"/>
      <c r="CU8" s="13"/>
      <c r="CV8" s="13"/>
      <c r="CW8" s="13"/>
      <c r="CX8" s="13"/>
      <c r="CY8" s="13"/>
      <c r="CZ8" s="13"/>
      <c r="DA8" s="13"/>
      <c r="DB8" s="13"/>
      <c r="DC8" s="13"/>
      <c r="DD8" s="13"/>
      <c r="DE8" s="13"/>
      <c r="DF8" s="13"/>
      <c r="DG8" s="13"/>
      <c r="DH8" s="13"/>
      <c r="DI8" s="13"/>
      <c r="DJ8" s="13"/>
      <c r="DK8" s="13"/>
      <c r="DL8" s="13"/>
      <c r="DM8" s="13"/>
      <c r="DN8" s="13"/>
      <c r="DO8" s="13"/>
      <c r="DP8" s="13"/>
      <c r="DQ8" s="13"/>
      <c r="DR8" s="13"/>
      <c r="DS8" s="13"/>
      <c r="DT8" s="13"/>
      <c r="DU8" s="13"/>
      <c r="DV8" s="13"/>
      <c r="DW8" s="13"/>
      <c r="DX8" s="13"/>
      <c r="DY8" s="13"/>
      <c r="DZ8" s="13"/>
      <c r="EA8" s="13"/>
      <c r="EB8" s="13"/>
      <c r="EC8" s="13"/>
      <c r="ED8" s="13"/>
      <c r="EE8" s="13"/>
      <c r="EF8" s="13"/>
      <c r="EG8" s="13"/>
      <c r="EH8" s="13"/>
      <c r="EI8" s="13"/>
      <c r="EJ8" s="13"/>
      <c r="EK8" s="13"/>
      <c r="EL8" s="13"/>
      <c r="EM8" s="13"/>
      <c r="EN8" s="13"/>
      <c r="EO8" s="13"/>
      <c r="EP8" s="13"/>
      <c r="EQ8" s="13"/>
      <c r="ER8" s="13"/>
      <c r="ES8" s="13"/>
      <c r="ET8" s="13"/>
      <c r="EU8" s="13"/>
      <c r="EV8" s="13"/>
      <c r="EW8" s="13"/>
      <c r="EX8" s="13"/>
      <c r="EY8" s="13"/>
      <c r="EZ8" s="13"/>
      <c r="FA8" s="13"/>
      <c r="FB8" s="13"/>
      <c r="FC8" s="13"/>
      <c r="FD8" s="13"/>
      <c r="FE8" s="13"/>
      <c r="FF8" s="13"/>
      <c r="FG8" s="13"/>
      <c r="FH8" s="13"/>
      <c r="FI8" s="13"/>
      <c r="FJ8" s="13"/>
      <c r="FK8" s="13"/>
      <c r="FL8" s="13"/>
      <c r="FM8" s="13"/>
      <c r="FN8" s="13"/>
      <c r="FO8" s="13"/>
      <c r="FP8" s="13"/>
      <c r="FQ8" s="13"/>
      <c r="FR8" s="13"/>
      <c r="FS8" s="13"/>
      <c r="FT8" s="13"/>
      <c r="FU8" s="13"/>
      <c r="FV8" s="13"/>
      <c r="FW8" s="13"/>
      <c r="FX8" s="13"/>
      <c r="FY8" s="13"/>
      <c r="FZ8" s="13"/>
      <c r="GA8" s="13"/>
      <c r="GB8" s="13"/>
      <c r="GC8" s="13"/>
      <c r="GD8" s="13"/>
      <c r="GE8" s="13"/>
      <c r="GF8" s="13"/>
      <c r="GG8" s="13"/>
      <c r="GH8" s="13"/>
      <c r="GI8" s="13"/>
      <c r="GJ8" s="13"/>
      <c r="GK8" s="13"/>
      <c r="GL8" s="13"/>
      <c r="GM8" s="13"/>
      <c r="GN8" s="13"/>
      <c r="GO8" s="13"/>
      <c r="GP8" s="13"/>
      <c r="GQ8" s="13"/>
      <c r="GR8" s="13"/>
      <c r="GS8" s="13"/>
      <c r="GT8" s="13"/>
      <c r="GU8" s="13"/>
      <c r="GV8" s="13"/>
      <c r="GW8" s="13"/>
      <c r="GX8" s="13"/>
      <c r="GY8" s="13"/>
      <c r="GZ8" s="13"/>
      <c r="HA8" s="13"/>
      <c r="HB8" s="13"/>
      <c r="HC8" s="13"/>
      <c r="HD8" s="13"/>
      <c r="HE8" s="13"/>
      <c r="HF8" s="13"/>
      <c r="HG8" s="13"/>
      <c r="HH8" s="13"/>
      <c r="HI8" s="13"/>
      <c r="HJ8" s="13"/>
      <c r="HK8" s="13"/>
      <c r="HL8" s="13"/>
      <c r="HM8" s="13"/>
      <c r="HN8" s="13"/>
      <c r="HO8" s="13"/>
      <c r="HP8" s="13"/>
      <c r="HQ8" s="13"/>
      <c r="HR8" s="13"/>
      <c r="HS8" s="13"/>
      <c r="HT8" s="13"/>
      <c r="HU8" s="13"/>
    </row>
    <row r="9" spans="1:229" ht="20" x14ac:dyDescent="0.2">
      <c r="A9" s="64" t="s">
        <v>23</v>
      </c>
      <c r="B9" s="24" t="s">
        <v>18</v>
      </c>
      <c r="C9" s="25" t="s">
        <v>19</v>
      </c>
      <c r="K9" s="13" t="s">
        <v>20</v>
      </c>
      <c r="L9" s="13" t="s">
        <v>20</v>
      </c>
      <c r="N9" s="26" t="s">
        <v>20</v>
      </c>
      <c r="O9" s="25" t="s">
        <v>18</v>
      </c>
      <c r="P9" s="50" t="s">
        <v>19</v>
      </c>
      <c r="Q9" s="25" t="s">
        <v>18</v>
      </c>
      <c r="R9" s="25" t="s">
        <v>18</v>
      </c>
      <c r="S9" s="25" t="s">
        <v>18</v>
      </c>
      <c r="T9" s="25" t="s">
        <v>18</v>
      </c>
      <c r="Z9" s="13" t="s">
        <v>20</v>
      </c>
      <c r="AF9" s="26" t="s">
        <v>20</v>
      </c>
      <c r="AG9" s="25" t="s">
        <v>18</v>
      </c>
      <c r="AI9" s="25" t="s">
        <v>18</v>
      </c>
      <c r="AJ9" s="13" t="s">
        <v>20</v>
      </c>
      <c r="AK9" s="13" t="s">
        <v>20</v>
      </c>
      <c r="AL9" s="13" t="s">
        <v>20</v>
      </c>
      <c r="AM9" s="13" t="s">
        <v>20</v>
      </c>
      <c r="AN9" s="13" t="s">
        <v>20</v>
      </c>
      <c r="AQ9" s="26" t="s">
        <v>20</v>
      </c>
      <c r="AR9" s="25" t="s">
        <v>18</v>
      </c>
      <c r="AT9" s="13" t="s">
        <v>20</v>
      </c>
      <c r="BA9" s="13"/>
      <c r="BC9" s="25" t="s">
        <v>19</v>
      </c>
      <c r="BD9" s="13" t="s">
        <v>20</v>
      </c>
      <c r="BI9" s="51" t="s">
        <v>20</v>
      </c>
      <c r="BK9" s="51" t="s">
        <v>20</v>
      </c>
      <c r="BL9" s="13" t="s">
        <v>20</v>
      </c>
      <c r="BR9" s="52" t="s">
        <v>20</v>
      </c>
      <c r="BS9" s="52" t="s">
        <v>20</v>
      </c>
      <c r="BT9" s="52" t="s">
        <v>20</v>
      </c>
      <c r="BV9" s="26"/>
      <c r="BZ9" s="53" t="s">
        <v>20</v>
      </c>
      <c r="CB9" s="26"/>
    </row>
    <row r="10" spans="1:229" s="16" customFormat="1" ht="20" x14ac:dyDescent="0.2">
      <c r="A10" s="63" t="s">
        <v>24</v>
      </c>
      <c r="B10" s="17" t="s">
        <v>18</v>
      </c>
      <c r="C10" s="18" t="s">
        <v>19</v>
      </c>
      <c r="K10" s="16" t="s">
        <v>20</v>
      </c>
      <c r="N10" s="49" t="s">
        <v>20</v>
      </c>
      <c r="O10" s="18" t="s">
        <v>18</v>
      </c>
      <c r="P10" s="19" t="s">
        <v>19</v>
      </c>
      <c r="Q10" s="18" t="s">
        <v>18</v>
      </c>
      <c r="R10" s="18" t="s">
        <v>18</v>
      </c>
      <c r="S10" s="18" t="s">
        <v>18</v>
      </c>
      <c r="T10" s="18" t="s">
        <v>18</v>
      </c>
      <c r="AC10" s="16" t="s">
        <v>20</v>
      </c>
      <c r="AF10" s="26" t="s">
        <v>20</v>
      </c>
      <c r="AG10" s="18" t="s">
        <v>19</v>
      </c>
      <c r="AH10" s="49"/>
      <c r="AI10" s="18" t="s">
        <v>18</v>
      </c>
      <c r="AJ10" s="16" t="s">
        <v>20</v>
      </c>
      <c r="AK10" s="16" t="s">
        <v>20</v>
      </c>
      <c r="AL10" s="16" t="s">
        <v>20</v>
      </c>
      <c r="AM10" s="16" t="s">
        <v>20</v>
      </c>
      <c r="AN10" s="16" t="s">
        <v>20</v>
      </c>
      <c r="AO10" s="20"/>
      <c r="AQ10" s="49" t="s">
        <v>20</v>
      </c>
      <c r="AR10" s="18" t="s">
        <v>18</v>
      </c>
      <c r="AT10" s="16" t="s">
        <v>20</v>
      </c>
      <c r="AU10" s="49"/>
      <c r="AV10" s="20"/>
      <c r="BB10" s="49"/>
      <c r="BC10" s="18" t="s">
        <v>19</v>
      </c>
      <c r="BD10" s="16" t="s">
        <v>20</v>
      </c>
      <c r="BH10" s="20"/>
      <c r="BI10" s="21" t="s">
        <v>20</v>
      </c>
      <c r="BJ10" s="21" t="s">
        <v>20</v>
      </c>
      <c r="BK10" s="21" t="s">
        <v>20</v>
      </c>
      <c r="BL10" s="16" t="s">
        <v>20</v>
      </c>
      <c r="BN10" s="49"/>
      <c r="BO10" s="20"/>
      <c r="BP10" s="49"/>
      <c r="BR10" s="22" t="s">
        <v>20</v>
      </c>
      <c r="BS10" s="22" t="s">
        <v>20</v>
      </c>
      <c r="BT10" s="22" t="s">
        <v>20</v>
      </c>
      <c r="BU10" s="20"/>
      <c r="BV10" s="49" t="s">
        <v>20</v>
      </c>
      <c r="BY10" s="20"/>
      <c r="BZ10" s="23" t="s">
        <v>20</v>
      </c>
      <c r="CA10" s="20"/>
      <c r="CB10" s="49"/>
      <c r="CC10" s="13"/>
      <c r="CD10" s="13"/>
      <c r="CE10" s="13"/>
      <c r="CF10" s="13"/>
      <c r="CG10" s="13"/>
      <c r="CH10" s="13"/>
      <c r="CI10" s="13"/>
      <c r="CJ10" s="13"/>
      <c r="CK10" s="13"/>
      <c r="CL10" s="13"/>
      <c r="CM10" s="13"/>
      <c r="CN10" s="13"/>
      <c r="CO10" s="13"/>
      <c r="CP10" s="13"/>
      <c r="CQ10" s="13"/>
      <c r="CR10" s="13"/>
      <c r="CS10" s="13"/>
      <c r="CT10" s="13"/>
      <c r="CU10" s="13"/>
      <c r="CV10" s="13"/>
      <c r="CW10" s="13"/>
      <c r="CX10" s="13"/>
      <c r="CY10" s="13"/>
      <c r="CZ10" s="13"/>
      <c r="DA10" s="13"/>
      <c r="DB10" s="13"/>
      <c r="DC10" s="13"/>
      <c r="DD10" s="13"/>
      <c r="DE10" s="13"/>
      <c r="DF10" s="13"/>
      <c r="DG10" s="13"/>
      <c r="DH10" s="13"/>
      <c r="DI10" s="13"/>
      <c r="DJ10" s="13"/>
      <c r="DK10" s="13"/>
      <c r="DL10" s="13"/>
      <c r="DM10" s="13"/>
      <c r="DN10" s="13"/>
      <c r="DO10" s="13"/>
      <c r="DP10" s="13"/>
      <c r="DQ10" s="13"/>
      <c r="DR10" s="13"/>
      <c r="DS10" s="13"/>
      <c r="DT10" s="13"/>
      <c r="DU10" s="13"/>
      <c r="DV10" s="13"/>
      <c r="DW10" s="13"/>
      <c r="DX10" s="13"/>
      <c r="DY10" s="13"/>
      <c r="DZ10" s="13"/>
      <c r="EA10" s="13"/>
      <c r="EB10" s="13"/>
      <c r="EC10" s="13"/>
      <c r="ED10" s="13"/>
      <c r="EE10" s="13"/>
      <c r="EF10" s="13"/>
      <c r="EG10" s="13"/>
      <c r="EH10" s="13"/>
      <c r="EI10" s="13"/>
      <c r="EJ10" s="13"/>
      <c r="EK10" s="13"/>
      <c r="EL10" s="13"/>
      <c r="EM10" s="13"/>
      <c r="EN10" s="13"/>
      <c r="EO10" s="13"/>
      <c r="EP10" s="13"/>
      <c r="EQ10" s="13"/>
      <c r="ER10" s="13"/>
      <c r="ES10" s="13"/>
      <c r="ET10" s="13"/>
      <c r="EU10" s="13"/>
      <c r="EV10" s="13"/>
      <c r="EW10" s="13"/>
      <c r="EX10" s="13"/>
      <c r="EY10" s="13"/>
      <c r="EZ10" s="13"/>
      <c r="FA10" s="13"/>
      <c r="FB10" s="13"/>
      <c r="FC10" s="13"/>
      <c r="FD10" s="13"/>
      <c r="FE10" s="13"/>
      <c r="FF10" s="13"/>
      <c r="FG10" s="13"/>
      <c r="FH10" s="13"/>
      <c r="FI10" s="13"/>
      <c r="FJ10" s="13"/>
      <c r="FK10" s="13"/>
      <c r="FL10" s="13"/>
      <c r="FM10" s="13"/>
      <c r="FN10" s="13"/>
      <c r="FO10" s="13"/>
      <c r="FP10" s="13"/>
      <c r="FQ10" s="13"/>
      <c r="FR10" s="13"/>
      <c r="FS10" s="13"/>
      <c r="FT10" s="13"/>
      <c r="FU10" s="13"/>
      <c r="FV10" s="13"/>
      <c r="FW10" s="13"/>
      <c r="FX10" s="13"/>
      <c r="FY10" s="13"/>
      <c r="FZ10" s="13"/>
      <c r="GA10" s="13"/>
      <c r="GB10" s="13"/>
      <c r="GC10" s="13"/>
      <c r="GD10" s="13"/>
      <c r="GE10" s="13"/>
      <c r="GF10" s="13"/>
      <c r="GG10" s="13"/>
      <c r="GH10" s="13"/>
      <c r="GI10" s="13"/>
      <c r="GJ10" s="13"/>
      <c r="GK10" s="13"/>
      <c r="GL10" s="13"/>
      <c r="GM10" s="13"/>
      <c r="GN10" s="13"/>
      <c r="GO10" s="13"/>
      <c r="GP10" s="13"/>
      <c r="GQ10" s="13"/>
      <c r="GR10" s="13"/>
      <c r="GS10" s="13"/>
      <c r="GT10" s="13"/>
      <c r="GU10" s="13"/>
      <c r="GV10" s="13"/>
      <c r="GW10" s="13"/>
      <c r="GX10" s="13"/>
      <c r="GY10" s="13"/>
      <c r="GZ10" s="13"/>
      <c r="HA10" s="13"/>
      <c r="HB10" s="13"/>
      <c r="HC10" s="13"/>
      <c r="HD10" s="13"/>
      <c r="HE10" s="13"/>
      <c r="HF10" s="13"/>
      <c r="HG10" s="13"/>
      <c r="HH10" s="13"/>
      <c r="HI10" s="13"/>
      <c r="HJ10" s="13"/>
      <c r="HK10" s="13"/>
      <c r="HL10" s="13"/>
      <c r="HM10" s="13"/>
      <c r="HN10" s="13"/>
      <c r="HO10" s="13"/>
      <c r="HP10" s="13"/>
      <c r="HQ10" s="13"/>
      <c r="HR10" s="13"/>
      <c r="HS10" s="13"/>
      <c r="HT10" s="13"/>
      <c r="HU10" s="13"/>
    </row>
    <row r="11" spans="1:229" ht="20" x14ac:dyDescent="0.2">
      <c r="A11" s="64" t="s">
        <v>25</v>
      </c>
      <c r="B11" s="24" t="s">
        <v>18</v>
      </c>
      <c r="C11" s="25" t="s">
        <v>19</v>
      </c>
      <c r="I11" s="13" t="s">
        <v>20</v>
      </c>
      <c r="K11" s="13" t="s">
        <v>20</v>
      </c>
      <c r="N11" s="26" t="s">
        <v>20</v>
      </c>
      <c r="O11" s="25" t="s">
        <v>18</v>
      </c>
      <c r="P11" s="50" t="s">
        <v>19</v>
      </c>
      <c r="Q11" s="25" t="s">
        <v>18</v>
      </c>
      <c r="R11" s="25" t="s">
        <v>18</v>
      </c>
      <c r="S11" s="25" t="s">
        <v>18</v>
      </c>
      <c r="T11" s="25" t="s">
        <v>18</v>
      </c>
      <c r="Z11" s="13" t="s">
        <v>20</v>
      </c>
      <c r="AF11" s="26" t="s">
        <v>20</v>
      </c>
      <c r="AG11" s="25" t="s">
        <v>18</v>
      </c>
      <c r="AI11" s="25" t="s">
        <v>18</v>
      </c>
      <c r="AJ11" s="13" t="s">
        <v>20</v>
      </c>
      <c r="AK11" s="13" t="s">
        <v>20</v>
      </c>
      <c r="AL11" s="13" t="s">
        <v>20</v>
      </c>
      <c r="AM11" s="13" t="s">
        <v>20</v>
      </c>
      <c r="AN11" s="13" t="s">
        <v>20</v>
      </c>
      <c r="AQ11" s="26" t="s">
        <v>20</v>
      </c>
      <c r="AR11" s="25" t="s">
        <v>19</v>
      </c>
      <c r="AT11" s="13" t="s">
        <v>20</v>
      </c>
      <c r="BA11" s="13" t="s">
        <v>20</v>
      </c>
      <c r="BC11" s="25" t="s">
        <v>18</v>
      </c>
      <c r="BI11" s="51" t="s">
        <v>20</v>
      </c>
      <c r="BJ11" s="51" t="s">
        <v>20</v>
      </c>
      <c r="BK11" s="51" t="s">
        <v>20</v>
      </c>
      <c r="BL11" s="13" t="s">
        <v>20</v>
      </c>
      <c r="BR11" s="52" t="s">
        <v>20</v>
      </c>
      <c r="BS11" s="52" t="s">
        <v>20</v>
      </c>
      <c r="BT11" s="52" t="s">
        <v>20</v>
      </c>
      <c r="BV11" s="26"/>
      <c r="BZ11" s="53" t="s">
        <v>20</v>
      </c>
      <c r="CB11" s="26"/>
    </row>
    <row r="12" spans="1:229" s="16" customFormat="1" ht="20" x14ac:dyDescent="0.2">
      <c r="A12" s="63" t="s">
        <v>26</v>
      </c>
      <c r="B12" s="17" t="s">
        <v>19</v>
      </c>
      <c r="C12" s="18" t="s">
        <v>19</v>
      </c>
      <c r="D12" s="16" t="s">
        <v>20</v>
      </c>
      <c r="I12" s="16" t="s">
        <v>20</v>
      </c>
      <c r="K12" s="16" t="s">
        <v>20</v>
      </c>
      <c r="N12" s="49" t="s">
        <v>20</v>
      </c>
      <c r="O12" s="18" t="s">
        <v>18</v>
      </c>
      <c r="P12" s="19" t="s">
        <v>19</v>
      </c>
      <c r="Q12" s="18" t="s">
        <v>18</v>
      </c>
      <c r="R12" s="18" t="s">
        <v>18</v>
      </c>
      <c r="S12" s="18" t="s">
        <v>18</v>
      </c>
      <c r="T12" s="18" t="s">
        <v>18</v>
      </c>
      <c r="Z12" s="16" t="s">
        <v>20</v>
      </c>
      <c r="AF12" s="26" t="s">
        <v>20</v>
      </c>
      <c r="AG12" s="18" t="s">
        <v>18</v>
      </c>
      <c r="AH12" s="49"/>
      <c r="AI12" s="18" t="s">
        <v>18</v>
      </c>
      <c r="AJ12" s="16" t="s">
        <v>20</v>
      </c>
      <c r="AK12" s="16" t="s">
        <v>20</v>
      </c>
      <c r="AL12" s="16" t="s">
        <v>20</v>
      </c>
      <c r="AM12" s="16" t="s">
        <v>20</v>
      </c>
      <c r="AN12" s="16" t="s">
        <v>20</v>
      </c>
      <c r="AO12" s="20"/>
      <c r="AQ12" s="49"/>
      <c r="AR12" s="18" t="s">
        <v>18</v>
      </c>
      <c r="AT12" s="16" t="s">
        <v>20</v>
      </c>
      <c r="AU12" s="49"/>
      <c r="AV12" s="20"/>
      <c r="BB12" s="49"/>
      <c r="BC12" s="18" t="s">
        <v>19</v>
      </c>
      <c r="BD12" s="16" t="s">
        <v>20</v>
      </c>
      <c r="BH12" s="20"/>
      <c r="BI12" s="21" t="s">
        <v>20</v>
      </c>
      <c r="BJ12" s="21" t="s">
        <v>20</v>
      </c>
      <c r="BK12" s="21" t="s">
        <v>20</v>
      </c>
      <c r="BL12" s="16" t="s">
        <v>20</v>
      </c>
      <c r="BN12" s="49"/>
      <c r="BO12" s="20"/>
      <c r="BP12" s="49"/>
      <c r="BR12" s="22" t="s">
        <v>20</v>
      </c>
      <c r="BS12" s="22" t="s">
        <v>20</v>
      </c>
      <c r="BT12" s="22" t="s">
        <v>20</v>
      </c>
      <c r="BU12" s="20"/>
      <c r="BV12" s="49"/>
      <c r="BY12" s="20"/>
      <c r="BZ12" s="23" t="s">
        <v>20</v>
      </c>
      <c r="CA12" s="20"/>
      <c r="CB12" s="49"/>
      <c r="CC12" s="13"/>
      <c r="CD12" s="13"/>
      <c r="CE12" s="13"/>
      <c r="CF12" s="13"/>
      <c r="CG12" s="13"/>
      <c r="CH12" s="13"/>
      <c r="CI12" s="13"/>
      <c r="CJ12" s="13"/>
      <c r="CK12" s="13"/>
      <c r="CL12" s="13"/>
      <c r="CM12" s="13"/>
      <c r="CN12" s="13"/>
      <c r="CO12" s="13"/>
      <c r="CP12" s="13"/>
      <c r="CQ12" s="13"/>
      <c r="CR12" s="13"/>
      <c r="CS12" s="13"/>
      <c r="CT12" s="13"/>
      <c r="CU12" s="13"/>
      <c r="CV12" s="13"/>
      <c r="CW12" s="13"/>
      <c r="CX12" s="13"/>
      <c r="CY12" s="13"/>
      <c r="CZ12" s="13"/>
      <c r="DA12" s="13"/>
      <c r="DB12" s="13"/>
      <c r="DC12" s="13"/>
      <c r="DD12" s="13"/>
      <c r="DE12" s="13"/>
      <c r="DF12" s="13"/>
      <c r="DG12" s="13"/>
      <c r="DH12" s="13"/>
      <c r="DI12" s="13"/>
      <c r="DJ12" s="13"/>
      <c r="DK12" s="13"/>
      <c r="DL12" s="13"/>
      <c r="DM12" s="13"/>
      <c r="DN12" s="13"/>
      <c r="DO12" s="13"/>
      <c r="DP12" s="13"/>
      <c r="DQ12" s="13"/>
      <c r="DR12" s="13"/>
      <c r="DS12" s="13"/>
      <c r="DT12" s="13"/>
      <c r="DU12" s="13"/>
      <c r="DV12" s="13"/>
      <c r="DW12" s="13"/>
      <c r="DX12" s="13"/>
      <c r="DY12" s="13"/>
      <c r="DZ12" s="13"/>
      <c r="EA12" s="13"/>
      <c r="EB12" s="13"/>
      <c r="EC12" s="13"/>
      <c r="ED12" s="13"/>
      <c r="EE12" s="13"/>
      <c r="EF12" s="13"/>
      <c r="EG12" s="13"/>
      <c r="EH12" s="13"/>
      <c r="EI12" s="13"/>
      <c r="EJ12" s="13"/>
      <c r="EK12" s="13"/>
      <c r="EL12" s="13"/>
      <c r="EM12" s="13"/>
      <c r="EN12" s="13"/>
      <c r="EO12" s="13"/>
      <c r="EP12" s="13"/>
      <c r="EQ12" s="13"/>
      <c r="ER12" s="13"/>
      <c r="ES12" s="13"/>
      <c r="ET12" s="13"/>
      <c r="EU12" s="13"/>
      <c r="EV12" s="13"/>
      <c r="EW12" s="13"/>
      <c r="EX12" s="13"/>
      <c r="EY12" s="13"/>
      <c r="EZ12" s="13"/>
      <c r="FA12" s="13"/>
      <c r="FB12" s="13"/>
      <c r="FC12" s="13"/>
      <c r="FD12" s="13"/>
      <c r="FE12" s="13"/>
      <c r="FF12" s="13"/>
      <c r="FG12" s="13"/>
      <c r="FH12" s="13"/>
      <c r="FI12" s="13"/>
      <c r="FJ12" s="13"/>
      <c r="FK12" s="13"/>
      <c r="FL12" s="13"/>
      <c r="FM12" s="13"/>
      <c r="FN12" s="13"/>
      <c r="FO12" s="13"/>
      <c r="FP12" s="13"/>
      <c r="FQ12" s="13"/>
      <c r="FR12" s="13"/>
      <c r="FS12" s="13"/>
      <c r="FT12" s="13"/>
      <c r="FU12" s="13"/>
      <c r="FV12" s="13"/>
      <c r="FW12" s="13"/>
      <c r="FX12" s="13"/>
      <c r="FY12" s="13"/>
      <c r="FZ12" s="13"/>
      <c r="GA12" s="13"/>
      <c r="GB12" s="13"/>
      <c r="GC12" s="13"/>
      <c r="GD12" s="13"/>
      <c r="GE12" s="13"/>
      <c r="GF12" s="13"/>
      <c r="GG12" s="13"/>
      <c r="GH12" s="13"/>
      <c r="GI12" s="13"/>
      <c r="GJ12" s="13"/>
      <c r="GK12" s="13"/>
      <c r="GL12" s="13"/>
      <c r="GM12" s="13"/>
      <c r="GN12" s="13"/>
      <c r="GO12" s="13"/>
      <c r="GP12" s="13"/>
      <c r="GQ12" s="13"/>
      <c r="GR12" s="13"/>
      <c r="GS12" s="13"/>
      <c r="GT12" s="13"/>
      <c r="GU12" s="13"/>
      <c r="GV12" s="13"/>
      <c r="GW12" s="13"/>
      <c r="GX12" s="13"/>
      <c r="GY12" s="13"/>
      <c r="GZ12" s="13"/>
      <c r="HA12" s="13"/>
      <c r="HB12" s="13"/>
      <c r="HC12" s="13"/>
      <c r="HD12" s="13"/>
      <c r="HE12" s="13"/>
      <c r="HF12" s="13"/>
      <c r="HG12" s="13"/>
      <c r="HH12" s="13"/>
      <c r="HI12" s="13"/>
      <c r="HJ12" s="13"/>
      <c r="HK12" s="13"/>
      <c r="HL12" s="13"/>
      <c r="HM12" s="13"/>
      <c r="HN12" s="13"/>
      <c r="HO12" s="13"/>
      <c r="HP12" s="13"/>
      <c r="HQ12" s="13"/>
      <c r="HR12" s="13"/>
      <c r="HS12" s="13"/>
      <c r="HT12" s="13"/>
      <c r="HU12" s="13"/>
    </row>
    <row r="13" spans="1:229" ht="20" x14ac:dyDescent="0.2">
      <c r="A13" s="64" t="s">
        <v>27</v>
      </c>
      <c r="B13" s="24" t="s">
        <v>18</v>
      </c>
      <c r="C13" s="25" t="s">
        <v>18</v>
      </c>
      <c r="I13" s="13" t="s">
        <v>20</v>
      </c>
      <c r="O13" s="25" t="s">
        <v>18</v>
      </c>
      <c r="P13" s="50" t="s">
        <v>19</v>
      </c>
      <c r="Q13" s="25" t="s">
        <v>18</v>
      </c>
      <c r="R13" s="25" t="s">
        <v>18</v>
      </c>
      <c r="S13" s="25" t="s">
        <v>18</v>
      </c>
      <c r="T13" s="25" t="s">
        <v>18</v>
      </c>
      <c r="AC13" s="13" t="s">
        <v>20</v>
      </c>
      <c r="AF13" s="26" t="s">
        <v>20</v>
      </c>
      <c r="AG13" s="25" t="s">
        <v>18</v>
      </c>
      <c r="AI13" s="25" t="s">
        <v>18</v>
      </c>
      <c r="AK13" s="13" t="s">
        <v>20</v>
      </c>
      <c r="AL13" s="13" t="s">
        <v>20</v>
      </c>
      <c r="AM13" s="13" t="s">
        <v>20</v>
      </c>
      <c r="AN13" s="13" t="s">
        <v>20</v>
      </c>
      <c r="AP13" s="13" t="s">
        <v>20</v>
      </c>
      <c r="AR13" s="25" t="s">
        <v>18</v>
      </c>
      <c r="AV13" s="12" t="s">
        <v>20</v>
      </c>
      <c r="BA13" s="13"/>
      <c r="BC13" s="25" t="s">
        <v>18</v>
      </c>
      <c r="BI13" s="51"/>
      <c r="BJ13" s="51" t="s">
        <v>20</v>
      </c>
      <c r="BK13" s="51" t="s">
        <v>20</v>
      </c>
      <c r="BL13" s="13"/>
      <c r="BM13" s="13" t="s">
        <v>20</v>
      </c>
      <c r="BP13" s="26" t="s">
        <v>20</v>
      </c>
      <c r="BR13" s="52" t="s">
        <v>20</v>
      </c>
      <c r="BS13" s="52" t="s">
        <v>20</v>
      </c>
      <c r="BV13" s="26" t="s">
        <v>20</v>
      </c>
      <c r="BX13" s="13">
        <v>9926</v>
      </c>
      <c r="BZ13" s="53" t="s">
        <v>20</v>
      </c>
      <c r="CB13" s="26" t="s">
        <v>20</v>
      </c>
    </row>
    <row r="14" spans="1:229" s="16" customFormat="1" ht="20" x14ac:dyDescent="0.2">
      <c r="A14" s="63" t="s">
        <v>28</v>
      </c>
      <c r="B14" s="17" t="s">
        <v>18</v>
      </c>
      <c r="C14" s="18" t="s">
        <v>18</v>
      </c>
      <c r="N14" s="49"/>
      <c r="O14" s="18" t="s">
        <v>18</v>
      </c>
      <c r="P14" s="19" t="s">
        <v>19</v>
      </c>
      <c r="Q14" s="18" t="s">
        <v>18</v>
      </c>
      <c r="R14" s="18" t="s">
        <v>18</v>
      </c>
      <c r="S14" s="18" t="s">
        <v>18</v>
      </c>
      <c r="T14" s="18" t="s">
        <v>19</v>
      </c>
      <c r="AB14" s="16" t="s">
        <v>20</v>
      </c>
      <c r="AF14" s="26" t="s">
        <v>20</v>
      </c>
      <c r="AG14" s="18" t="s">
        <v>18</v>
      </c>
      <c r="AH14" s="49"/>
      <c r="AI14" s="18" t="s">
        <v>18</v>
      </c>
      <c r="AJ14" s="16" t="s">
        <v>20</v>
      </c>
      <c r="AK14" s="16" t="s">
        <v>20</v>
      </c>
      <c r="AL14" s="16" t="s">
        <v>20</v>
      </c>
      <c r="AM14" s="16" t="s">
        <v>20</v>
      </c>
      <c r="AN14" s="16" t="s">
        <v>20</v>
      </c>
      <c r="AO14" s="20"/>
      <c r="AQ14" s="49" t="s">
        <v>20</v>
      </c>
      <c r="AR14" s="18" t="s">
        <v>18</v>
      </c>
      <c r="AU14" s="49"/>
      <c r="AV14" s="20"/>
      <c r="BB14" s="49"/>
      <c r="BC14" s="18" t="s">
        <v>18</v>
      </c>
      <c r="BH14" s="20"/>
      <c r="BI14" s="21" t="s">
        <v>20</v>
      </c>
      <c r="BJ14" s="21" t="s">
        <v>20</v>
      </c>
      <c r="BK14" s="21" t="s">
        <v>20</v>
      </c>
      <c r="BL14" s="16" t="s">
        <v>20</v>
      </c>
      <c r="BN14" s="49"/>
      <c r="BO14" s="20"/>
      <c r="BP14" s="49"/>
      <c r="BR14" s="22" t="s">
        <v>20</v>
      </c>
      <c r="BS14" s="22" t="s">
        <v>20</v>
      </c>
      <c r="BT14" s="22" t="s">
        <v>20</v>
      </c>
      <c r="BU14" s="20"/>
      <c r="BV14" s="49"/>
      <c r="BY14" s="20"/>
      <c r="BZ14" s="23" t="s">
        <v>20</v>
      </c>
      <c r="CA14" s="20"/>
      <c r="CB14" s="49"/>
      <c r="CC14" s="13"/>
      <c r="CD14" s="13"/>
      <c r="CE14" s="13"/>
      <c r="CF14" s="13"/>
      <c r="CG14" s="13"/>
      <c r="CH14" s="13"/>
      <c r="CI14" s="13"/>
      <c r="CJ14" s="13"/>
      <c r="CK14" s="13"/>
      <c r="CL14" s="13"/>
      <c r="CM14" s="13"/>
      <c r="CN14" s="13"/>
      <c r="CO14" s="13"/>
      <c r="CP14" s="13"/>
      <c r="CQ14" s="13"/>
      <c r="CR14" s="13"/>
      <c r="CS14" s="13"/>
      <c r="CT14" s="13"/>
      <c r="CU14" s="13"/>
      <c r="CV14" s="13"/>
      <c r="CW14" s="13"/>
      <c r="CX14" s="13"/>
      <c r="CY14" s="13"/>
      <c r="CZ14" s="13"/>
      <c r="DA14" s="13"/>
      <c r="DB14" s="13"/>
      <c r="DC14" s="13"/>
      <c r="DD14" s="13"/>
      <c r="DE14" s="13"/>
      <c r="DF14" s="13"/>
      <c r="DG14" s="13"/>
      <c r="DH14" s="13"/>
      <c r="DI14" s="13"/>
      <c r="DJ14" s="13"/>
      <c r="DK14" s="13"/>
      <c r="DL14" s="13"/>
      <c r="DM14" s="13"/>
      <c r="DN14" s="13"/>
      <c r="DO14" s="13"/>
      <c r="DP14" s="13"/>
      <c r="DQ14" s="13"/>
      <c r="DR14" s="13"/>
      <c r="DS14" s="13"/>
      <c r="DT14" s="13"/>
      <c r="DU14" s="13"/>
      <c r="DV14" s="13"/>
      <c r="DW14" s="13"/>
      <c r="DX14" s="13"/>
      <c r="DY14" s="13"/>
      <c r="DZ14" s="13"/>
      <c r="EA14" s="13"/>
      <c r="EB14" s="13"/>
      <c r="EC14" s="13"/>
      <c r="ED14" s="13"/>
      <c r="EE14" s="13"/>
      <c r="EF14" s="13"/>
      <c r="EG14" s="13"/>
      <c r="EH14" s="13"/>
      <c r="EI14" s="13"/>
      <c r="EJ14" s="13"/>
      <c r="EK14" s="13"/>
      <c r="EL14" s="13"/>
      <c r="EM14" s="13"/>
      <c r="EN14" s="13"/>
      <c r="EO14" s="13"/>
      <c r="EP14" s="13"/>
      <c r="EQ14" s="13"/>
      <c r="ER14" s="13"/>
      <c r="ES14" s="13"/>
      <c r="ET14" s="13"/>
      <c r="EU14" s="13"/>
      <c r="EV14" s="13"/>
      <c r="EW14" s="13"/>
      <c r="EX14" s="13"/>
      <c r="EY14" s="13"/>
      <c r="EZ14" s="13"/>
      <c r="FA14" s="13"/>
      <c r="FB14" s="13"/>
      <c r="FC14" s="13"/>
      <c r="FD14" s="13"/>
      <c r="FE14" s="13"/>
      <c r="FF14" s="13"/>
      <c r="FG14" s="13"/>
      <c r="FH14" s="13"/>
      <c r="FI14" s="13"/>
      <c r="FJ14" s="13"/>
      <c r="FK14" s="13"/>
      <c r="FL14" s="13"/>
      <c r="FM14" s="13"/>
      <c r="FN14" s="13"/>
      <c r="FO14" s="13"/>
      <c r="FP14" s="13"/>
      <c r="FQ14" s="13"/>
      <c r="FR14" s="13"/>
      <c r="FS14" s="13"/>
      <c r="FT14" s="13"/>
      <c r="FU14" s="13"/>
      <c r="FV14" s="13"/>
      <c r="FW14" s="13"/>
      <c r="FX14" s="13"/>
      <c r="FY14" s="13"/>
      <c r="FZ14" s="13"/>
      <c r="GA14" s="13"/>
      <c r="GB14" s="13"/>
      <c r="GC14" s="13"/>
      <c r="GD14" s="13"/>
      <c r="GE14" s="13"/>
      <c r="GF14" s="13"/>
      <c r="GG14" s="13"/>
      <c r="GH14" s="13"/>
      <c r="GI14" s="13"/>
      <c r="GJ14" s="13"/>
      <c r="GK14" s="13"/>
      <c r="GL14" s="13"/>
      <c r="GM14" s="13"/>
      <c r="GN14" s="13"/>
      <c r="GO14" s="13"/>
      <c r="GP14" s="13"/>
      <c r="GQ14" s="13"/>
      <c r="GR14" s="13"/>
      <c r="GS14" s="13"/>
      <c r="GT14" s="13"/>
      <c r="GU14" s="13"/>
      <c r="GV14" s="13"/>
      <c r="GW14" s="13"/>
      <c r="GX14" s="13"/>
      <c r="GY14" s="13"/>
      <c r="GZ14" s="13"/>
      <c r="HA14" s="13"/>
      <c r="HB14" s="13"/>
      <c r="HC14" s="13"/>
      <c r="HD14" s="13"/>
      <c r="HE14" s="13"/>
      <c r="HF14" s="13"/>
      <c r="HG14" s="13"/>
      <c r="HH14" s="13"/>
      <c r="HI14" s="13"/>
      <c r="HJ14" s="13"/>
      <c r="HK14" s="13"/>
      <c r="HL14" s="13"/>
      <c r="HM14" s="13"/>
      <c r="HN14" s="13"/>
      <c r="HO14" s="13"/>
      <c r="HP14" s="13"/>
      <c r="HQ14" s="13"/>
      <c r="HR14" s="13"/>
      <c r="HS14" s="13"/>
      <c r="HT14" s="13"/>
      <c r="HU14" s="13"/>
    </row>
    <row r="15" spans="1:229" ht="20" x14ac:dyDescent="0.2">
      <c r="A15" s="64" t="s">
        <v>29</v>
      </c>
      <c r="B15" s="24" t="s">
        <v>18</v>
      </c>
      <c r="C15" s="25" t="s">
        <v>19</v>
      </c>
      <c r="J15" s="13" t="s">
        <v>20</v>
      </c>
      <c r="K15" s="13" t="s">
        <v>20</v>
      </c>
      <c r="L15" s="13" t="s">
        <v>20</v>
      </c>
      <c r="N15" s="26" t="s">
        <v>20</v>
      </c>
      <c r="O15" s="25" t="s">
        <v>18</v>
      </c>
      <c r="P15" s="50" t="s">
        <v>19</v>
      </c>
      <c r="Q15" s="25" t="s">
        <v>18</v>
      </c>
      <c r="R15" s="25" t="s">
        <v>18</v>
      </c>
      <c r="S15" s="25" t="s">
        <v>18</v>
      </c>
      <c r="T15" s="25" t="s">
        <v>19</v>
      </c>
      <c r="Z15" s="13" t="s">
        <v>20</v>
      </c>
      <c r="AF15" s="26" t="s">
        <v>20</v>
      </c>
      <c r="AG15" s="25" t="s">
        <v>18</v>
      </c>
      <c r="AI15" s="25" t="s">
        <v>18</v>
      </c>
      <c r="AJ15" s="13" t="s">
        <v>20</v>
      </c>
      <c r="AK15" s="13" t="s">
        <v>20</v>
      </c>
      <c r="AL15" s="13" t="s">
        <v>20</v>
      </c>
      <c r="AM15" s="13" t="s">
        <v>20</v>
      </c>
      <c r="AN15" s="13" t="s">
        <v>20</v>
      </c>
      <c r="AQ15" s="26" t="s">
        <v>20</v>
      </c>
      <c r="AR15" s="25" t="s">
        <v>19</v>
      </c>
      <c r="AS15" s="13" t="s">
        <v>20</v>
      </c>
      <c r="AT15" s="13" t="s">
        <v>20</v>
      </c>
      <c r="AV15" s="12" t="s">
        <v>20</v>
      </c>
      <c r="BA15" s="13"/>
      <c r="BC15" s="25" t="s">
        <v>19</v>
      </c>
      <c r="BD15" s="13" t="s">
        <v>20</v>
      </c>
      <c r="BI15" s="51" t="s">
        <v>20</v>
      </c>
      <c r="BJ15" s="51" t="s">
        <v>20</v>
      </c>
      <c r="BK15" s="51" t="s">
        <v>20</v>
      </c>
      <c r="BL15" s="13" t="s">
        <v>20</v>
      </c>
      <c r="BR15" s="52" t="s">
        <v>20</v>
      </c>
      <c r="BS15" s="52" t="s">
        <v>20</v>
      </c>
      <c r="BT15" s="52" t="s">
        <v>20</v>
      </c>
      <c r="BV15" s="26"/>
      <c r="BZ15" s="53" t="s">
        <v>20</v>
      </c>
      <c r="CB15" s="26"/>
    </row>
    <row r="16" spans="1:229" s="16" customFormat="1" ht="20" x14ac:dyDescent="0.2">
      <c r="A16" s="63" t="s">
        <v>30</v>
      </c>
      <c r="B16" s="17" t="s">
        <v>18</v>
      </c>
      <c r="C16" s="18" t="s">
        <v>19</v>
      </c>
      <c r="I16" s="16" t="s">
        <v>20</v>
      </c>
      <c r="K16" s="16" t="s">
        <v>20</v>
      </c>
      <c r="L16" s="16" t="s">
        <v>20</v>
      </c>
      <c r="N16" s="49" t="s">
        <v>20</v>
      </c>
      <c r="O16" s="18" t="s">
        <v>18</v>
      </c>
      <c r="P16" s="19" t="s">
        <v>19</v>
      </c>
      <c r="Q16" s="18" t="s">
        <v>18</v>
      </c>
      <c r="R16" s="18" t="s">
        <v>18</v>
      </c>
      <c r="S16" s="18" t="s">
        <v>18</v>
      </c>
      <c r="T16" s="18" t="s">
        <v>18</v>
      </c>
      <c r="Z16" s="16" t="s">
        <v>20</v>
      </c>
      <c r="AF16" s="26" t="s">
        <v>20</v>
      </c>
      <c r="AG16" s="18" t="s">
        <v>18</v>
      </c>
      <c r="AH16" s="49"/>
      <c r="AI16" s="18" t="s">
        <v>18</v>
      </c>
      <c r="AJ16" s="16" t="s">
        <v>20</v>
      </c>
      <c r="AK16" s="16" t="s">
        <v>20</v>
      </c>
      <c r="AL16" s="16" t="s">
        <v>20</v>
      </c>
      <c r="AM16" s="16" t="s">
        <v>20</v>
      </c>
      <c r="AN16" s="16" t="s">
        <v>20</v>
      </c>
      <c r="AO16" s="20"/>
      <c r="AQ16" s="49" t="s">
        <v>20</v>
      </c>
      <c r="AR16" s="18" t="s">
        <v>18</v>
      </c>
      <c r="AT16" s="16" t="s">
        <v>20</v>
      </c>
      <c r="AU16" s="49"/>
      <c r="AV16" s="20"/>
      <c r="BB16" s="49"/>
      <c r="BC16" s="18" t="s">
        <v>19</v>
      </c>
      <c r="BD16" s="16" t="s">
        <v>20</v>
      </c>
      <c r="BH16" s="20"/>
      <c r="BI16" s="21" t="s">
        <v>20</v>
      </c>
      <c r="BJ16" s="21" t="s">
        <v>20</v>
      </c>
      <c r="BK16" s="21" t="s">
        <v>20</v>
      </c>
      <c r="BL16" s="16" t="s">
        <v>20</v>
      </c>
      <c r="BN16" s="49"/>
      <c r="BO16" s="20"/>
      <c r="BP16" s="49"/>
      <c r="BR16" s="22" t="s">
        <v>20</v>
      </c>
      <c r="BS16" s="22" t="s">
        <v>20</v>
      </c>
      <c r="BT16" s="22" t="s">
        <v>20</v>
      </c>
      <c r="BU16" s="20"/>
      <c r="BV16" s="49"/>
      <c r="BY16" s="20"/>
      <c r="BZ16" s="23" t="s">
        <v>20</v>
      </c>
      <c r="CA16" s="20"/>
      <c r="CB16" s="49"/>
      <c r="CC16" s="13"/>
      <c r="CD16" s="13"/>
      <c r="CE16" s="13"/>
      <c r="CF16" s="13"/>
      <c r="CG16" s="13"/>
      <c r="CH16" s="13"/>
      <c r="CI16" s="13"/>
      <c r="CJ16" s="13"/>
      <c r="CK16" s="13"/>
      <c r="CL16" s="13"/>
      <c r="CM16" s="13"/>
      <c r="CN16" s="13"/>
      <c r="CO16" s="13"/>
      <c r="CP16" s="13"/>
      <c r="CQ16" s="13"/>
      <c r="CR16" s="13"/>
      <c r="CS16" s="13"/>
      <c r="CT16" s="13"/>
      <c r="CU16" s="13"/>
      <c r="CV16" s="13"/>
      <c r="CW16" s="13"/>
      <c r="CX16" s="13"/>
      <c r="CY16" s="13"/>
      <c r="CZ16" s="13"/>
      <c r="DA16" s="13"/>
      <c r="DB16" s="13"/>
      <c r="DC16" s="13"/>
      <c r="DD16" s="13"/>
      <c r="DE16" s="13"/>
      <c r="DF16" s="13"/>
      <c r="DG16" s="13"/>
      <c r="DH16" s="13"/>
      <c r="DI16" s="13"/>
      <c r="DJ16" s="13"/>
      <c r="DK16" s="13"/>
      <c r="DL16" s="13"/>
      <c r="DM16" s="13"/>
      <c r="DN16" s="13"/>
      <c r="DO16" s="13"/>
      <c r="DP16" s="13"/>
      <c r="DQ16" s="13"/>
      <c r="DR16" s="13"/>
      <c r="DS16" s="13"/>
      <c r="DT16" s="13"/>
      <c r="DU16" s="13"/>
      <c r="DV16" s="13"/>
      <c r="DW16" s="13"/>
      <c r="DX16" s="13"/>
      <c r="DY16" s="13"/>
      <c r="DZ16" s="13"/>
      <c r="EA16" s="13"/>
      <c r="EB16" s="13"/>
      <c r="EC16" s="13"/>
      <c r="ED16" s="13"/>
      <c r="EE16" s="13"/>
      <c r="EF16" s="13"/>
      <c r="EG16" s="13"/>
      <c r="EH16" s="13"/>
      <c r="EI16" s="13"/>
      <c r="EJ16" s="13"/>
      <c r="EK16" s="13"/>
      <c r="EL16" s="13"/>
      <c r="EM16" s="13"/>
      <c r="EN16" s="13"/>
      <c r="EO16" s="13"/>
      <c r="EP16" s="13"/>
      <c r="EQ16" s="13"/>
      <c r="ER16" s="13"/>
      <c r="ES16" s="13"/>
      <c r="ET16" s="13"/>
      <c r="EU16" s="13"/>
      <c r="EV16" s="13"/>
      <c r="EW16" s="13"/>
      <c r="EX16" s="13"/>
      <c r="EY16" s="13"/>
      <c r="EZ16" s="13"/>
      <c r="FA16" s="13"/>
      <c r="FB16" s="13"/>
      <c r="FC16" s="13"/>
      <c r="FD16" s="13"/>
      <c r="FE16" s="13"/>
      <c r="FF16" s="13"/>
      <c r="FG16" s="13"/>
      <c r="FH16" s="13"/>
      <c r="FI16" s="13"/>
      <c r="FJ16" s="13"/>
      <c r="FK16" s="13"/>
      <c r="FL16" s="13"/>
      <c r="FM16" s="13"/>
      <c r="FN16" s="13"/>
      <c r="FO16" s="13"/>
      <c r="FP16" s="13"/>
      <c r="FQ16" s="13"/>
      <c r="FR16" s="13"/>
      <c r="FS16" s="13"/>
      <c r="FT16" s="13"/>
      <c r="FU16" s="13"/>
      <c r="FV16" s="13"/>
      <c r="FW16" s="13"/>
      <c r="FX16" s="13"/>
      <c r="FY16" s="13"/>
      <c r="FZ16" s="13"/>
      <c r="GA16" s="13"/>
      <c r="GB16" s="13"/>
      <c r="GC16" s="13"/>
      <c r="GD16" s="13"/>
      <c r="GE16" s="13"/>
      <c r="GF16" s="13"/>
      <c r="GG16" s="13"/>
      <c r="GH16" s="13"/>
      <c r="GI16" s="13"/>
      <c r="GJ16" s="13"/>
      <c r="GK16" s="13"/>
      <c r="GL16" s="13"/>
      <c r="GM16" s="13"/>
      <c r="GN16" s="13"/>
      <c r="GO16" s="13"/>
      <c r="GP16" s="13"/>
      <c r="GQ16" s="13"/>
      <c r="GR16" s="13"/>
      <c r="GS16" s="13"/>
      <c r="GT16" s="13"/>
      <c r="GU16" s="13"/>
      <c r="GV16" s="13"/>
      <c r="GW16" s="13"/>
      <c r="GX16" s="13"/>
      <c r="GY16" s="13"/>
      <c r="GZ16" s="13"/>
      <c r="HA16" s="13"/>
      <c r="HB16" s="13"/>
      <c r="HC16" s="13"/>
      <c r="HD16" s="13"/>
      <c r="HE16" s="13"/>
      <c r="HF16" s="13"/>
      <c r="HG16" s="13"/>
      <c r="HH16" s="13"/>
      <c r="HI16" s="13"/>
      <c r="HJ16" s="13"/>
      <c r="HK16" s="13"/>
      <c r="HL16" s="13"/>
      <c r="HM16" s="13"/>
      <c r="HN16" s="13"/>
      <c r="HO16" s="13"/>
      <c r="HP16" s="13"/>
      <c r="HQ16" s="13"/>
      <c r="HR16" s="13"/>
      <c r="HS16" s="13"/>
      <c r="HT16" s="13"/>
      <c r="HU16" s="13"/>
    </row>
    <row r="17" spans="1:229" s="27" customFormat="1" ht="20" x14ac:dyDescent="0.2">
      <c r="A17" s="65" t="s">
        <v>31</v>
      </c>
      <c r="B17" s="28" t="s">
        <v>18</v>
      </c>
      <c r="C17" s="29" t="s">
        <v>19</v>
      </c>
      <c r="I17" s="27" t="s">
        <v>20</v>
      </c>
      <c r="K17" s="27" t="s">
        <v>20</v>
      </c>
      <c r="N17" s="31" t="s">
        <v>20</v>
      </c>
      <c r="O17" s="29" t="s">
        <v>18</v>
      </c>
      <c r="P17" s="30" t="s">
        <v>19</v>
      </c>
      <c r="Q17" s="29" t="s">
        <v>18</v>
      </c>
      <c r="R17" s="29" t="s">
        <v>18</v>
      </c>
      <c r="S17" s="29" t="s">
        <v>18</v>
      </c>
      <c r="T17" s="29" t="s">
        <v>18</v>
      </c>
      <c r="Z17" s="27" t="s">
        <v>20</v>
      </c>
      <c r="AF17" s="26" t="s">
        <v>20</v>
      </c>
      <c r="AG17" s="29" t="s">
        <v>18</v>
      </c>
      <c r="AH17" s="31"/>
      <c r="AI17" s="29" t="s">
        <v>18</v>
      </c>
      <c r="AJ17" s="27" t="s">
        <v>20</v>
      </c>
      <c r="AK17" s="27" t="s">
        <v>20</v>
      </c>
      <c r="AL17" s="27" t="s">
        <v>20</v>
      </c>
      <c r="AM17" s="27" t="s">
        <v>20</v>
      </c>
      <c r="AN17" s="27" t="s">
        <v>20</v>
      </c>
      <c r="AO17" s="32"/>
      <c r="AQ17" s="31" t="s">
        <v>20</v>
      </c>
      <c r="AR17" s="29" t="s">
        <v>18</v>
      </c>
      <c r="AT17" s="27" t="s">
        <v>20</v>
      </c>
      <c r="AU17" s="31"/>
      <c r="AV17" s="32"/>
      <c r="BB17" s="31"/>
      <c r="BC17" s="29" t="s">
        <v>19</v>
      </c>
      <c r="BD17" s="27" t="s">
        <v>20</v>
      </c>
      <c r="BH17" s="32"/>
      <c r="BI17" s="33" t="s">
        <v>20</v>
      </c>
      <c r="BJ17" s="33" t="s">
        <v>20</v>
      </c>
      <c r="BK17" s="33" t="s">
        <v>20</v>
      </c>
      <c r="BL17" s="27" t="s">
        <v>20</v>
      </c>
      <c r="BN17" s="31"/>
      <c r="BO17" s="32"/>
      <c r="BP17" s="31"/>
      <c r="BR17" s="34" t="s">
        <v>20</v>
      </c>
      <c r="BS17" s="34" t="s">
        <v>20</v>
      </c>
      <c r="BT17" s="34" t="s">
        <v>20</v>
      </c>
      <c r="BU17" s="32"/>
      <c r="BV17" s="31"/>
      <c r="BY17" s="32"/>
      <c r="BZ17" s="35" t="s">
        <v>20</v>
      </c>
      <c r="CA17" s="32"/>
      <c r="CB17" s="31"/>
      <c r="CC17" s="13"/>
      <c r="CD17" s="13"/>
      <c r="CE17" s="13"/>
      <c r="CF17" s="13"/>
      <c r="CG17" s="13"/>
      <c r="CH17" s="13"/>
      <c r="CI17" s="13"/>
      <c r="CJ17" s="13"/>
      <c r="CK17" s="13"/>
      <c r="CL17" s="13"/>
      <c r="CM17" s="13"/>
      <c r="CN17" s="13"/>
      <c r="CO17" s="13"/>
      <c r="CP17" s="13"/>
      <c r="CQ17" s="13"/>
      <c r="CR17" s="13"/>
      <c r="CS17" s="13"/>
      <c r="CT17" s="13"/>
      <c r="CU17" s="13"/>
      <c r="CV17" s="13"/>
      <c r="CW17" s="13"/>
      <c r="CX17" s="13"/>
      <c r="CY17" s="13"/>
      <c r="CZ17" s="13"/>
      <c r="DA17" s="13"/>
      <c r="DB17" s="13"/>
      <c r="DC17" s="13"/>
      <c r="DD17" s="13"/>
      <c r="DE17" s="13"/>
      <c r="DF17" s="13"/>
      <c r="DG17" s="13"/>
      <c r="DH17" s="13"/>
      <c r="DI17" s="13"/>
      <c r="DJ17" s="13"/>
      <c r="DK17" s="13"/>
      <c r="DL17" s="13"/>
      <c r="DM17" s="13"/>
      <c r="DN17" s="13"/>
      <c r="DO17" s="13"/>
      <c r="DP17" s="13"/>
      <c r="DQ17" s="13"/>
      <c r="DR17" s="13"/>
      <c r="DS17" s="13"/>
      <c r="DT17" s="13"/>
      <c r="DU17" s="13"/>
      <c r="DV17" s="13"/>
      <c r="DW17" s="13"/>
      <c r="DX17" s="13"/>
      <c r="DY17" s="13"/>
      <c r="DZ17" s="13"/>
      <c r="EA17" s="13"/>
      <c r="EB17" s="13"/>
      <c r="EC17" s="13"/>
      <c r="ED17" s="13"/>
      <c r="EE17" s="13"/>
      <c r="EF17" s="13"/>
      <c r="EG17" s="13"/>
      <c r="EH17" s="13"/>
      <c r="EI17" s="13"/>
      <c r="EJ17" s="13"/>
      <c r="EK17" s="13"/>
      <c r="EL17" s="13"/>
      <c r="EM17" s="13"/>
      <c r="EN17" s="13"/>
      <c r="EO17" s="13"/>
      <c r="EP17" s="13"/>
      <c r="EQ17" s="13"/>
      <c r="ER17" s="13"/>
      <c r="ES17" s="13"/>
      <c r="ET17" s="13"/>
      <c r="EU17" s="13"/>
      <c r="EV17" s="13"/>
      <c r="EW17" s="13"/>
      <c r="EX17" s="13"/>
      <c r="EY17" s="13"/>
      <c r="EZ17" s="13"/>
      <c r="FA17" s="13"/>
      <c r="FB17" s="13"/>
      <c r="FC17" s="13"/>
      <c r="FD17" s="13"/>
      <c r="FE17" s="13"/>
      <c r="FF17" s="13"/>
      <c r="FG17" s="13"/>
      <c r="FH17" s="13"/>
      <c r="FI17" s="13"/>
      <c r="FJ17" s="13"/>
      <c r="FK17" s="13"/>
      <c r="FL17" s="13"/>
      <c r="FM17" s="13"/>
      <c r="FN17" s="13"/>
      <c r="FO17" s="13"/>
      <c r="FP17" s="13"/>
      <c r="FQ17" s="13"/>
      <c r="FR17" s="13"/>
      <c r="FS17" s="13"/>
      <c r="FT17" s="13"/>
      <c r="FU17" s="13"/>
      <c r="FV17" s="13"/>
      <c r="FW17" s="13"/>
      <c r="FX17" s="13"/>
      <c r="FY17" s="13"/>
      <c r="FZ17" s="13"/>
      <c r="GA17" s="13"/>
      <c r="GB17" s="13"/>
      <c r="GC17" s="13"/>
      <c r="GD17" s="13"/>
      <c r="GE17" s="13"/>
      <c r="GF17" s="13"/>
      <c r="GG17" s="13"/>
      <c r="GH17" s="13"/>
      <c r="GI17" s="13"/>
      <c r="GJ17" s="13"/>
      <c r="GK17" s="13"/>
      <c r="GL17" s="13"/>
      <c r="GM17" s="13"/>
      <c r="GN17" s="13"/>
      <c r="GO17" s="13"/>
      <c r="GP17" s="13"/>
      <c r="GQ17" s="13"/>
      <c r="GR17" s="13"/>
      <c r="GS17" s="13"/>
      <c r="GT17" s="13"/>
      <c r="GU17" s="13"/>
      <c r="GV17" s="13"/>
      <c r="GW17" s="13"/>
      <c r="GX17" s="13"/>
      <c r="GY17" s="13"/>
      <c r="GZ17" s="13"/>
      <c r="HA17" s="13"/>
      <c r="HB17" s="13"/>
      <c r="HC17" s="13"/>
      <c r="HD17" s="13"/>
      <c r="HE17" s="13"/>
      <c r="HF17" s="13"/>
      <c r="HG17" s="13"/>
      <c r="HH17" s="13"/>
      <c r="HI17" s="13"/>
      <c r="HJ17" s="13"/>
      <c r="HK17" s="13"/>
      <c r="HL17" s="13"/>
      <c r="HM17" s="13"/>
      <c r="HN17" s="13"/>
      <c r="HO17" s="13"/>
      <c r="HP17" s="13"/>
      <c r="HQ17" s="13"/>
      <c r="HR17" s="13"/>
      <c r="HS17" s="13"/>
      <c r="HT17" s="13"/>
      <c r="HU17" s="13"/>
    </row>
    <row r="18" spans="1:229" s="27" customFormat="1" ht="20" x14ac:dyDescent="0.2">
      <c r="A18" s="65" t="s">
        <v>32</v>
      </c>
      <c r="B18" s="28" t="s">
        <v>18</v>
      </c>
      <c r="C18" s="29" t="s">
        <v>19</v>
      </c>
      <c r="K18" s="27" t="s">
        <v>20</v>
      </c>
      <c r="N18" s="31" t="s">
        <v>20</v>
      </c>
      <c r="O18" s="29" t="s">
        <v>19</v>
      </c>
      <c r="P18" s="30" t="s">
        <v>19</v>
      </c>
      <c r="Q18" s="29" t="s">
        <v>18</v>
      </c>
      <c r="R18" s="29" t="s">
        <v>18</v>
      </c>
      <c r="S18" s="29" t="s">
        <v>18</v>
      </c>
      <c r="T18" s="29" t="s">
        <v>18</v>
      </c>
      <c r="AF18" s="26" t="s">
        <v>20</v>
      </c>
      <c r="AG18" s="29" t="s">
        <v>18</v>
      </c>
      <c r="AH18" s="31"/>
      <c r="AI18" s="29" t="s">
        <v>18</v>
      </c>
      <c r="AJ18" s="27" t="s">
        <v>20</v>
      </c>
      <c r="AK18" s="27" t="s">
        <v>20</v>
      </c>
      <c r="AL18" s="27" t="s">
        <v>20</v>
      </c>
      <c r="AM18" s="27" t="s">
        <v>20</v>
      </c>
      <c r="AN18" s="27" t="s">
        <v>20</v>
      </c>
      <c r="AO18" s="32"/>
      <c r="AQ18" s="31" t="s">
        <v>20</v>
      </c>
      <c r="AR18" s="29" t="s">
        <v>18</v>
      </c>
      <c r="AU18" s="31"/>
      <c r="AV18" s="32"/>
      <c r="BB18" s="31"/>
      <c r="BC18" s="29" t="s">
        <v>19</v>
      </c>
      <c r="BE18" s="27" t="s">
        <v>20</v>
      </c>
      <c r="BH18" s="32"/>
      <c r="BI18" s="33" t="s">
        <v>20</v>
      </c>
      <c r="BK18" s="33" t="s">
        <v>20</v>
      </c>
      <c r="BL18" s="27" t="s">
        <v>20</v>
      </c>
      <c r="BN18" s="31"/>
      <c r="BO18" s="32"/>
      <c r="BP18" s="31"/>
      <c r="BR18" s="34" t="s">
        <v>20</v>
      </c>
      <c r="BS18" s="34" t="s">
        <v>20</v>
      </c>
      <c r="BT18" s="34" t="s">
        <v>20</v>
      </c>
      <c r="BU18" s="32"/>
      <c r="BV18" s="31"/>
      <c r="BY18" s="32"/>
      <c r="BZ18" s="35" t="s">
        <v>20</v>
      </c>
      <c r="CA18" s="32"/>
      <c r="CB18" s="31"/>
      <c r="CC18" s="13"/>
      <c r="CD18" s="13"/>
      <c r="CE18" s="13"/>
      <c r="CF18" s="13"/>
      <c r="CG18" s="13"/>
      <c r="CH18" s="13"/>
      <c r="CI18" s="13"/>
      <c r="CJ18" s="13"/>
      <c r="CK18" s="13"/>
      <c r="CL18" s="13"/>
      <c r="CM18" s="13"/>
      <c r="CN18" s="13"/>
      <c r="CO18" s="13"/>
      <c r="CP18" s="13"/>
      <c r="CQ18" s="13"/>
      <c r="CR18" s="13"/>
      <c r="CS18" s="13"/>
      <c r="CT18" s="13"/>
      <c r="CU18" s="13"/>
      <c r="CV18" s="13"/>
      <c r="CW18" s="13"/>
      <c r="CX18" s="13"/>
      <c r="CY18" s="13"/>
      <c r="CZ18" s="13"/>
      <c r="DA18" s="13"/>
      <c r="DB18" s="13"/>
      <c r="DC18" s="13"/>
      <c r="DD18" s="13"/>
      <c r="DE18" s="13"/>
      <c r="DF18" s="13"/>
      <c r="DG18" s="13"/>
      <c r="DH18" s="13"/>
      <c r="DI18" s="13"/>
      <c r="DJ18" s="13"/>
      <c r="DK18" s="13"/>
      <c r="DL18" s="13"/>
      <c r="DM18" s="13"/>
      <c r="DN18" s="13"/>
      <c r="DO18" s="13"/>
      <c r="DP18" s="13"/>
      <c r="DQ18" s="13"/>
      <c r="DR18" s="13"/>
      <c r="DS18" s="13"/>
      <c r="DT18" s="13"/>
      <c r="DU18" s="13"/>
      <c r="DV18" s="13"/>
      <c r="DW18" s="13"/>
      <c r="DX18" s="13"/>
      <c r="DY18" s="13"/>
      <c r="DZ18" s="13"/>
      <c r="EA18" s="13"/>
      <c r="EB18" s="13"/>
      <c r="EC18" s="13"/>
      <c r="ED18" s="13"/>
      <c r="EE18" s="13"/>
      <c r="EF18" s="13"/>
      <c r="EG18" s="13"/>
      <c r="EH18" s="13"/>
      <c r="EI18" s="13"/>
      <c r="EJ18" s="13"/>
      <c r="EK18" s="13"/>
      <c r="EL18" s="13"/>
      <c r="EM18" s="13"/>
      <c r="EN18" s="13"/>
      <c r="EO18" s="13"/>
      <c r="EP18" s="13"/>
      <c r="EQ18" s="13"/>
      <c r="ER18" s="13"/>
      <c r="ES18" s="13"/>
      <c r="ET18" s="13"/>
      <c r="EU18" s="13"/>
      <c r="EV18" s="13"/>
      <c r="EW18" s="13"/>
      <c r="EX18" s="13"/>
      <c r="EY18" s="13"/>
      <c r="EZ18" s="13"/>
      <c r="FA18" s="13"/>
      <c r="FB18" s="13"/>
      <c r="FC18" s="13"/>
      <c r="FD18" s="13"/>
      <c r="FE18" s="13"/>
      <c r="FF18" s="13"/>
      <c r="FG18" s="13"/>
      <c r="FH18" s="13"/>
      <c r="FI18" s="13"/>
      <c r="FJ18" s="13"/>
      <c r="FK18" s="13"/>
      <c r="FL18" s="13"/>
      <c r="FM18" s="13"/>
      <c r="FN18" s="13"/>
      <c r="FO18" s="13"/>
      <c r="FP18" s="13"/>
      <c r="FQ18" s="13"/>
      <c r="FR18" s="13"/>
      <c r="FS18" s="13"/>
      <c r="FT18" s="13"/>
      <c r="FU18" s="13"/>
      <c r="FV18" s="13"/>
      <c r="FW18" s="13"/>
      <c r="FX18" s="13"/>
      <c r="FY18" s="13"/>
      <c r="FZ18" s="13"/>
      <c r="GA18" s="13"/>
      <c r="GB18" s="13"/>
      <c r="GC18" s="13"/>
      <c r="GD18" s="13"/>
      <c r="GE18" s="13"/>
      <c r="GF18" s="13"/>
      <c r="GG18" s="13"/>
      <c r="GH18" s="13"/>
      <c r="GI18" s="13"/>
      <c r="GJ18" s="13"/>
      <c r="GK18" s="13"/>
      <c r="GL18" s="13"/>
      <c r="GM18" s="13"/>
      <c r="GN18" s="13"/>
      <c r="GO18" s="13"/>
      <c r="GP18" s="13"/>
      <c r="GQ18" s="13"/>
      <c r="GR18" s="13"/>
      <c r="GS18" s="13"/>
      <c r="GT18" s="13"/>
      <c r="GU18" s="13"/>
      <c r="GV18" s="13"/>
      <c r="GW18" s="13"/>
      <c r="GX18" s="13"/>
      <c r="GY18" s="13"/>
      <c r="GZ18" s="13"/>
      <c r="HA18" s="13"/>
      <c r="HB18" s="13"/>
      <c r="HC18" s="13"/>
      <c r="HD18" s="13"/>
      <c r="HE18" s="13"/>
      <c r="HF18" s="13"/>
      <c r="HG18" s="13"/>
      <c r="HH18" s="13"/>
      <c r="HI18" s="13"/>
      <c r="HJ18" s="13"/>
      <c r="HK18" s="13"/>
      <c r="HL18" s="13"/>
      <c r="HM18" s="13"/>
      <c r="HN18" s="13"/>
      <c r="HO18" s="13"/>
      <c r="HP18" s="13"/>
      <c r="HQ18" s="13"/>
      <c r="HR18" s="13"/>
      <c r="HS18" s="13"/>
      <c r="HT18" s="13"/>
      <c r="HU18" s="13"/>
    </row>
    <row r="19" spans="1:229" s="27" customFormat="1" ht="20" x14ac:dyDescent="0.2">
      <c r="A19" s="65" t="s">
        <v>33</v>
      </c>
      <c r="B19" s="28" t="s">
        <v>18</v>
      </c>
      <c r="C19" s="29" t="s">
        <v>19</v>
      </c>
      <c r="I19" s="27" t="s">
        <v>20</v>
      </c>
      <c r="K19" s="27" t="s">
        <v>20</v>
      </c>
      <c r="N19" s="31" t="s">
        <v>20</v>
      </c>
      <c r="O19" s="29" t="s">
        <v>18</v>
      </c>
      <c r="P19" s="30" t="s">
        <v>19</v>
      </c>
      <c r="Q19" s="29" t="s">
        <v>18</v>
      </c>
      <c r="R19" s="29" t="s">
        <v>18</v>
      </c>
      <c r="S19" s="29" t="s">
        <v>18</v>
      </c>
      <c r="T19" s="29" t="s">
        <v>18</v>
      </c>
      <c r="Z19" s="27" t="s">
        <v>20</v>
      </c>
      <c r="AF19" s="26" t="s">
        <v>20</v>
      </c>
      <c r="AG19" s="29" t="s">
        <v>19</v>
      </c>
      <c r="AH19" s="31"/>
      <c r="AI19" s="29" t="s">
        <v>18</v>
      </c>
      <c r="AJ19" s="27" t="s">
        <v>20</v>
      </c>
      <c r="AK19" s="27" t="s">
        <v>20</v>
      </c>
      <c r="AL19" s="27" t="s">
        <v>20</v>
      </c>
      <c r="AM19" s="27" t="s">
        <v>143</v>
      </c>
      <c r="AN19" s="27" t="s">
        <v>20</v>
      </c>
      <c r="AO19" s="32"/>
      <c r="AQ19" s="31" t="s">
        <v>20</v>
      </c>
      <c r="AR19" s="29" t="s">
        <v>18</v>
      </c>
      <c r="AT19" s="27" t="s">
        <v>20</v>
      </c>
      <c r="AU19" s="31"/>
      <c r="AV19" s="32"/>
      <c r="BB19" s="31"/>
      <c r="BC19" s="29" t="s">
        <v>19</v>
      </c>
      <c r="BD19" s="27" t="s">
        <v>20</v>
      </c>
      <c r="BH19" s="32"/>
      <c r="BI19" s="33" t="s">
        <v>20</v>
      </c>
      <c r="BJ19" s="33" t="s">
        <v>20</v>
      </c>
      <c r="BK19" s="33" t="s">
        <v>20</v>
      </c>
      <c r="BL19" s="27" t="s">
        <v>20</v>
      </c>
      <c r="BN19" s="31"/>
      <c r="BO19" s="32"/>
      <c r="BP19" s="31"/>
      <c r="BR19" s="34" t="s">
        <v>20</v>
      </c>
      <c r="BS19" s="34" t="s">
        <v>20</v>
      </c>
      <c r="BT19" s="34" t="s">
        <v>20</v>
      </c>
      <c r="BU19" s="32"/>
      <c r="BV19" s="31" t="s">
        <v>20</v>
      </c>
      <c r="BY19" s="32"/>
      <c r="BZ19" s="35" t="s">
        <v>20</v>
      </c>
      <c r="CA19" s="32"/>
      <c r="CB19" s="31"/>
      <c r="CC19" s="13"/>
      <c r="CD19" s="13"/>
      <c r="CE19" s="13"/>
      <c r="CF19" s="13"/>
      <c r="CG19" s="13"/>
      <c r="CH19" s="13"/>
      <c r="CI19" s="13"/>
      <c r="CJ19" s="13"/>
      <c r="CK19" s="13"/>
      <c r="CL19" s="13"/>
      <c r="CM19" s="13"/>
      <c r="CN19" s="13"/>
      <c r="CO19" s="13"/>
      <c r="CP19" s="13"/>
      <c r="CQ19" s="13"/>
      <c r="CR19" s="13"/>
      <c r="CS19" s="13"/>
      <c r="CT19" s="13"/>
      <c r="CU19" s="13"/>
      <c r="CV19" s="13"/>
      <c r="CW19" s="13"/>
      <c r="CX19" s="13"/>
      <c r="CY19" s="13"/>
      <c r="CZ19" s="13"/>
      <c r="DA19" s="13"/>
      <c r="DB19" s="13"/>
      <c r="DC19" s="13"/>
      <c r="DD19" s="13"/>
      <c r="DE19" s="13"/>
      <c r="DF19" s="13"/>
      <c r="DG19" s="13"/>
      <c r="DH19" s="13"/>
      <c r="DI19" s="13"/>
      <c r="DJ19" s="13"/>
      <c r="DK19" s="13"/>
      <c r="DL19" s="13"/>
      <c r="DM19" s="13"/>
      <c r="DN19" s="13"/>
      <c r="DO19" s="13"/>
      <c r="DP19" s="13"/>
      <c r="DQ19" s="13"/>
      <c r="DR19" s="13"/>
      <c r="DS19" s="13"/>
      <c r="DT19" s="13"/>
      <c r="DU19" s="13"/>
      <c r="DV19" s="13"/>
      <c r="DW19" s="13"/>
      <c r="DX19" s="13"/>
      <c r="DY19" s="13"/>
      <c r="DZ19" s="13"/>
      <c r="EA19" s="13"/>
      <c r="EB19" s="13"/>
      <c r="EC19" s="13"/>
      <c r="ED19" s="13"/>
      <c r="EE19" s="13"/>
      <c r="EF19" s="13"/>
      <c r="EG19" s="13"/>
      <c r="EH19" s="13"/>
      <c r="EI19" s="13"/>
      <c r="EJ19" s="13"/>
      <c r="EK19" s="13"/>
      <c r="EL19" s="13"/>
      <c r="EM19" s="13"/>
      <c r="EN19" s="13"/>
      <c r="EO19" s="13"/>
      <c r="EP19" s="13"/>
      <c r="EQ19" s="13"/>
      <c r="ER19" s="13"/>
      <c r="ES19" s="13"/>
      <c r="ET19" s="13"/>
      <c r="EU19" s="13"/>
      <c r="EV19" s="13"/>
      <c r="EW19" s="13"/>
      <c r="EX19" s="13"/>
      <c r="EY19" s="13"/>
      <c r="EZ19" s="13"/>
      <c r="FA19" s="13"/>
      <c r="FB19" s="13"/>
      <c r="FC19" s="13"/>
      <c r="FD19" s="13"/>
      <c r="FE19" s="13"/>
      <c r="FF19" s="13"/>
      <c r="FG19" s="13"/>
      <c r="FH19" s="13"/>
      <c r="FI19" s="13"/>
      <c r="FJ19" s="13"/>
      <c r="FK19" s="13"/>
      <c r="FL19" s="13"/>
      <c r="FM19" s="13"/>
      <c r="FN19" s="13"/>
      <c r="FO19" s="13"/>
      <c r="FP19" s="13"/>
      <c r="FQ19" s="13"/>
      <c r="FR19" s="13"/>
      <c r="FS19" s="13"/>
      <c r="FT19" s="13"/>
      <c r="FU19" s="13"/>
      <c r="FV19" s="13"/>
      <c r="FW19" s="13"/>
      <c r="FX19" s="13"/>
      <c r="FY19" s="13"/>
      <c r="FZ19" s="13"/>
      <c r="GA19" s="13"/>
      <c r="GB19" s="13"/>
      <c r="GC19" s="13"/>
      <c r="GD19" s="13"/>
      <c r="GE19" s="13"/>
      <c r="GF19" s="13"/>
      <c r="GG19" s="13"/>
      <c r="GH19" s="13"/>
      <c r="GI19" s="13"/>
      <c r="GJ19" s="13"/>
      <c r="GK19" s="13"/>
      <c r="GL19" s="13"/>
      <c r="GM19" s="13"/>
      <c r="GN19" s="13"/>
      <c r="GO19" s="13"/>
      <c r="GP19" s="13"/>
      <c r="GQ19" s="13"/>
      <c r="GR19" s="13"/>
      <c r="GS19" s="13"/>
      <c r="GT19" s="13"/>
      <c r="GU19" s="13"/>
      <c r="GV19" s="13"/>
      <c r="GW19" s="13"/>
      <c r="GX19" s="13"/>
      <c r="GY19" s="13"/>
      <c r="GZ19" s="13"/>
      <c r="HA19" s="13"/>
      <c r="HB19" s="13"/>
      <c r="HC19" s="13"/>
      <c r="HD19" s="13"/>
      <c r="HE19" s="13"/>
      <c r="HF19" s="13"/>
      <c r="HG19" s="13"/>
      <c r="HH19" s="13"/>
      <c r="HI19" s="13"/>
      <c r="HJ19" s="13"/>
      <c r="HK19" s="13"/>
      <c r="HL19" s="13"/>
      <c r="HM19" s="13"/>
      <c r="HN19" s="13"/>
      <c r="HO19" s="13"/>
      <c r="HP19" s="13"/>
      <c r="HQ19" s="13"/>
      <c r="HR19" s="13"/>
      <c r="HS19" s="13"/>
      <c r="HT19" s="13"/>
      <c r="HU19" s="13"/>
    </row>
    <row r="20" spans="1:229" s="27" customFormat="1" ht="20" x14ac:dyDescent="0.2">
      <c r="A20" s="65" t="s">
        <v>34</v>
      </c>
      <c r="B20" s="28" t="s">
        <v>19</v>
      </c>
      <c r="C20" s="29" t="s">
        <v>19</v>
      </c>
      <c r="E20" s="27" t="s">
        <v>20</v>
      </c>
      <c r="J20" s="27" t="s">
        <v>20</v>
      </c>
      <c r="N20" s="31"/>
      <c r="O20" s="29" t="s">
        <v>18</v>
      </c>
      <c r="P20" s="30" t="s">
        <v>19</v>
      </c>
      <c r="Q20" s="29" t="s">
        <v>18</v>
      </c>
      <c r="R20" s="29" t="s">
        <v>18</v>
      </c>
      <c r="S20" s="29" t="s">
        <v>18</v>
      </c>
      <c r="T20" s="29" t="s">
        <v>19</v>
      </c>
      <c r="Z20" s="27" t="s">
        <v>20</v>
      </c>
      <c r="AF20" s="26" t="s">
        <v>20</v>
      </c>
      <c r="AG20" s="29" t="s">
        <v>19</v>
      </c>
      <c r="AH20" s="31"/>
      <c r="AI20" s="29" t="s">
        <v>18</v>
      </c>
      <c r="AJ20" s="27" t="s">
        <v>20</v>
      </c>
      <c r="AK20" s="27" t="s">
        <v>20</v>
      </c>
      <c r="AL20" s="27" t="s">
        <v>20</v>
      </c>
      <c r="AM20" s="27" t="s">
        <v>20</v>
      </c>
      <c r="AN20" s="27" t="s">
        <v>20</v>
      </c>
      <c r="AO20" s="32"/>
      <c r="AQ20" s="31" t="s">
        <v>20</v>
      </c>
      <c r="AR20" s="29" t="s">
        <v>18</v>
      </c>
      <c r="AS20" s="27" t="s">
        <v>20</v>
      </c>
      <c r="AU20" s="31"/>
      <c r="AV20" s="32"/>
      <c r="BB20" s="31"/>
      <c r="BC20" s="29" t="s">
        <v>19</v>
      </c>
      <c r="BD20" s="27" t="s">
        <v>20</v>
      </c>
      <c r="BG20" s="27">
        <v>9896</v>
      </c>
      <c r="BH20" s="32"/>
      <c r="BI20" s="33" t="s">
        <v>20</v>
      </c>
      <c r="BJ20" s="33" t="s">
        <v>20</v>
      </c>
      <c r="BK20" s="33" t="s">
        <v>20</v>
      </c>
      <c r="BL20" s="27" t="s">
        <v>20</v>
      </c>
      <c r="BN20" s="31"/>
      <c r="BO20" s="32"/>
      <c r="BP20" s="31"/>
      <c r="BR20" s="34" t="s">
        <v>20</v>
      </c>
      <c r="BS20" s="34" t="s">
        <v>20</v>
      </c>
      <c r="BT20" s="34" t="s">
        <v>20</v>
      </c>
      <c r="BU20" s="32"/>
      <c r="BV20" s="31" t="s">
        <v>20</v>
      </c>
      <c r="BY20" s="32"/>
      <c r="BZ20" s="35" t="s">
        <v>20</v>
      </c>
      <c r="CA20" s="32"/>
      <c r="CB20" s="31"/>
      <c r="CC20" s="13"/>
      <c r="CD20" s="13"/>
      <c r="CE20" s="13"/>
      <c r="CF20" s="13"/>
      <c r="CG20" s="13"/>
      <c r="CH20" s="13"/>
      <c r="CI20" s="13"/>
      <c r="CJ20" s="13"/>
      <c r="CK20" s="13"/>
      <c r="CL20" s="13"/>
      <c r="CM20" s="13"/>
      <c r="CN20" s="13"/>
      <c r="CO20" s="13"/>
      <c r="CP20" s="13"/>
      <c r="CQ20" s="13"/>
      <c r="CR20" s="13"/>
      <c r="CS20" s="13"/>
      <c r="CT20" s="13"/>
      <c r="CU20" s="13"/>
      <c r="CV20" s="13"/>
      <c r="CW20" s="13"/>
      <c r="CX20" s="13"/>
      <c r="CY20" s="13"/>
      <c r="CZ20" s="13"/>
      <c r="DA20" s="13"/>
      <c r="DB20" s="13"/>
      <c r="DC20" s="13"/>
      <c r="DD20" s="13"/>
      <c r="DE20" s="13"/>
      <c r="DF20" s="13"/>
      <c r="DG20" s="13"/>
      <c r="DH20" s="13"/>
      <c r="DI20" s="13"/>
      <c r="DJ20" s="13"/>
      <c r="DK20" s="13"/>
      <c r="DL20" s="13"/>
      <c r="DM20" s="13"/>
      <c r="DN20" s="13"/>
      <c r="DO20" s="13"/>
      <c r="DP20" s="13"/>
      <c r="DQ20" s="13"/>
      <c r="DR20" s="13"/>
      <c r="DS20" s="13"/>
      <c r="DT20" s="13"/>
      <c r="DU20" s="13"/>
      <c r="DV20" s="13"/>
      <c r="DW20" s="13"/>
      <c r="DX20" s="13"/>
      <c r="DY20" s="13"/>
      <c r="DZ20" s="13"/>
      <c r="EA20" s="13"/>
      <c r="EB20" s="13"/>
      <c r="EC20" s="13"/>
      <c r="ED20" s="13"/>
      <c r="EE20" s="13"/>
      <c r="EF20" s="13"/>
      <c r="EG20" s="13"/>
      <c r="EH20" s="13"/>
      <c r="EI20" s="13"/>
      <c r="EJ20" s="13"/>
      <c r="EK20" s="13"/>
      <c r="EL20" s="13"/>
      <c r="EM20" s="13"/>
      <c r="EN20" s="13"/>
      <c r="EO20" s="13"/>
      <c r="EP20" s="13"/>
      <c r="EQ20" s="13"/>
      <c r="ER20" s="13"/>
      <c r="ES20" s="13"/>
      <c r="ET20" s="13"/>
      <c r="EU20" s="13"/>
      <c r="EV20" s="13"/>
      <c r="EW20" s="13"/>
      <c r="EX20" s="13"/>
      <c r="EY20" s="13"/>
      <c r="EZ20" s="13"/>
      <c r="FA20" s="13"/>
      <c r="FB20" s="13"/>
      <c r="FC20" s="13"/>
      <c r="FD20" s="13"/>
      <c r="FE20" s="13"/>
      <c r="FF20" s="13"/>
      <c r="FG20" s="13"/>
      <c r="FH20" s="13"/>
      <c r="FI20" s="13"/>
      <c r="FJ20" s="13"/>
      <c r="FK20" s="13"/>
      <c r="FL20" s="13"/>
      <c r="FM20" s="13"/>
      <c r="FN20" s="13"/>
      <c r="FO20" s="13"/>
      <c r="FP20" s="13"/>
      <c r="FQ20" s="13"/>
      <c r="FR20" s="13"/>
      <c r="FS20" s="13"/>
      <c r="FT20" s="13"/>
      <c r="FU20" s="13"/>
      <c r="FV20" s="13"/>
      <c r="FW20" s="13"/>
      <c r="FX20" s="13"/>
      <c r="FY20" s="13"/>
      <c r="FZ20" s="13"/>
      <c r="GA20" s="13"/>
      <c r="GB20" s="13"/>
      <c r="GC20" s="13"/>
      <c r="GD20" s="13"/>
      <c r="GE20" s="13"/>
      <c r="GF20" s="13"/>
      <c r="GG20" s="13"/>
      <c r="GH20" s="13"/>
      <c r="GI20" s="13"/>
      <c r="GJ20" s="13"/>
      <c r="GK20" s="13"/>
      <c r="GL20" s="13"/>
      <c r="GM20" s="13"/>
      <c r="GN20" s="13"/>
      <c r="GO20" s="13"/>
      <c r="GP20" s="13"/>
      <c r="GQ20" s="13"/>
      <c r="GR20" s="13"/>
      <c r="GS20" s="13"/>
      <c r="GT20" s="13"/>
      <c r="GU20" s="13"/>
      <c r="GV20" s="13"/>
      <c r="GW20" s="13"/>
      <c r="GX20" s="13"/>
      <c r="GY20" s="13"/>
      <c r="GZ20" s="13"/>
      <c r="HA20" s="13"/>
      <c r="HB20" s="13"/>
      <c r="HC20" s="13"/>
      <c r="HD20" s="13"/>
      <c r="HE20" s="13"/>
      <c r="HF20" s="13"/>
      <c r="HG20" s="13"/>
      <c r="HH20" s="13"/>
      <c r="HI20" s="13"/>
      <c r="HJ20" s="13"/>
      <c r="HK20" s="13"/>
      <c r="HL20" s="13"/>
      <c r="HM20" s="13"/>
      <c r="HN20" s="13"/>
      <c r="HO20" s="13"/>
      <c r="HP20" s="13"/>
      <c r="HQ20" s="13"/>
      <c r="HR20" s="13"/>
      <c r="HS20" s="13"/>
      <c r="HT20" s="13"/>
      <c r="HU20" s="13"/>
    </row>
    <row r="21" spans="1:229" s="27" customFormat="1" ht="20" x14ac:dyDescent="0.2">
      <c r="A21" s="65" t="s">
        <v>35</v>
      </c>
      <c r="B21" s="28" t="s">
        <v>18</v>
      </c>
      <c r="C21" s="29" t="s">
        <v>18</v>
      </c>
      <c r="I21" s="27" t="s">
        <v>20</v>
      </c>
      <c r="N21" s="31"/>
      <c r="O21" s="29" t="s">
        <v>19</v>
      </c>
      <c r="P21" s="30" t="s">
        <v>19</v>
      </c>
      <c r="Q21" s="29" t="s">
        <v>18</v>
      </c>
      <c r="R21" s="29" t="s">
        <v>18</v>
      </c>
      <c r="S21" s="29" t="s">
        <v>18</v>
      </c>
      <c r="T21" s="29" t="s">
        <v>19</v>
      </c>
      <c r="AF21" s="26" t="s">
        <v>20</v>
      </c>
      <c r="AG21" s="29" t="s">
        <v>18</v>
      </c>
      <c r="AH21" s="31"/>
      <c r="AI21" s="29" t="s">
        <v>18</v>
      </c>
      <c r="AJ21" s="27" t="s">
        <v>20</v>
      </c>
      <c r="AK21" s="27" t="s">
        <v>20</v>
      </c>
      <c r="AL21" s="27" t="s">
        <v>20</v>
      </c>
      <c r="AM21" s="27" t="s">
        <v>20</v>
      </c>
      <c r="AN21" s="27" t="s">
        <v>20</v>
      </c>
      <c r="AO21" s="32"/>
      <c r="AQ21" s="31" t="s">
        <v>20</v>
      </c>
      <c r="AR21" s="29" t="s">
        <v>18</v>
      </c>
      <c r="AU21" s="31"/>
      <c r="AV21" s="32"/>
      <c r="BB21" s="31"/>
      <c r="BC21" s="29" t="s">
        <v>18</v>
      </c>
      <c r="BH21" s="32"/>
      <c r="BI21" s="33" t="s">
        <v>20</v>
      </c>
      <c r="BJ21" s="33" t="s">
        <v>20</v>
      </c>
      <c r="BK21" s="33" t="s">
        <v>20</v>
      </c>
      <c r="BL21" s="27" t="s">
        <v>20</v>
      </c>
      <c r="BN21" s="31"/>
      <c r="BO21" s="32"/>
      <c r="BP21" s="31"/>
      <c r="BR21" s="34" t="s">
        <v>20</v>
      </c>
      <c r="BS21" s="34" t="s">
        <v>20</v>
      </c>
      <c r="BT21" s="34" t="s">
        <v>20</v>
      </c>
      <c r="BU21" s="32"/>
      <c r="BV21" s="31"/>
      <c r="BY21" s="32"/>
      <c r="BZ21" s="35" t="s">
        <v>20</v>
      </c>
      <c r="CA21" s="32"/>
      <c r="CB21" s="31"/>
      <c r="CC21" s="13"/>
      <c r="CD21" s="13"/>
      <c r="CE21" s="13"/>
      <c r="CF21" s="13"/>
      <c r="CG21" s="13"/>
      <c r="CH21" s="13"/>
      <c r="CI21" s="13"/>
      <c r="CJ21" s="13"/>
      <c r="CK21" s="13"/>
      <c r="CL21" s="13"/>
      <c r="CM21" s="13"/>
      <c r="CN21" s="13"/>
      <c r="CO21" s="13"/>
      <c r="CP21" s="13"/>
      <c r="CQ21" s="13"/>
      <c r="CR21" s="13"/>
      <c r="CS21" s="13"/>
      <c r="CT21" s="13"/>
      <c r="CU21" s="13"/>
      <c r="CV21" s="13"/>
      <c r="CW21" s="13"/>
      <c r="CX21" s="13"/>
      <c r="CY21" s="13"/>
      <c r="CZ21" s="13"/>
      <c r="DA21" s="13"/>
      <c r="DB21" s="13"/>
      <c r="DC21" s="13"/>
      <c r="DD21" s="13"/>
      <c r="DE21" s="13"/>
      <c r="DF21" s="13"/>
      <c r="DG21" s="13"/>
      <c r="DH21" s="13"/>
      <c r="DI21" s="13"/>
      <c r="DJ21" s="13"/>
      <c r="DK21" s="13"/>
      <c r="DL21" s="13"/>
      <c r="DM21" s="13"/>
      <c r="DN21" s="13"/>
      <c r="DO21" s="13"/>
      <c r="DP21" s="13"/>
      <c r="DQ21" s="13"/>
      <c r="DR21" s="13"/>
      <c r="DS21" s="13"/>
      <c r="DT21" s="13"/>
      <c r="DU21" s="13"/>
      <c r="DV21" s="13"/>
      <c r="DW21" s="13"/>
      <c r="DX21" s="13"/>
      <c r="DY21" s="13"/>
      <c r="DZ21" s="13"/>
      <c r="EA21" s="13"/>
      <c r="EB21" s="13"/>
      <c r="EC21" s="13"/>
      <c r="ED21" s="13"/>
      <c r="EE21" s="13"/>
      <c r="EF21" s="13"/>
      <c r="EG21" s="13"/>
      <c r="EH21" s="13"/>
      <c r="EI21" s="13"/>
      <c r="EJ21" s="13"/>
      <c r="EK21" s="13"/>
      <c r="EL21" s="13"/>
      <c r="EM21" s="13"/>
      <c r="EN21" s="13"/>
      <c r="EO21" s="13"/>
      <c r="EP21" s="13"/>
      <c r="EQ21" s="13"/>
      <c r="ER21" s="13"/>
      <c r="ES21" s="13"/>
      <c r="ET21" s="13"/>
      <c r="EU21" s="13"/>
      <c r="EV21" s="13"/>
      <c r="EW21" s="13"/>
      <c r="EX21" s="13"/>
      <c r="EY21" s="13"/>
      <c r="EZ21" s="13"/>
      <c r="FA21" s="13"/>
      <c r="FB21" s="13"/>
      <c r="FC21" s="13"/>
      <c r="FD21" s="13"/>
      <c r="FE21" s="13"/>
      <c r="FF21" s="13"/>
      <c r="FG21" s="13"/>
      <c r="FH21" s="13"/>
      <c r="FI21" s="13"/>
      <c r="FJ21" s="13"/>
      <c r="FK21" s="13"/>
      <c r="FL21" s="13"/>
      <c r="FM21" s="13"/>
      <c r="FN21" s="13"/>
      <c r="FO21" s="13"/>
      <c r="FP21" s="13"/>
      <c r="FQ21" s="13"/>
      <c r="FR21" s="13"/>
      <c r="FS21" s="13"/>
      <c r="FT21" s="13"/>
      <c r="FU21" s="13"/>
      <c r="FV21" s="13"/>
      <c r="FW21" s="13"/>
      <c r="FX21" s="13"/>
      <c r="FY21" s="13"/>
      <c r="FZ21" s="13"/>
      <c r="GA21" s="13"/>
      <c r="GB21" s="13"/>
      <c r="GC21" s="13"/>
      <c r="GD21" s="13"/>
      <c r="GE21" s="13"/>
      <c r="GF21" s="13"/>
      <c r="GG21" s="13"/>
      <c r="GH21" s="13"/>
      <c r="GI21" s="13"/>
      <c r="GJ21" s="13"/>
      <c r="GK21" s="13"/>
      <c r="GL21" s="13"/>
      <c r="GM21" s="13"/>
      <c r="GN21" s="13"/>
      <c r="GO21" s="13"/>
      <c r="GP21" s="13"/>
      <c r="GQ21" s="13"/>
      <c r="GR21" s="13"/>
      <c r="GS21" s="13"/>
      <c r="GT21" s="13"/>
      <c r="GU21" s="13"/>
      <c r="GV21" s="13"/>
      <c r="GW21" s="13"/>
      <c r="GX21" s="13"/>
      <c r="GY21" s="13"/>
      <c r="GZ21" s="13"/>
      <c r="HA21" s="13"/>
      <c r="HB21" s="13"/>
      <c r="HC21" s="13"/>
      <c r="HD21" s="13"/>
      <c r="HE21" s="13"/>
      <c r="HF21" s="13"/>
      <c r="HG21" s="13"/>
      <c r="HH21" s="13"/>
      <c r="HI21" s="13"/>
      <c r="HJ21" s="13"/>
      <c r="HK21" s="13"/>
      <c r="HL21" s="13"/>
      <c r="HM21" s="13"/>
      <c r="HN21" s="13"/>
      <c r="HO21" s="13"/>
      <c r="HP21" s="13"/>
      <c r="HQ21" s="13"/>
      <c r="HR21" s="13"/>
      <c r="HS21" s="13"/>
      <c r="HT21" s="13"/>
      <c r="HU21" s="13"/>
    </row>
    <row r="22" spans="1:229" ht="20" x14ac:dyDescent="0.2">
      <c r="A22" s="64" t="s">
        <v>36</v>
      </c>
      <c r="B22" s="24" t="s">
        <v>19</v>
      </c>
      <c r="C22" s="25" t="s">
        <v>19</v>
      </c>
      <c r="H22" s="13" t="s">
        <v>20</v>
      </c>
      <c r="I22" s="13" t="s">
        <v>20</v>
      </c>
      <c r="K22" s="13" t="s">
        <v>20</v>
      </c>
      <c r="N22" s="26" t="s">
        <v>20</v>
      </c>
      <c r="O22" s="25" t="s">
        <v>18</v>
      </c>
      <c r="P22" s="50" t="s">
        <v>19</v>
      </c>
      <c r="Q22" s="25" t="s">
        <v>18</v>
      </c>
      <c r="R22" s="25" t="s">
        <v>19</v>
      </c>
      <c r="S22" s="25" t="s">
        <v>18</v>
      </c>
      <c r="T22" s="25" t="s">
        <v>19</v>
      </c>
      <c r="U22" s="13" t="s">
        <v>20</v>
      </c>
      <c r="AF22" s="26" t="s">
        <v>20</v>
      </c>
      <c r="AG22" s="25" t="s">
        <v>18</v>
      </c>
      <c r="AI22" s="25" t="s">
        <v>18</v>
      </c>
      <c r="AJ22" s="13" t="s">
        <v>20</v>
      </c>
      <c r="AK22" s="13" t="s">
        <v>20</v>
      </c>
      <c r="AL22" s="13" t="s">
        <v>20</v>
      </c>
      <c r="AM22" s="13" t="s">
        <v>20</v>
      </c>
      <c r="AN22" s="13" t="s">
        <v>20</v>
      </c>
      <c r="AQ22" s="26" t="s">
        <v>20</v>
      </c>
      <c r="AR22" s="25" t="s">
        <v>19</v>
      </c>
      <c r="AT22" s="13" t="s">
        <v>20</v>
      </c>
      <c r="AY22" s="13" t="s">
        <v>20</v>
      </c>
      <c r="BA22" s="13"/>
      <c r="BC22" s="25" t="s">
        <v>19</v>
      </c>
      <c r="BE22" s="13" t="s">
        <v>20</v>
      </c>
      <c r="BI22" s="51" t="s">
        <v>20</v>
      </c>
      <c r="BJ22" s="51" t="s">
        <v>20</v>
      </c>
      <c r="BK22" s="51" t="s">
        <v>20</v>
      </c>
      <c r="BL22" s="13"/>
      <c r="BR22" s="52" t="s">
        <v>20</v>
      </c>
      <c r="BS22" s="52" t="s">
        <v>20</v>
      </c>
      <c r="BT22" s="52" t="s">
        <v>20</v>
      </c>
      <c r="BV22" s="26"/>
      <c r="BZ22" s="53" t="s">
        <v>20</v>
      </c>
      <c r="CB22" s="26"/>
    </row>
    <row r="23" spans="1:229" ht="20" x14ac:dyDescent="0.2">
      <c r="A23" s="64" t="s">
        <v>37</v>
      </c>
      <c r="B23" s="24" t="s">
        <v>18</v>
      </c>
      <c r="C23" s="25" t="s">
        <v>19</v>
      </c>
      <c r="H23" s="13" t="s">
        <v>20</v>
      </c>
      <c r="I23" s="13" t="s">
        <v>20</v>
      </c>
      <c r="K23" s="13" t="s">
        <v>20</v>
      </c>
      <c r="N23" s="26" t="s">
        <v>20</v>
      </c>
      <c r="O23" s="25" t="s">
        <v>18</v>
      </c>
      <c r="P23" s="50" t="s">
        <v>19</v>
      </c>
      <c r="Q23" s="25" t="s">
        <v>18</v>
      </c>
      <c r="R23" s="25" t="s">
        <v>19</v>
      </c>
      <c r="S23" s="25" t="s">
        <v>18</v>
      </c>
      <c r="T23" s="25" t="s">
        <v>19</v>
      </c>
      <c r="U23" s="13" t="s">
        <v>20</v>
      </c>
      <c r="AF23" s="26" t="s">
        <v>20</v>
      </c>
      <c r="AG23" s="25" t="s">
        <v>18</v>
      </c>
      <c r="AI23" s="25" t="s">
        <v>18</v>
      </c>
      <c r="AJ23" s="13" t="s">
        <v>20</v>
      </c>
      <c r="AK23" s="13" t="s">
        <v>20</v>
      </c>
      <c r="AL23" s="13" t="s">
        <v>20</v>
      </c>
      <c r="AM23" s="13" t="s">
        <v>20</v>
      </c>
      <c r="AN23" s="13" t="s">
        <v>20</v>
      </c>
      <c r="AQ23" s="26" t="s">
        <v>20</v>
      </c>
      <c r="AR23" s="25" t="s">
        <v>19</v>
      </c>
      <c r="AT23" s="13" t="s">
        <v>20</v>
      </c>
      <c r="AY23" s="13" t="s">
        <v>20</v>
      </c>
      <c r="BA23" s="13"/>
      <c r="BC23" s="25" t="s">
        <v>19</v>
      </c>
      <c r="BE23" s="13" t="s">
        <v>20</v>
      </c>
      <c r="BI23" s="51" t="s">
        <v>20</v>
      </c>
      <c r="BJ23" s="51" t="s">
        <v>20</v>
      </c>
      <c r="BK23" s="51" t="s">
        <v>20</v>
      </c>
      <c r="BL23" s="13"/>
      <c r="BR23" s="52" t="s">
        <v>20</v>
      </c>
      <c r="BS23" s="52" t="s">
        <v>20</v>
      </c>
      <c r="BT23" s="52" t="s">
        <v>20</v>
      </c>
      <c r="BV23" s="26"/>
      <c r="BZ23" s="53" t="s">
        <v>20</v>
      </c>
      <c r="CB23" s="26"/>
    </row>
    <row r="24" spans="1:229" s="27" customFormat="1" ht="20" x14ac:dyDescent="0.2">
      <c r="A24" s="65" t="s">
        <v>38</v>
      </c>
      <c r="B24" s="28" t="s">
        <v>18</v>
      </c>
      <c r="C24" s="29" t="s">
        <v>19</v>
      </c>
      <c r="H24" s="27" t="s">
        <v>20</v>
      </c>
      <c r="K24" s="27" t="s">
        <v>20</v>
      </c>
      <c r="N24" s="31" t="s">
        <v>20</v>
      </c>
      <c r="O24" s="29" t="s">
        <v>18</v>
      </c>
      <c r="P24" s="30" t="s">
        <v>19</v>
      </c>
      <c r="Q24" s="29" t="s">
        <v>18</v>
      </c>
      <c r="R24" s="29" t="s">
        <v>19</v>
      </c>
      <c r="S24" s="29" t="s">
        <v>18</v>
      </c>
      <c r="T24" s="29" t="s">
        <v>19</v>
      </c>
      <c r="U24" s="27" t="s">
        <v>20</v>
      </c>
      <c r="AF24" s="26" t="s">
        <v>20</v>
      </c>
      <c r="AG24" s="29" t="s">
        <v>18</v>
      </c>
      <c r="AH24" s="31"/>
      <c r="AI24" s="29" t="s">
        <v>18</v>
      </c>
      <c r="AJ24" s="27" t="s">
        <v>20</v>
      </c>
      <c r="AK24" s="27" t="s">
        <v>20</v>
      </c>
      <c r="AL24" s="27" t="s">
        <v>20</v>
      </c>
      <c r="AM24" s="27" t="s">
        <v>20</v>
      </c>
      <c r="AN24" s="27" t="s">
        <v>20</v>
      </c>
      <c r="AO24" s="32"/>
      <c r="AQ24" s="31" t="s">
        <v>20</v>
      </c>
      <c r="AR24" s="29" t="s">
        <v>19</v>
      </c>
      <c r="AT24" s="27" t="s">
        <v>20</v>
      </c>
      <c r="AU24" s="31"/>
      <c r="AV24" s="32"/>
      <c r="AY24" s="27" t="s">
        <v>20</v>
      </c>
      <c r="BB24" s="31"/>
      <c r="BC24" s="29" t="s">
        <v>19</v>
      </c>
      <c r="BE24" s="27" t="s">
        <v>20</v>
      </c>
      <c r="BH24" s="32"/>
      <c r="BI24" s="33" t="s">
        <v>20</v>
      </c>
      <c r="BJ24" s="33" t="s">
        <v>20</v>
      </c>
      <c r="BK24" s="33" t="s">
        <v>20</v>
      </c>
      <c r="BN24" s="31"/>
      <c r="BO24" s="32"/>
      <c r="BP24" s="31"/>
      <c r="BR24" s="34" t="s">
        <v>20</v>
      </c>
      <c r="BS24" s="34" t="s">
        <v>20</v>
      </c>
      <c r="BT24" s="34" t="s">
        <v>20</v>
      </c>
      <c r="BU24" s="32"/>
      <c r="BV24" s="31"/>
      <c r="BY24" s="32"/>
      <c r="BZ24" s="35" t="s">
        <v>20</v>
      </c>
      <c r="CA24" s="32"/>
      <c r="CB24" s="31"/>
      <c r="CC24" s="13"/>
      <c r="CD24" s="13"/>
      <c r="CE24" s="13"/>
      <c r="CF24" s="13"/>
      <c r="CG24" s="13"/>
      <c r="CH24" s="13"/>
      <c r="CI24" s="13"/>
      <c r="CJ24" s="13"/>
      <c r="CK24" s="13"/>
      <c r="CL24" s="13"/>
      <c r="CM24" s="13"/>
      <c r="CN24" s="13"/>
      <c r="CO24" s="13"/>
      <c r="CP24" s="13"/>
      <c r="CQ24" s="13"/>
      <c r="CR24" s="13"/>
      <c r="CS24" s="13"/>
      <c r="CT24" s="13"/>
      <c r="CU24" s="13"/>
      <c r="CV24" s="13"/>
      <c r="CW24" s="13"/>
      <c r="CX24" s="13"/>
      <c r="CY24" s="13"/>
      <c r="CZ24" s="13"/>
      <c r="DA24" s="13"/>
      <c r="DB24" s="13"/>
      <c r="DC24" s="13"/>
      <c r="DD24" s="13"/>
      <c r="DE24" s="13"/>
      <c r="DF24" s="13"/>
      <c r="DG24" s="13"/>
      <c r="DH24" s="13"/>
      <c r="DI24" s="13"/>
      <c r="DJ24" s="13"/>
      <c r="DK24" s="13"/>
      <c r="DL24" s="13"/>
      <c r="DM24" s="13"/>
      <c r="DN24" s="13"/>
      <c r="DO24" s="13"/>
      <c r="DP24" s="13"/>
      <c r="DQ24" s="13"/>
      <c r="DR24" s="13"/>
      <c r="DS24" s="13"/>
      <c r="DT24" s="13"/>
      <c r="DU24" s="13"/>
      <c r="DV24" s="13"/>
      <c r="DW24" s="13"/>
      <c r="DX24" s="13"/>
      <c r="DY24" s="13"/>
      <c r="DZ24" s="13"/>
      <c r="EA24" s="13"/>
      <c r="EB24" s="13"/>
      <c r="EC24" s="13"/>
      <c r="ED24" s="13"/>
      <c r="EE24" s="13"/>
      <c r="EF24" s="13"/>
      <c r="EG24" s="13"/>
      <c r="EH24" s="13"/>
      <c r="EI24" s="13"/>
      <c r="EJ24" s="13"/>
      <c r="EK24" s="13"/>
      <c r="EL24" s="13"/>
      <c r="EM24" s="13"/>
      <c r="EN24" s="13"/>
      <c r="EO24" s="13"/>
      <c r="EP24" s="13"/>
      <c r="EQ24" s="13"/>
      <c r="ER24" s="13"/>
      <c r="ES24" s="13"/>
      <c r="ET24" s="13"/>
      <c r="EU24" s="13"/>
      <c r="EV24" s="13"/>
      <c r="EW24" s="13"/>
      <c r="EX24" s="13"/>
      <c r="EY24" s="13"/>
      <c r="EZ24" s="13"/>
      <c r="FA24" s="13"/>
      <c r="FB24" s="13"/>
      <c r="FC24" s="13"/>
      <c r="FD24" s="13"/>
      <c r="FE24" s="13"/>
      <c r="FF24" s="13"/>
      <c r="FG24" s="13"/>
      <c r="FH24" s="13"/>
      <c r="FI24" s="13"/>
      <c r="FJ24" s="13"/>
      <c r="FK24" s="13"/>
      <c r="FL24" s="13"/>
      <c r="FM24" s="13"/>
      <c r="FN24" s="13"/>
      <c r="FO24" s="13"/>
      <c r="FP24" s="13"/>
      <c r="FQ24" s="13"/>
      <c r="FR24" s="13"/>
      <c r="FS24" s="13"/>
      <c r="FT24" s="13"/>
      <c r="FU24" s="13"/>
      <c r="FV24" s="13"/>
      <c r="FW24" s="13"/>
      <c r="FX24" s="13"/>
      <c r="FY24" s="13"/>
      <c r="FZ24" s="13"/>
      <c r="GA24" s="13"/>
      <c r="GB24" s="13"/>
      <c r="GC24" s="13"/>
      <c r="GD24" s="13"/>
      <c r="GE24" s="13"/>
      <c r="GF24" s="13"/>
      <c r="GG24" s="13"/>
      <c r="GH24" s="13"/>
      <c r="GI24" s="13"/>
      <c r="GJ24" s="13"/>
      <c r="GK24" s="13"/>
      <c r="GL24" s="13"/>
      <c r="GM24" s="13"/>
      <c r="GN24" s="13"/>
      <c r="GO24" s="13"/>
      <c r="GP24" s="13"/>
      <c r="GQ24" s="13"/>
      <c r="GR24" s="13"/>
      <c r="GS24" s="13"/>
      <c r="GT24" s="13"/>
      <c r="GU24" s="13"/>
      <c r="GV24" s="13"/>
      <c r="GW24" s="13"/>
      <c r="GX24" s="13"/>
      <c r="GY24" s="13"/>
      <c r="GZ24" s="13"/>
      <c r="HA24" s="13"/>
      <c r="HB24" s="13"/>
      <c r="HC24" s="13"/>
      <c r="HD24" s="13"/>
      <c r="HE24" s="13"/>
      <c r="HF24" s="13"/>
      <c r="HG24" s="13"/>
      <c r="HH24" s="13"/>
      <c r="HI24" s="13"/>
      <c r="HJ24" s="13"/>
      <c r="HK24" s="13"/>
      <c r="HL24" s="13"/>
      <c r="HM24" s="13"/>
      <c r="HN24" s="13"/>
      <c r="HO24" s="13"/>
      <c r="HP24" s="13"/>
      <c r="HQ24" s="13"/>
      <c r="HR24" s="13"/>
      <c r="HS24" s="13"/>
      <c r="HT24" s="13"/>
      <c r="HU24" s="13"/>
    </row>
    <row r="25" spans="1:229" ht="20" x14ac:dyDescent="0.2">
      <c r="A25" s="64" t="s">
        <v>39</v>
      </c>
      <c r="B25" s="24" t="s">
        <v>18</v>
      </c>
      <c r="C25" s="25" t="s">
        <v>19</v>
      </c>
      <c r="H25" s="13" t="s">
        <v>20</v>
      </c>
      <c r="I25" s="13" t="s">
        <v>20</v>
      </c>
      <c r="K25" s="13" t="s">
        <v>20</v>
      </c>
      <c r="N25" s="26" t="s">
        <v>20</v>
      </c>
      <c r="O25" s="25" t="s">
        <v>18</v>
      </c>
      <c r="P25" s="50" t="s">
        <v>19</v>
      </c>
      <c r="Q25" s="25" t="s">
        <v>19</v>
      </c>
      <c r="R25" s="25" t="s">
        <v>19</v>
      </c>
      <c r="S25" s="25" t="s">
        <v>18</v>
      </c>
      <c r="T25" s="25" t="s">
        <v>19</v>
      </c>
      <c r="U25" s="13" t="s">
        <v>20</v>
      </c>
      <c r="AF25" s="26" t="s">
        <v>20</v>
      </c>
      <c r="AG25" s="25" t="s">
        <v>18</v>
      </c>
      <c r="AI25" s="25" t="s">
        <v>18</v>
      </c>
      <c r="AJ25" s="13" t="s">
        <v>20</v>
      </c>
      <c r="AK25" s="13" t="s">
        <v>20</v>
      </c>
      <c r="AL25" s="13" t="s">
        <v>20</v>
      </c>
      <c r="AM25" s="13" t="s">
        <v>20</v>
      </c>
      <c r="AN25" s="13" t="s">
        <v>20</v>
      </c>
      <c r="AQ25" s="26" t="s">
        <v>20</v>
      </c>
      <c r="AR25" s="25" t="s">
        <v>19</v>
      </c>
      <c r="AT25" s="13" t="s">
        <v>20</v>
      </c>
      <c r="AY25" s="13" t="s">
        <v>20</v>
      </c>
      <c r="BA25" s="13"/>
      <c r="BC25" s="25" t="s">
        <v>19</v>
      </c>
      <c r="BE25" s="13" t="s">
        <v>20</v>
      </c>
      <c r="BI25" s="51" t="s">
        <v>20</v>
      </c>
      <c r="BJ25" s="51" t="s">
        <v>20</v>
      </c>
      <c r="BK25" s="51" t="s">
        <v>20</v>
      </c>
      <c r="BL25" s="13"/>
      <c r="BR25" s="52" t="s">
        <v>20</v>
      </c>
      <c r="BS25" s="52" t="s">
        <v>20</v>
      </c>
      <c r="BT25" s="52" t="s">
        <v>20</v>
      </c>
      <c r="BV25" s="26"/>
      <c r="BZ25" s="53" t="s">
        <v>20</v>
      </c>
      <c r="CB25" s="26"/>
    </row>
    <row r="26" spans="1:229" ht="20" x14ac:dyDescent="0.2">
      <c r="A26" s="64" t="s">
        <v>40</v>
      </c>
      <c r="B26" s="24" t="s">
        <v>18</v>
      </c>
      <c r="C26" s="25" t="s">
        <v>19</v>
      </c>
      <c r="H26" s="13" t="s">
        <v>20</v>
      </c>
      <c r="I26" s="13" t="s">
        <v>20</v>
      </c>
      <c r="K26" s="13" t="s">
        <v>20</v>
      </c>
      <c r="N26" s="26" t="s">
        <v>20</v>
      </c>
      <c r="O26" s="25" t="s">
        <v>18</v>
      </c>
      <c r="P26" s="50" t="s">
        <v>19</v>
      </c>
      <c r="Q26" s="25" t="s">
        <v>19</v>
      </c>
      <c r="R26" s="25" t="s">
        <v>19</v>
      </c>
      <c r="S26" s="25" t="s">
        <v>18</v>
      </c>
      <c r="T26" s="25" t="s">
        <v>19</v>
      </c>
      <c r="U26" s="13" t="s">
        <v>20</v>
      </c>
      <c r="AF26" s="26" t="s">
        <v>20</v>
      </c>
      <c r="AG26" s="25" t="s">
        <v>18</v>
      </c>
      <c r="AI26" s="25" t="s">
        <v>18</v>
      </c>
      <c r="AJ26" s="13" t="s">
        <v>20</v>
      </c>
      <c r="AK26" s="13" t="s">
        <v>20</v>
      </c>
      <c r="AL26" s="13" t="s">
        <v>20</v>
      </c>
      <c r="AM26" s="13" t="s">
        <v>20</v>
      </c>
      <c r="AN26" s="13" t="s">
        <v>20</v>
      </c>
      <c r="AQ26" s="26" t="s">
        <v>20</v>
      </c>
      <c r="AR26" s="25" t="s">
        <v>19</v>
      </c>
      <c r="AT26" s="13" t="s">
        <v>20</v>
      </c>
      <c r="AY26" s="13" t="s">
        <v>20</v>
      </c>
      <c r="BA26" s="13"/>
      <c r="BC26" s="25" t="s">
        <v>19</v>
      </c>
      <c r="BE26" s="13" t="s">
        <v>20</v>
      </c>
      <c r="BI26" s="51" t="s">
        <v>20</v>
      </c>
      <c r="BJ26" s="51" t="s">
        <v>20</v>
      </c>
      <c r="BK26" s="51" t="s">
        <v>20</v>
      </c>
      <c r="BL26" s="13"/>
      <c r="BR26" s="52" t="s">
        <v>20</v>
      </c>
      <c r="BS26" s="52" t="s">
        <v>20</v>
      </c>
      <c r="BT26" s="52" t="s">
        <v>20</v>
      </c>
      <c r="BV26" s="26"/>
      <c r="BZ26" s="53" t="s">
        <v>20</v>
      </c>
      <c r="CB26" s="26"/>
    </row>
    <row r="27" spans="1:229" s="27" customFormat="1" ht="20" x14ac:dyDescent="0.2">
      <c r="A27" s="65" t="s">
        <v>41</v>
      </c>
      <c r="B27" s="28" t="s">
        <v>18</v>
      </c>
      <c r="C27" s="29" t="s">
        <v>19</v>
      </c>
      <c r="H27" s="27" t="s">
        <v>20</v>
      </c>
      <c r="I27" s="27" t="s">
        <v>20</v>
      </c>
      <c r="K27" s="27" t="s">
        <v>20</v>
      </c>
      <c r="N27" s="31" t="s">
        <v>20</v>
      </c>
      <c r="O27" s="29" t="s">
        <v>18</v>
      </c>
      <c r="P27" s="30" t="s">
        <v>19</v>
      </c>
      <c r="Q27" s="29" t="s">
        <v>19</v>
      </c>
      <c r="R27" s="29" t="s">
        <v>19</v>
      </c>
      <c r="S27" s="29" t="s">
        <v>18</v>
      </c>
      <c r="T27" s="29" t="s">
        <v>19</v>
      </c>
      <c r="U27" s="27" t="s">
        <v>20</v>
      </c>
      <c r="AF27" s="26" t="s">
        <v>20</v>
      </c>
      <c r="AG27" s="29" t="s">
        <v>18</v>
      </c>
      <c r="AH27" s="31"/>
      <c r="AI27" s="29" t="s">
        <v>18</v>
      </c>
      <c r="AJ27" s="27" t="s">
        <v>20</v>
      </c>
      <c r="AK27" s="27" t="s">
        <v>20</v>
      </c>
      <c r="AL27" s="27" t="s">
        <v>20</v>
      </c>
      <c r="AM27" s="27" t="s">
        <v>20</v>
      </c>
      <c r="AN27" s="27" t="s">
        <v>20</v>
      </c>
      <c r="AO27" s="32"/>
      <c r="AQ27" s="31" t="s">
        <v>20</v>
      </c>
      <c r="AR27" s="29" t="s">
        <v>19</v>
      </c>
      <c r="AT27" s="27" t="s">
        <v>20</v>
      </c>
      <c r="AU27" s="31"/>
      <c r="AV27" s="32"/>
      <c r="AY27" s="27" t="s">
        <v>20</v>
      </c>
      <c r="BB27" s="31"/>
      <c r="BC27" s="29" t="s">
        <v>19</v>
      </c>
      <c r="BE27" s="27" t="s">
        <v>20</v>
      </c>
      <c r="BH27" s="32"/>
      <c r="BI27" s="33" t="s">
        <v>20</v>
      </c>
      <c r="BJ27" s="33" t="s">
        <v>20</v>
      </c>
      <c r="BK27" s="33" t="s">
        <v>20</v>
      </c>
      <c r="BN27" s="31"/>
      <c r="BO27" s="32"/>
      <c r="BP27" s="31"/>
      <c r="BR27" s="34" t="s">
        <v>20</v>
      </c>
      <c r="BS27" s="34" t="s">
        <v>20</v>
      </c>
      <c r="BT27" s="34" t="s">
        <v>20</v>
      </c>
      <c r="BU27" s="32"/>
      <c r="BV27" s="31"/>
      <c r="BY27" s="32"/>
      <c r="BZ27" s="35" t="s">
        <v>20</v>
      </c>
      <c r="CA27" s="32"/>
      <c r="CB27" s="31"/>
      <c r="CC27" s="13"/>
      <c r="CD27" s="13"/>
      <c r="CE27" s="13"/>
      <c r="CF27" s="13"/>
      <c r="CG27" s="13"/>
      <c r="CH27" s="13"/>
      <c r="CI27" s="13"/>
      <c r="CJ27" s="13"/>
      <c r="CK27" s="13"/>
      <c r="CL27" s="13"/>
      <c r="CM27" s="13"/>
      <c r="CN27" s="13"/>
      <c r="CO27" s="13"/>
      <c r="CP27" s="13"/>
      <c r="CQ27" s="13"/>
      <c r="CR27" s="13"/>
      <c r="CS27" s="13"/>
      <c r="CT27" s="13"/>
      <c r="CU27" s="13"/>
      <c r="CV27" s="13"/>
      <c r="CW27" s="13"/>
      <c r="CX27" s="13"/>
      <c r="CY27" s="13"/>
      <c r="CZ27" s="13"/>
      <c r="DA27" s="13"/>
      <c r="DB27" s="13"/>
      <c r="DC27" s="13"/>
      <c r="DD27" s="13"/>
      <c r="DE27" s="13"/>
      <c r="DF27" s="13"/>
      <c r="DG27" s="13"/>
      <c r="DH27" s="13"/>
      <c r="DI27" s="13"/>
      <c r="DJ27" s="13"/>
      <c r="DK27" s="13"/>
      <c r="DL27" s="13"/>
      <c r="DM27" s="13"/>
      <c r="DN27" s="13"/>
      <c r="DO27" s="13"/>
      <c r="DP27" s="13"/>
      <c r="DQ27" s="13"/>
      <c r="DR27" s="13"/>
      <c r="DS27" s="13"/>
      <c r="DT27" s="13"/>
      <c r="DU27" s="13"/>
      <c r="DV27" s="13"/>
      <c r="DW27" s="13"/>
      <c r="DX27" s="13"/>
      <c r="DY27" s="13"/>
      <c r="DZ27" s="13"/>
      <c r="EA27" s="13"/>
      <c r="EB27" s="13"/>
      <c r="EC27" s="13"/>
      <c r="ED27" s="13"/>
      <c r="EE27" s="13"/>
      <c r="EF27" s="13"/>
      <c r="EG27" s="13"/>
      <c r="EH27" s="13"/>
      <c r="EI27" s="13"/>
      <c r="EJ27" s="13"/>
      <c r="EK27" s="13"/>
      <c r="EL27" s="13"/>
      <c r="EM27" s="13"/>
      <c r="EN27" s="13"/>
      <c r="EO27" s="13"/>
      <c r="EP27" s="13"/>
      <c r="EQ27" s="13"/>
      <c r="ER27" s="13"/>
      <c r="ES27" s="13"/>
      <c r="ET27" s="13"/>
      <c r="EU27" s="13"/>
      <c r="EV27" s="13"/>
      <c r="EW27" s="13"/>
      <c r="EX27" s="13"/>
      <c r="EY27" s="13"/>
      <c r="EZ27" s="13"/>
      <c r="FA27" s="13"/>
      <c r="FB27" s="13"/>
      <c r="FC27" s="13"/>
      <c r="FD27" s="13"/>
      <c r="FE27" s="13"/>
      <c r="FF27" s="13"/>
      <c r="FG27" s="13"/>
      <c r="FH27" s="13"/>
      <c r="FI27" s="13"/>
      <c r="FJ27" s="13"/>
      <c r="FK27" s="13"/>
      <c r="FL27" s="13"/>
      <c r="FM27" s="13"/>
      <c r="FN27" s="13"/>
      <c r="FO27" s="13"/>
      <c r="FP27" s="13"/>
      <c r="FQ27" s="13"/>
      <c r="FR27" s="13"/>
      <c r="FS27" s="13"/>
      <c r="FT27" s="13"/>
      <c r="FU27" s="13"/>
      <c r="FV27" s="13"/>
      <c r="FW27" s="13"/>
      <c r="FX27" s="13"/>
      <c r="FY27" s="13"/>
      <c r="FZ27" s="13"/>
      <c r="GA27" s="13"/>
      <c r="GB27" s="13"/>
      <c r="GC27" s="13"/>
      <c r="GD27" s="13"/>
      <c r="GE27" s="13"/>
      <c r="GF27" s="13"/>
      <c r="GG27" s="13"/>
      <c r="GH27" s="13"/>
      <c r="GI27" s="13"/>
      <c r="GJ27" s="13"/>
      <c r="GK27" s="13"/>
      <c r="GL27" s="13"/>
      <c r="GM27" s="13"/>
      <c r="GN27" s="13"/>
      <c r="GO27" s="13"/>
      <c r="GP27" s="13"/>
      <c r="GQ27" s="13"/>
      <c r="GR27" s="13"/>
      <c r="GS27" s="13"/>
      <c r="GT27" s="13"/>
      <c r="GU27" s="13"/>
      <c r="GV27" s="13"/>
      <c r="GW27" s="13"/>
      <c r="GX27" s="13"/>
      <c r="GY27" s="13"/>
      <c r="GZ27" s="13"/>
      <c r="HA27" s="13"/>
      <c r="HB27" s="13"/>
      <c r="HC27" s="13"/>
      <c r="HD27" s="13"/>
      <c r="HE27" s="13"/>
      <c r="HF27" s="13"/>
      <c r="HG27" s="13"/>
      <c r="HH27" s="13"/>
      <c r="HI27" s="13"/>
      <c r="HJ27" s="13"/>
      <c r="HK27" s="13"/>
      <c r="HL27" s="13"/>
      <c r="HM27" s="13"/>
      <c r="HN27" s="13"/>
      <c r="HO27" s="13"/>
      <c r="HP27" s="13"/>
      <c r="HQ27" s="13"/>
      <c r="HR27" s="13"/>
      <c r="HS27" s="13"/>
      <c r="HT27" s="13"/>
      <c r="HU27" s="13"/>
    </row>
    <row r="28" spans="1:229" ht="20" x14ac:dyDescent="0.2">
      <c r="A28" s="64" t="s">
        <v>42</v>
      </c>
      <c r="B28" s="24" t="s">
        <v>19</v>
      </c>
      <c r="C28" s="25" t="s">
        <v>18</v>
      </c>
      <c r="D28" s="13" t="s">
        <v>20</v>
      </c>
      <c r="O28" s="25" t="s">
        <v>18</v>
      </c>
      <c r="P28" s="50" t="s">
        <v>19</v>
      </c>
      <c r="Q28" s="25" t="s">
        <v>19</v>
      </c>
      <c r="R28" s="25" t="s">
        <v>19</v>
      </c>
      <c r="S28" s="25" t="s">
        <v>19</v>
      </c>
      <c r="T28" s="25" t="s">
        <v>19</v>
      </c>
      <c r="W28" s="13" t="s">
        <v>20</v>
      </c>
      <c r="Z28" s="13" t="s">
        <v>20</v>
      </c>
      <c r="AF28" s="26" t="s">
        <v>20</v>
      </c>
      <c r="AG28" s="25" t="s">
        <v>18</v>
      </c>
      <c r="AI28" s="25" t="s">
        <v>18</v>
      </c>
      <c r="AJ28" s="13" t="s">
        <v>20</v>
      </c>
      <c r="AK28" s="13" t="s">
        <v>20</v>
      </c>
      <c r="AL28" s="13" t="s">
        <v>20</v>
      </c>
      <c r="AM28" s="13" t="s">
        <v>20</v>
      </c>
      <c r="AN28" s="13" t="s">
        <v>20</v>
      </c>
      <c r="AQ28" s="26" t="s">
        <v>20</v>
      </c>
      <c r="AR28" s="25" t="s">
        <v>18</v>
      </c>
      <c r="BA28" s="13"/>
      <c r="BC28" s="25" t="s">
        <v>18</v>
      </c>
      <c r="BI28" s="51" t="s">
        <v>20</v>
      </c>
      <c r="BJ28" s="51" t="s">
        <v>20</v>
      </c>
      <c r="BK28" s="51" t="s">
        <v>20</v>
      </c>
      <c r="BL28" s="13" t="s">
        <v>20</v>
      </c>
      <c r="BR28" s="52" t="s">
        <v>20</v>
      </c>
      <c r="BS28" s="52" t="s">
        <v>20</v>
      </c>
      <c r="BT28" s="52" t="s">
        <v>20</v>
      </c>
      <c r="BV28" s="26"/>
      <c r="BZ28" s="53" t="s">
        <v>20</v>
      </c>
      <c r="CB28" s="26"/>
    </row>
    <row r="29" spans="1:229" ht="20" x14ac:dyDescent="0.2">
      <c r="A29" s="64" t="s">
        <v>43</v>
      </c>
      <c r="B29" s="24" t="s">
        <v>19</v>
      </c>
      <c r="C29" s="25" t="s">
        <v>18</v>
      </c>
      <c r="D29" s="13" t="s">
        <v>20</v>
      </c>
      <c r="O29" s="25" t="s">
        <v>18</v>
      </c>
      <c r="P29" s="50" t="s">
        <v>19</v>
      </c>
      <c r="Q29" s="25" t="s">
        <v>19</v>
      </c>
      <c r="R29" s="25" t="s">
        <v>19</v>
      </c>
      <c r="S29" s="25" t="s">
        <v>19</v>
      </c>
      <c r="T29" s="25" t="s">
        <v>19</v>
      </c>
      <c r="W29" s="13" t="s">
        <v>20</v>
      </c>
      <c r="Z29" s="13" t="s">
        <v>20</v>
      </c>
      <c r="AF29" s="26" t="s">
        <v>20</v>
      </c>
      <c r="AG29" s="25" t="s">
        <v>18</v>
      </c>
      <c r="AI29" s="25" t="s">
        <v>18</v>
      </c>
      <c r="AJ29" s="13" t="s">
        <v>20</v>
      </c>
      <c r="AK29" s="13" t="s">
        <v>20</v>
      </c>
      <c r="AL29" s="13" t="s">
        <v>20</v>
      </c>
      <c r="AM29" s="13" t="s">
        <v>20</v>
      </c>
      <c r="AN29" s="13" t="s">
        <v>20</v>
      </c>
      <c r="AQ29" s="26" t="s">
        <v>20</v>
      </c>
      <c r="AR29" s="25" t="s">
        <v>18</v>
      </c>
      <c r="BA29" s="13"/>
      <c r="BC29" s="25" t="s">
        <v>18</v>
      </c>
      <c r="BI29" s="51" t="s">
        <v>20</v>
      </c>
      <c r="BJ29" s="51" t="s">
        <v>20</v>
      </c>
      <c r="BK29" s="51" t="s">
        <v>20</v>
      </c>
      <c r="BL29" s="13" t="s">
        <v>20</v>
      </c>
      <c r="BR29" s="52" t="s">
        <v>20</v>
      </c>
      <c r="BS29" s="52" t="s">
        <v>20</v>
      </c>
      <c r="BT29" s="52" t="s">
        <v>20</v>
      </c>
      <c r="BV29" s="26"/>
      <c r="BZ29" s="53" t="s">
        <v>20</v>
      </c>
      <c r="CB29" s="26"/>
    </row>
    <row r="30" spans="1:229" s="27" customFormat="1" ht="20" x14ac:dyDescent="0.2">
      <c r="A30" s="65" t="s">
        <v>44</v>
      </c>
      <c r="B30" s="28" t="s">
        <v>19</v>
      </c>
      <c r="C30" s="29" t="s">
        <v>18</v>
      </c>
      <c r="D30" s="27" t="s">
        <v>20</v>
      </c>
      <c r="I30" s="27" t="s">
        <v>20</v>
      </c>
      <c r="N30" s="31"/>
      <c r="O30" s="29" t="s">
        <v>18</v>
      </c>
      <c r="P30" s="30" t="s">
        <v>19</v>
      </c>
      <c r="Q30" s="29" t="s">
        <v>19</v>
      </c>
      <c r="R30" s="29" t="s">
        <v>19</v>
      </c>
      <c r="S30" s="29" t="s">
        <v>19</v>
      </c>
      <c r="T30" s="29" t="s">
        <v>19</v>
      </c>
      <c r="W30" s="27" t="s">
        <v>20</v>
      </c>
      <c r="Z30" s="27" t="s">
        <v>20</v>
      </c>
      <c r="AF30" s="26" t="s">
        <v>20</v>
      </c>
      <c r="AG30" s="29" t="s">
        <v>18</v>
      </c>
      <c r="AH30" s="31"/>
      <c r="AI30" s="29" t="s">
        <v>18</v>
      </c>
      <c r="AJ30" s="27" t="s">
        <v>20</v>
      </c>
      <c r="AK30" s="27" t="s">
        <v>20</v>
      </c>
      <c r="AL30" s="27" t="s">
        <v>20</v>
      </c>
      <c r="AM30" s="27" t="s">
        <v>20</v>
      </c>
      <c r="AN30" s="27" t="s">
        <v>20</v>
      </c>
      <c r="AO30" s="32"/>
      <c r="AQ30" s="31" t="s">
        <v>20</v>
      </c>
      <c r="AR30" s="29" t="s">
        <v>18</v>
      </c>
      <c r="AU30" s="31"/>
      <c r="AV30" s="32"/>
      <c r="BB30" s="31"/>
      <c r="BC30" s="29" t="s">
        <v>18</v>
      </c>
      <c r="BH30" s="32"/>
      <c r="BI30" s="33" t="s">
        <v>20</v>
      </c>
      <c r="BJ30" s="33" t="s">
        <v>20</v>
      </c>
      <c r="BK30" s="33" t="s">
        <v>20</v>
      </c>
      <c r="BL30" s="27" t="s">
        <v>20</v>
      </c>
      <c r="BN30" s="31"/>
      <c r="BO30" s="32"/>
      <c r="BP30" s="31"/>
      <c r="BR30" s="34" t="s">
        <v>20</v>
      </c>
      <c r="BS30" s="34" t="s">
        <v>20</v>
      </c>
      <c r="BT30" s="34" t="s">
        <v>20</v>
      </c>
      <c r="BU30" s="32"/>
      <c r="BV30" s="31"/>
      <c r="BY30" s="32"/>
      <c r="BZ30" s="35" t="s">
        <v>20</v>
      </c>
      <c r="CA30" s="32"/>
      <c r="CB30" s="31"/>
      <c r="CC30" s="13"/>
      <c r="CD30" s="13"/>
      <c r="CE30" s="13"/>
      <c r="CF30" s="13"/>
      <c r="CG30" s="13"/>
      <c r="CH30" s="13"/>
      <c r="CI30" s="13"/>
      <c r="CJ30" s="13"/>
      <c r="CK30" s="13"/>
      <c r="CL30" s="13"/>
      <c r="CM30" s="13"/>
      <c r="CN30" s="13"/>
      <c r="CO30" s="13"/>
      <c r="CP30" s="13"/>
      <c r="CQ30" s="13"/>
      <c r="CR30" s="13"/>
      <c r="CS30" s="13"/>
      <c r="CT30" s="13"/>
      <c r="CU30" s="13"/>
      <c r="CV30" s="13"/>
      <c r="CW30" s="13"/>
      <c r="CX30" s="13"/>
      <c r="CY30" s="13"/>
      <c r="CZ30" s="13"/>
      <c r="DA30" s="13"/>
      <c r="DB30" s="13"/>
      <c r="DC30" s="13"/>
      <c r="DD30" s="13"/>
      <c r="DE30" s="13"/>
      <c r="DF30" s="13"/>
      <c r="DG30" s="13"/>
      <c r="DH30" s="13"/>
      <c r="DI30" s="13"/>
      <c r="DJ30" s="13"/>
      <c r="DK30" s="13"/>
      <c r="DL30" s="13"/>
      <c r="DM30" s="13"/>
      <c r="DN30" s="13"/>
      <c r="DO30" s="13"/>
      <c r="DP30" s="13"/>
      <c r="DQ30" s="13"/>
      <c r="DR30" s="13"/>
      <c r="DS30" s="13"/>
      <c r="DT30" s="13"/>
      <c r="DU30" s="13"/>
      <c r="DV30" s="13"/>
      <c r="DW30" s="13"/>
      <c r="DX30" s="13"/>
      <c r="DY30" s="13"/>
      <c r="DZ30" s="13"/>
      <c r="EA30" s="13"/>
      <c r="EB30" s="13"/>
      <c r="EC30" s="13"/>
      <c r="ED30" s="13"/>
      <c r="EE30" s="13"/>
      <c r="EF30" s="13"/>
      <c r="EG30" s="13"/>
      <c r="EH30" s="13"/>
      <c r="EI30" s="13"/>
      <c r="EJ30" s="13"/>
      <c r="EK30" s="13"/>
      <c r="EL30" s="13"/>
      <c r="EM30" s="13"/>
      <c r="EN30" s="13"/>
      <c r="EO30" s="13"/>
      <c r="EP30" s="13"/>
      <c r="EQ30" s="13"/>
      <c r="ER30" s="13"/>
      <c r="ES30" s="13"/>
      <c r="ET30" s="13"/>
      <c r="EU30" s="13"/>
      <c r="EV30" s="13"/>
      <c r="EW30" s="13"/>
      <c r="EX30" s="13"/>
      <c r="EY30" s="13"/>
      <c r="EZ30" s="13"/>
      <c r="FA30" s="13"/>
      <c r="FB30" s="13"/>
      <c r="FC30" s="13"/>
      <c r="FD30" s="13"/>
      <c r="FE30" s="13"/>
      <c r="FF30" s="13"/>
      <c r="FG30" s="13"/>
      <c r="FH30" s="13"/>
      <c r="FI30" s="13"/>
      <c r="FJ30" s="13"/>
      <c r="FK30" s="13"/>
      <c r="FL30" s="13"/>
      <c r="FM30" s="13"/>
      <c r="FN30" s="13"/>
      <c r="FO30" s="13"/>
      <c r="FP30" s="13"/>
      <c r="FQ30" s="13"/>
      <c r="FR30" s="13"/>
      <c r="FS30" s="13"/>
      <c r="FT30" s="13"/>
      <c r="FU30" s="13"/>
      <c r="FV30" s="13"/>
      <c r="FW30" s="13"/>
      <c r="FX30" s="13"/>
      <c r="FY30" s="13"/>
      <c r="FZ30" s="13"/>
      <c r="GA30" s="13"/>
      <c r="GB30" s="13"/>
      <c r="GC30" s="13"/>
      <c r="GD30" s="13"/>
      <c r="GE30" s="13"/>
      <c r="GF30" s="13"/>
      <c r="GG30" s="13"/>
      <c r="GH30" s="13"/>
      <c r="GI30" s="13"/>
      <c r="GJ30" s="13"/>
      <c r="GK30" s="13"/>
      <c r="GL30" s="13"/>
      <c r="GM30" s="13"/>
      <c r="GN30" s="13"/>
      <c r="GO30" s="13"/>
      <c r="GP30" s="13"/>
      <c r="GQ30" s="13"/>
      <c r="GR30" s="13"/>
      <c r="GS30" s="13"/>
      <c r="GT30" s="13"/>
      <c r="GU30" s="13"/>
      <c r="GV30" s="13"/>
      <c r="GW30" s="13"/>
      <c r="GX30" s="13"/>
      <c r="GY30" s="13"/>
      <c r="GZ30" s="13"/>
      <c r="HA30" s="13"/>
      <c r="HB30" s="13"/>
      <c r="HC30" s="13"/>
      <c r="HD30" s="13"/>
      <c r="HE30" s="13"/>
      <c r="HF30" s="13"/>
      <c r="HG30" s="13"/>
      <c r="HH30" s="13"/>
      <c r="HI30" s="13"/>
      <c r="HJ30" s="13"/>
      <c r="HK30" s="13"/>
      <c r="HL30" s="13"/>
      <c r="HM30" s="13"/>
      <c r="HN30" s="13"/>
      <c r="HO30" s="13"/>
      <c r="HP30" s="13"/>
      <c r="HQ30" s="13"/>
      <c r="HR30" s="13"/>
      <c r="HS30" s="13"/>
      <c r="HT30" s="13"/>
      <c r="HU30" s="13"/>
    </row>
    <row r="31" spans="1:229" ht="20" x14ac:dyDescent="0.2">
      <c r="A31" s="64" t="s">
        <v>45</v>
      </c>
      <c r="B31" s="24" t="s">
        <v>18</v>
      </c>
      <c r="C31" s="25" t="s">
        <v>19</v>
      </c>
      <c r="I31" s="13" t="s">
        <v>20</v>
      </c>
      <c r="J31" s="13" t="s">
        <v>20</v>
      </c>
      <c r="O31" s="25" t="s">
        <v>18</v>
      </c>
      <c r="P31" s="50" t="s">
        <v>19</v>
      </c>
      <c r="Q31" s="25" t="s">
        <v>18</v>
      </c>
      <c r="R31" s="25" t="s">
        <v>19</v>
      </c>
      <c r="S31" s="25" t="s">
        <v>19</v>
      </c>
      <c r="T31" s="25" t="s">
        <v>19</v>
      </c>
      <c r="AE31" s="13" t="s">
        <v>20</v>
      </c>
      <c r="AF31" s="26" t="s">
        <v>20</v>
      </c>
      <c r="AG31" s="25" t="s">
        <v>18</v>
      </c>
      <c r="AH31" s="54" t="s">
        <v>20</v>
      </c>
      <c r="AI31" s="25" t="s">
        <v>18</v>
      </c>
      <c r="AJ31" s="13" t="s">
        <v>20</v>
      </c>
      <c r="AK31" s="13" t="s">
        <v>20</v>
      </c>
      <c r="AL31" s="13" t="s">
        <v>20</v>
      </c>
      <c r="AM31" s="13" t="s">
        <v>20</v>
      </c>
      <c r="AN31" s="13" t="s">
        <v>20</v>
      </c>
      <c r="AQ31" s="26" t="s">
        <v>20</v>
      </c>
      <c r="AR31" s="25" t="s">
        <v>18</v>
      </c>
      <c r="AU31" s="26" t="s">
        <v>20</v>
      </c>
      <c r="BA31" s="13"/>
      <c r="BC31" s="25" t="s">
        <v>19</v>
      </c>
      <c r="BD31" s="13" t="s">
        <v>20</v>
      </c>
      <c r="BI31" s="51" t="s">
        <v>20</v>
      </c>
      <c r="BJ31" s="51" t="s">
        <v>20</v>
      </c>
      <c r="BK31" s="51" t="s">
        <v>20</v>
      </c>
      <c r="BL31" s="13" t="s">
        <v>20</v>
      </c>
      <c r="BP31" s="26" t="s">
        <v>20</v>
      </c>
      <c r="BR31" s="52" t="s">
        <v>20</v>
      </c>
      <c r="BS31" s="52" t="s">
        <v>20</v>
      </c>
      <c r="BT31" s="52" t="s">
        <v>20</v>
      </c>
      <c r="BV31" s="26"/>
      <c r="BZ31" s="53" t="s">
        <v>20</v>
      </c>
      <c r="CB31" s="26" t="s">
        <v>20</v>
      </c>
    </row>
    <row r="32" spans="1:229" ht="20" x14ac:dyDescent="0.2">
      <c r="A32" s="64" t="s">
        <v>46</v>
      </c>
      <c r="B32" s="24" t="s">
        <v>18</v>
      </c>
      <c r="C32" s="25" t="s">
        <v>19</v>
      </c>
      <c r="I32" s="13" t="s">
        <v>20</v>
      </c>
      <c r="J32" s="13" t="s">
        <v>20</v>
      </c>
      <c r="O32" s="25" t="s">
        <v>18</v>
      </c>
      <c r="P32" s="50" t="s">
        <v>19</v>
      </c>
      <c r="Q32" s="25" t="s">
        <v>18</v>
      </c>
      <c r="R32" s="25" t="s">
        <v>19</v>
      </c>
      <c r="S32" s="25" t="s">
        <v>19</v>
      </c>
      <c r="T32" s="25" t="s">
        <v>19</v>
      </c>
      <c r="AE32" s="13" t="s">
        <v>20</v>
      </c>
      <c r="AF32" s="26" t="s">
        <v>20</v>
      </c>
      <c r="AG32" s="25" t="s">
        <v>18</v>
      </c>
      <c r="AH32" s="54" t="s">
        <v>20</v>
      </c>
      <c r="AI32" s="25" t="s">
        <v>19</v>
      </c>
      <c r="AJ32" s="13" t="s">
        <v>20</v>
      </c>
      <c r="AK32" s="13" t="s">
        <v>20</v>
      </c>
      <c r="AL32" s="13" t="s">
        <v>20</v>
      </c>
      <c r="AM32" s="13" t="s">
        <v>20</v>
      </c>
      <c r="AN32" s="13" t="s">
        <v>20</v>
      </c>
      <c r="AQ32" s="26" t="s">
        <v>20</v>
      </c>
      <c r="AR32" s="25" t="s">
        <v>18</v>
      </c>
      <c r="AU32" s="26" t="s">
        <v>20</v>
      </c>
      <c r="BA32" s="13"/>
      <c r="BC32" s="25" t="s">
        <v>19</v>
      </c>
      <c r="BD32" s="13" t="s">
        <v>20</v>
      </c>
      <c r="BI32" s="51" t="s">
        <v>20</v>
      </c>
      <c r="BJ32" s="51" t="s">
        <v>20</v>
      </c>
      <c r="BK32" s="51" t="s">
        <v>20</v>
      </c>
      <c r="BL32" s="13" t="s">
        <v>20</v>
      </c>
      <c r="BP32" s="26" t="s">
        <v>20</v>
      </c>
      <c r="BR32" s="52" t="s">
        <v>20</v>
      </c>
      <c r="BS32" s="52" t="s">
        <v>20</v>
      </c>
      <c r="BT32" s="52" t="s">
        <v>20</v>
      </c>
      <c r="BV32" s="26"/>
      <c r="BZ32" s="53" t="s">
        <v>20</v>
      </c>
      <c r="CB32" s="26" t="s">
        <v>20</v>
      </c>
    </row>
    <row r="33" spans="1:229" s="27" customFormat="1" ht="20" x14ac:dyDescent="0.2">
      <c r="A33" s="65" t="s">
        <v>47</v>
      </c>
      <c r="B33" s="28" t="s">
        <v>18</v>
      </c>
      <c r="C33" s="29" t="s">
        <v>19</v>
      </c>
      <c r="I33" s="27" t="s">
        <v>20</v>
      </c>
      <c r="J33" s="27" t="s">
        <v>20</v>
      </c>
      <c r="N33" s="31"/>
      <c r="O33" s="29" t="s">
        <v>18</v>
      </c>
      <c r="P33" s="30" t="s">
        <v>19</v>
      </c>
      <c r="Q33" s="29" t="s">
        <v>18</v>
      </c>
      <c r="R33" s="29" t="s">
        <v>19</v>
      </c>
      <c r="S33" s="29" t="s">
        <v>19</v>
      </c>
      <c r="T33" s="29" t="s">
        <v>19</v>
      </c>
      <c r="AE33" s="27" t="s">
        <v>20</v>
      </c>
      <c r="AF33" s="26" t="s">
        <v>20</v>
      </c>
      <c r="AG33" s="29" t="s">
        <v>18</v>
      </c>
      <c r="AH33" s="55" t="s">
        <v>20</v>
      </c>
      <c r="AI33" s="29" t="s">
        <v>19</v>
      </c>
      <c r="AJ33" s="27" t="s">
        <v>20</v>
      </c>
      <c r="AK33" s="27" t="s">
        <v>20</v>
      </c>
      <c r="AL33" s="27" t="s">
        <v>20</v>
      </c>
      <c r="AM33" s="27" t="s">
        <v>20</v>
      </c>
      <c r="AN33" s="27" t="s">
        <v>20</v>
      </c>
      <c r="AO33" s="32"/>
      <c r="AQ33" s="31" t="s">
        <v>20</v>
      </c>
      <c r="AR33" s="29" t="s">
        <v>18</v>
      </c>
      <c r="AU33" s="31" t="s">
        <v>20</v>
      </c>
      <c r="AV33" s="32"/>
      <c r="BB33" s="31"/>
      <c r="BC33" s="29" t="s">
        <v>19</v>
      </c>
      <c r="BD33" s="27" t="s">
        <v>20</v>
      </c>
      <c r="BH33" s="32"/>
      <c r="BI33" s="33" t="s">
        <v>20</v>
      </c>
      <c r="BJ33" s="33" t="s">
        <v>20</v>
      </c>
      <c r="BK33" s="33" t="s">
        <v>20</v>
      </c>
      <c r="BL33" s="27" t="s">
        <v>20</v>
      </c>
      <c r="BN33" s="31"/>
      <c r="BO33" s="32"/>
      <c r="BP33" s="31" t="s">
        <v>20</v>
      </c>
      <c r="BR33" s="34" t="s">
        <v>20</v>
      </c>
      <c r="BS33" s="34" t="s">
        <v>20</v>
      </c>
      <c r="BT33" s="34" t="s">
        <v>20</v>
      </c>
      <c r="BU33" s="32"/>
      <c r="BV33" s="31"/>
      <c r="BY33" s="32"/>
      <c r="BZ33" s="35" t="s">
        <v>20</v>
      </c>
      <c r="CA33" s="32"/>
      <c r="CB33" s="31" t="s">
        <v>20</v>
      </c>
      <c r="CC33" s="13"/>
      <c r="CD33" s="13"/>
      <c r="CE33" s="13"/>
      <c r="CF33" s="13"/>
      <c r="CG33" s="13"/>
      <c r="CH33" s="13"/>
      <c r="CI33" s="13"/>
      <c r="CJ33" s="13"/>
      <c r="CK33" s="13"/>
      <c r="CL33" s="13"/>
      <c r="CM33" s="13"/>
      <c r="CN33" s="13"/>
      <c r="CO33" s="13"/>
      <c r="CP33" s="13"/>
      <c r="CQ33" s="13"/>
      <c r="CR33" s="13"/>
      <c r="CS33" s="13"/>
      <c r="CT33" s="13"/>
      <c r="CU33" s="13"/>
      <c r="CV33" s="13"/>
      <c r="CW33" s="13"/>
      <c r="CX33" s="13"/>
      <c r="CY33" s="13"/>
      <c r="CZ33" s="13"/>
      <c r="DA33" s="13"/>
      <c r="DB33" s="13"/>
      <c r="DC33" s="13"/>
      <c r="DD33" s="13"/>
      <c r="DE33" s="13"/>
      <c r="DF33" s="13"/>
      <c r="DG33" s="13"/>
      <c r="DH33" s="13"/>
      <c r="DI33" s="13"/>
      <c r="DJ33" s="13"/>
      <c r="DK33" s="13"/>
      <c r="DL33" s="13"/>
      <c r="DM33" s="13"/>
      <c r="DN33" s="13"/>
      <c r="DO33" s="13"/>
      <c r="DP33" s="13"/>
      <c r="DQ33" s="13"/>
      <c r="DR33" s="13"/>
      <c r="DS33" s="13"/>
      <c r="DT33" s="13"/>
      <c r="DU33" s="13"/>
      <c r="DV33" s="13"/>
      <c r="DW33" s="13"/>
      <c r="DX33" s="13"/>
      <c r="DY33" s="13"/>
      <c r="DZ33" s="13"/>
      <c r="EA33" s="13"/>
      <c r="EB33" s="13"/>
      <c r="EC33" s="13"/>
      <c r="ED33" s="13"/>
      <c r="EE33" s="13"/>
      <c r="EF33" s="13"/>
      <c r="EG33" s="13"/>
      <c r="EH33" s="13"/>
      <c r="EI33" s="13"/>
      <c r="EJ33" s="13"/>
      <c r="EK33" s="13"/>
      <c r="EL33" s="13"/>
      <c r="EM33" s="13"/>
      <c r="EN33" s="13"/>
      <c r="EO33" s="13"/>
      <c r="EP33" s="13"/>
      <c r="EQ33" s="13"/>
      <c r="ER33" s="13"/>
      <c r="ES33" s="13"/>
      <c r="ET33" s="13"/>
      <c r="EU33" s="13"/>
      <c r="EV33" s="13"/>
      <c r="EW33" s="13"/>
      <c r="EX33" s="13"/>
      <c r="EY33" s="13"/>
      <c r="EZ33" s="13"/>
      <c r="FA33" s="13"/>
      <c r="FB33" s="13"/>
      <c r="FC33" s="13"/>
      <c r="FD33" s="13"/>
      <c r="FE33" s="13"/>
      <c r="FF33" s="13"/>
      <c r="FG33" s="13"/>
      <c r="FH33" s="13"/>
      <c r="FI33" s="13"/>
      <c r="FJ33" s="13"/>
      <c r="FK33" s="13"/>
      <c r="FL33" s="13"/>
      <c r="FM33" s="13"/>
      <c r="FN33" s="13"/>
      <c r="FO33" s="13"/>
      <c r="FP33" s="13"/>
      <c r="FQ33" s="13"/>
      <c r="FR33" s="13"/>
      <c r="FS33" s="13"/>
      <c r="FT33" s="13"/>
      <c r="FU33" s="13"/>
      <c r="FV33" s="13"/>
      <c r="FW33" s="13"/>
      <c r="FX33" s="13"/>
      <c r="FY33" s="13"/>
      <c r="FZ33" s="13"/>
      <c r="GA33" s="13"/>
      <c r="GB33" s="13"/>
      <c r="GC33" s="13"/>
      <c r="GD33" s="13"/>
      <c r="GE33" s="13"/>
      <c r="GF33" s="13"/>
      <c r="GG33" s="13"/>
      <c r="GH33" s="13"/>
      <c r="GI33" s="13"/>
      <c r="GJ33" s="13"/>
      <c r="GK33" s="13"/>
      <c r="GL33" s="13"/>
      <c r="GM33" s="13"/>
      <c r="GN33" s="13"/>
      <c r="GO33" s="13"/>
      <c r="GP33" s="13"/>
      <c r="GQ33" s="13"/>
      <c r="GR33" s="13"/>
      <c r="GS33" s="13"/>
      <c r="GT33" s="13"/>
      <c r="GU33" s="13"/>
      <c r="GV33" s="13"/>
      <c r="GW33" s="13"/>
      <c r="GX33" s="13"/>
      <c r="GY33" s="13"/>
      <c r="GZ33" s="13"/>
      <c r="HA33" s="13"/>
      <c r="HB33" s="13"/>
      <c r="HC33" s="13"/>
      <c r="HD33" s="13"/>
      <c r="HE33" s="13"/>
      <c r="HF33" s="13"/>
      <c r="HG33" s="13"/>
      <c r="HH33" s="13"/>
      <c r="HI33" s="13"/>
      <c r="HJ33" s="13"/>
      <c r="HK33" s="13"/>
      <c r="HL33" s="13"/>
      <c r="HM33" s="13"/>
      <c r="HN33" s="13"/>
      <c r="HO33" s="13"/>
      <c r="HP33" s="13"/>
      <c r="HQ33" s="13"/>
      <c r="HR33" s="13"/>
      <c r="HS33" s="13"/>
      <c r="HT33" s="13"/>
      <c r="HU33" s="13"/>
    </row>
    <row r="34" spans="1:229" s="27" customFormat="1" ht="20" x14ac:dyDescent="0.2">
      <c r="A34" s="65" t="s">
        <v>48</v>
      </c>
      <c r="B34" s="28" t="s">
        <v>18</v>
      </c>
      <c r="C34" s="29" t="s">
        <v>18</v>
      </c>
      <c r="I34" s="27" t="s">
        <v>20</v>
      </c>
      <c r="N34" s="31"/>
      <c r="O34" s="29" t="s">
        <v>18</v>
      </c>
      <c r="P34" s="30" t="s">
        <v>19</v>
      </c>
      <c r="Q34" s="29" t="s">
        <v>19</v>
      </c>
      <c r="R34" s="29" t="s">
        <v>19</v>
      </c>
      <c r="S34" s="29" t="s">
        <v>19</v>
      </c>
      <c r="T34" s="29" t="s">
        <v>19</v>
      </c>
      <c r="W34" s="27" t="s">
        <v>20</v>
      </c>
      <c r="AA34" s="27">
        <v>9512</v>
      </c>
      <c r="AF34" s="26" t="s">
        <v>20</v>
      </c>
      <c r="AG34" s="29" t="s">
        <v>18</v>
      </c>
      <c r="AH34" s="31"/>
      <c r="AI34" s="29" t="s">
        <v>18</v>
      </c>
      <c r="AJ34" s="27" t="s">
        <v>20</v>
      </c>
      <c r="AK34" s="27" t="s">
        <v>20</v>
      </c>
      <c r="AL34" s="27" t="s">
        <v>20</v>
      </c>
      <c r="AM34" s="27" t="s">
        <v>20</v>
      </c>
      <c r="AN34" s="27" t="s">
        <v>20</v>
      </c>
      <c r="AO34" s="32"/>
      <c r="AP34" s="27" t="s">
        <v>20</v>
      </c>
      <c r="AQ34" s="31" t="s">
        <v>20</v>
      </c>
      <c r="AR34" s="29" t="s">
        <v>18</v>
      </c>
      <c r="AU34" s="31"/>
      <c r="AV34" s="32"/>
      <c r="BB34" s="31"/>
      <c r="BC34" s="29" t="s">
        <v>18</v>
      </c>
      <c r="BH34" s="32"/>
      <c r="BI34" s="33" t="s">
        <v>20</v>
      </c>
      <c r="BK34" s="33" t="s">
        <v>20</v>
      </c>
      <c r="BL34" s="27" t="s">
        <v>20</v>
      </c>
      <c r="BN34" s="31"/>
      <c r="BO34" s="32"/>
      <c r="BP34" s="31"/>
      <c r="BR34" s="34" t="s">
        <v>20</v>
      </c>
      <c r="BS34" s="34" t="s">
        <v>20</v>
      </c>
      <c r="BT34" s="34" t="s">
        <v>20</v>
      </c>
      <c r="BU34" s="32"/>
      <c r="BV34" s="31"/>
      <c r="BY34" s="32"/>
      <c r="BZ34" s="35" t="s">
        <v>20</v>
      </c>
      <c r="CA34" s="32"/>
      <c r="CB34" s="31"/>
      <c r="CC34" s="13"/>
      <c r="CD34" s="13"/>
      <c r="CE34" s="13"/>
      <c r="CF34" s="13"/>
      <c r="CG34" s="13"/>
      <c r="CH34" s="13"/>
      <c r="CI34" s="13"/>
      <c r="CJ34" s="13"/>
      <c r="CK34" s="13"/>
      <c r="CL34" s="13"/>
      <c r="CM34" s="13"/>
      <c r="CN34" s="13"/>
      <c r="CO34" s="13"/>
      <c r="CP34" s="13"/>
      <c r="CQ34" s="13"/>
      <c r="CR34" s="13"/>
      <c r="CS34" s="13"/>
      <c r="CT34" s="13"/>
      <c r="CU34" s="13"/>
      <c r="CV34" s="13"/>
      <c r="CW34" s="13"/>
      <c r="CX34" s="13"/>
      <c r="CY34" s="13"/>
      <c r="CZ34" s="13"/>
      <c r="DA34" s="13"/>
      <c r="DB34" s="13"/>
      <c r="DC34" s="13"/>
      <c r="DD34" s="13"/>
      <c r="DE34" s="13"/>
      <c r="DF34" s="13"/>
      <c r="DG34" s="13"/>
      <c r="DH34" s="13"/>
      <c r="DI34" s="13"/>
      <c r="DJ34" s="13"/>
      <c r="DK34" s="13"/>
      <c r="DL34" s="13"/>
      <c r="DM34" s="13"/>
      <c r="DN34" s="13"/>
      <c r="DO34" s="13"/>
      <c r="DP34" s="13"/>
      <c r="DQ34" s="13"/>
      <c r="DR34" s="13"/>
      <c r="DS34" s="13"/>
      <c r="DT34" s="13"/>
      <c r="DU34" s="13"/>
      <c r="DV34" s="13"/>
      <c r="DW34" s="13"/>
      <c r="DX34" s="13"/>
      <c r="DY34" s="13"/>
      <c r="DZ34" s="13"/>
      <c r="EA34" s="13"/>
      <c r="EB34" s="13"/>
      <c r="EC34" s="13"/>
      <c r="ED34" s="13"/>
      <c r="EE34" s="13"/>
      <c r="EF34" s="13"/>
      <c r="EG34" s="13"/>
      <c r="EH34" s="13"/>
      <c r="EI34" s="13"/>
      <c r="EJ34" s="13"/>
      <c r="EK34" s="13"/>
      <c r="EL34" s="13"/>
      <c r="EM34" s="13"/>
      <c r="EN34" s="13"/>
      <c r="EO34" s="13"/>
      <c r="EP34" s="13"/>
      <c r="EQ34" s="13"/>
      <c r="ER34" s="13"/>
      <c r="ES34" s="13"/>
      <c r="ET34" s="13"/>
      <c r="EU34" s="13"/>
      <c r="EV34" s="13"/>
      <c r="EW34" s="13"/>
      <c r="EX34" s="13"/>
      <c r="EY34" s="13"/>
      <c r="EZ34" s="13"/>
      <c r="FA34" s="13"/>
      <c r="FB34" s="13"/>
      <c r="FC34" s="13"/>
      <c r="FD34" s="13"/>
      <c r="FE34" s="13"/>
      <c r="FF34" s="13"/>
      <c r="FG34" s="13"/>
      <c r="FH34" s="13"/>
      <c r="FI34" s="13"/>
      <c r="FJ34" s="13"/>
      <c r="FK34" s="13"/>
      <c r="FL34" s="13"/>
      <c r="FM34" s="13"/>
      <c r="FN34" s="13"/>
      <c r="FO34" s="13"/>
      <c r="FP34" s="13"/>
      <c r="FQ34" s="13"/>
      <c r="FR34" s="13"/>
      <c r="FS34" s="13"/>
      <c r="FT34" s="13"/>
      <c r="FU34" s="13"/>
      <c r="FV34" s="13"/>
      <c r="FW34" s="13"/>
      <c r="FX34" s="13"/>
      <c r="FY34" s="13"/>
      <c r="FZ34" s="13"/>
      <c r="GA34" s="13"/>
      <c r="GB34" s="13"/>
      <c r="GC34" s="13"/>
      <c r="GD34" s="13"/>
      <c r="GE34" s="13"/>
      <c r="GF34" s="13"/>
      <c r="GG34" s="13"/>
      <c r="GH34" s="13"/>
      <c r="GI34" s="13"/>
      <c r="GJ34" s="13"/>
      <c r="GK34" s="13"/>
      <c r="GL34" s="13"/>
      <c r="GM34" s="13"/>
      <c r="GN34" s="13"/>
      <c r="GO34" s="13"/>
      <c r="GP34" s="13"/>
      <c r="GQ34" s="13"/>
      <c r="GR34" s="13"/>
      <c r="GS34" s="13"/>
      <c r="GT34" s="13"/>
      <c r="GU34" s="13"/>
      <c r="GV34" s="13"/>
      <c r="GW34" s="13"/>
      <c r="GX34" s="13"/>
      <c r="GY34" s="13"/>
      <c r="GZ34" s="13"/>
      <c r="HA34" s="13"/>
      <c r="HB34" s="13"/>
      <c r="HC34" s="13"/>
      <c r="HD34" s="13"/>
      <c r="HE34" s="13"/>
      <c r="HF34" s="13"/>
      <c r="HG34" s="13"/>
      <c r="HH34" s="13"/>
      <c r="HI34" s="13"/>
      <c r="HJ34" s="13"/>
      <c r="HK34" s="13"/>
      <c r="HL34" s="13"/>
      <c r="HM34" s="13"/>
      <c r="HN34" s="13"/>
      <c r="HO34" s="13"/>
      <c r="HP34" s="13"/>
      <c r="HQ34" s="13"/>
      <c r="HR34" s="13"/>
      <c r="HS34" s="13"/>
      <c r="HT34" s="13"/>
      <c r="HU34" s="13"/>
    </row>
    <row r="35" spans="1:229" ht="20" x14ac:dyDescent="0.2">
      <c r="A35" s="64" t="s">
        <v>49</v>
      </c>
      <c r="B35" s="24" t="s">
        <v>19</v>
      </c>
      <c r="C35" s="25" t="s">
        <v>19</v>
      </c>
      <c r="D35" s="13" t="s">
        <v>20</v>
      </c>
      <c r="I35" s="13" t="s">
        <v>20</v>
      </c>
      <c r="J35" s="13" t="s">
        <v>20</v>
      </c>
      <c r="L35" s="13" t="s">
        <v>20</v>
      </c>
      <c r="O35" s="25" t="s">
        <v>18</v>
      </c>
      <c r="P35" s="50" t="s">
        <v>19</v>
      </c>
      <c r="Q35" s="25" t="s">
        <v>19</v>
      </c>
      <c r="R35" s="25" t="s">
        <v>19</v>
      </c>
      <c r="S35" s="25" t="s">
        <v>19</v>
      </c>
      <c r="T35" s="25" t="s">
        <v>19</v>
      </c>
      <c r="X35" s="13" t="s">
        <v>20</v>
      </c>
      <c r="AD35" s="13" t="s">
        <v>20</v>
      </c>
      <c r="AF35" s="26" t="s">
        <v>20</v>
      </c>
      <c r="AG35" s="25" t="s">
        <v>18</v>
      </c>
      <c r="AI35" s="25" t="s">
        <v>18</v>
      </c>
      <c r="AJ35" s="13" t="s">
        <v>20</v>
      </c>
      <c r="AK35" s="13" t="s">
        <v>20</v>
      </c>
      <c r="AL35" s="13" t="s">
        <v>20</v>
      </c>
      <c r="AM35" s="13" t="s">
        <v>20</v>
      </c>
      <c r="AN35" s="13" t="s">
        <v>20</v>
      </c>
      <c r="AQ35" s="26" t="s">
        <v>20</v>
      </c>
      <c r="AR35" s="25" t="s">
        <v>18</v>
      </c>
      <c r="BA35" s="13"/>
      <c r="BC35" s="25" t="s">
        <v>19</v>
      </c>
      <c r="BD35" s="13" t="s">
        <v>20</v>
      </c>
      <c r="BI35" s="51" t="s">
        <v>20</v>
      </c>
      <c r="BJ35" s="51" t="s">
        <v>20</v>
      </c>
      <c r="BK35" s="51" t="s">
        <v>20</v>
      </c>
      <c r="BL35" s="13" t="s">
        <v>20</v>
      </c>
      <c r="BR35" s="52" t="s">
        <v>20</v>
      </c>
      <c r="BS35" s="52" t="s">
        <v>20</v>
      </c>
      <c r="BT35" s="52" t="s">
        <v>20</v>
      </c>
      <c r="BV35" s="26"/>
      <c r="BX35" s="13" t="s">
        <v>20</v>
      </c>
      <c r="BZ35" s="53" t="s">
        <v>20</v>
      </c>
      <c r="CB35" s="26"/>
    </row>
    <row r="36" spans="1:229" ht="20" x14ac:dyDescent="0.2">
      <c r="A36" s="64" t="s">
        <v>50</v>
      </c>
      <c r="B36" s="24" t="s">
        <v>19</v>
      </c>
      <c r="C36" s="25" t="s">
        <v>19</v>
      </c>
      <c r="D36" s="13" t="s">
        <v>20</v>
      </c>
      <c r="I36" s="13" t="s">
        <v>20</v>
      </c>
      <c r="J36" s="13" t="s">
        <v>20</v>
      </c>
      <c r="L36" s="13" t="s">
        <v>20</v>
      </c>
      <c r="O36" s="25" t="s">
        <v>18</v>
      </c>
      <c r="P36" s="50" t="s">
        <v>19</v>
      </c>
      <c r="Q36" s="25" t="s">
        <v>19</v>
      </c>
      <c r="R36" s="25" t="s">
        <v>19</v>
      </c>
      <c r="S36" s="25" t="s">
        <v>19</v>
      </c>
      <c r="T36" s="25" t="s">
        <v>19</v>
      </c>
      <c r="X36" s="13" t="s">
        <v>20</v>
      </c>
      <c r="AD36" s="13" t="s">
        <v>20</v>
      </c>
      <c r="AF36" s="26" t="s">
        <v>20</v>
      </c>
      <c r="AG36" s="25" t="s">
        <v>18</v>
      </c>
      <c r="AI36" s="25" t="s">
        <v>18</v>
      </c>
      <c r="AJ36" s="13" t="s">
        <v>20</v>
      </c>
      <c r="AK36" s="13" t="s">
        <v>20</v>
      </c>
      <c r="AL36" s="13" t="s">
        <v>20</v>
      </c>
      <c r="AM36" s="13" t="s">
        <v>20</v>
      </c>
      <c r="AN36" s="13" t="s">
        <v>20</v>
      </c>
      <c r="AQ36" s="26" t="s">
        <v>20</v>
      </c>
      <c r="AR36" s="25" t="s">
        <v>18</v>
      </c>
      <c r="BA36" s="13"/>
      <c r="BC36" s="25" t="s">
        <v>19</v>
      </c>
      <c r="BD36" s="13" t="s">
        <v>20</v>
      </c>
      <c r="BI36" s="51" t="s">
        <v>20</v>
      </c>
      <c r="BJ36" s="51" t="s">
        <v>20</v>
      </c>
      <c r="BK36" s="51" t="s">
        <v>20</v>
      </c>
      <c r="BL36" s="13" t="s">
        <v>20</v>
      </c>
      <c r="BR36" s="52" t="s">
        <v>20</v>
      </c>
      <c r="BS36" s="52" t="s">
        <v>20</v>
      </c>
      <c r="BT36" s="52" t="s">
        <v>20</v>
      </c>
      <c r="BV36" s="26"/>
      <c r="BX36" s="13" t="s">
        <v>20</v>
      </c>
      <c r="BZ36" s="53" t="s">
        <v>20</v>
      </c>
      <c r="CB36" s="26"/>
    </row>
    <row r="37" spans="1:229" ht="20" x14ac:dyDescent="0.2">
      <c r="A37" s="64" t="s">
        <v>51</v>
      </c>
      <c r="B37" s="24" t="s">
        <v>19</v>
      </c>
      <c r="C37" s="25" t="s">
        <v>19</v>
      </c>
      <c r="D37" s="13" t="s">
        <v>20</v>
      </c>
      <c r="I37" s="13" t="s">
        <v>20</v>
      </c>
      <c r="J37" s="13" t="s">
        <v>20</v>
      </c>
      <c r="L37" s="13" t="s">
        <v>20</v>
      </c>
      <c r="O37" s="25" t="s">
        <v>19</v>
      </c>
      <c r="P37" s="50" t="s">
        <v>19</v>
      </c>
      <c r="Q37" s="25" t="s">
        <v>19</v>
      </c>
      <c r="R37" s="25" t="s">
        <v>19</v>
      </c>
      <c r="S37" s="25" t="s">
        <v>19</v>
      </c>
      <c r="T37" s="25" t="s">
        <v>19</v>
      </c>
      <c r="X37" s="13" t="s">
        <v>20</v>
      </c>
      <c r="AD37" s="13" t="s">
        <v>20</v>
      </c>
      <c r="AF37" s="26" t="s">
        <v>20</v>
      </c>
      <c r="AG37" s="25" t="s">
        <v>18</v>
      </c>
      <c r="AI37" s="25" t="s">
        <v>18</v>
      </c>
      <c r="AJ37" s="13" t="s">
        <v>20</v>
      </c>
      <c r="AK37" s="13" t="s">
        <v>20</v>
      </c>
      <c r="AL37" s="13" t="s">
        <v>20</v>
      </c>
      <c r="AM37" s="13" t="s">
        <v>20</v>
      </c>
      <c r="AN37" s="13" t="s">
        <v>20</v>
      </c>
      <c r="AQ37" s="26" t="s">
        <v>20</v>
      </c>
      <c r="AR37" s="25" t="s">
        <v>18</v>
      </c>
      <c r="BA37" s="13"/>
      <c r="BC37" s="25" t="s">
        <v>19</v>
      </c>
      <c r="BD37" s="13" t="s">
        <v>20</v>
      </c>
      <c r="BI37" s="51" t="s">
        <v>20</v>
      </c>
      <c r="BJ37" s="51" t="s">
        <v>20</v>
      </c>
      <c r="BK37" s="51" t="s">
        <v>20</v>
      </c>
      <c r="BL37" s="13" t="s">
        <v>20</v>
      </c>
      <c r="BR37" s="52" t="s">
        <v>20</v>
      </c>
      <c r="BS37" s="52" t="s">
        <v>20</v>
      </c>
      <c r="BT37" s="52" t="s">
        <v>20</v>
      </c>
      <c r="BV37" s="26"/>
      <c r="BX37" s="13" t="s">
        <v>20</v>
      </c>
      <c r="BZ37" s="53" t="s">
        <v>20</v>
      </c>
      <c r="CB37" s="26"/>
    </row>
    <row r="38" spans="1:229" s="36" customFormat="1" ht="20" x14ac:dyDescent="0.2">
      <c r="A38" s="66" t="s">
        <v>52</v>
      </c>
      <c r="B38" s="45" t="s">
        <v>18</v>
      </c>
      <c r="C38" s="37" t="s">
        <v>19</v>
      </c>
      <c r="I38" s="36" t="s">
        <v>20</v>
      </c>
      <c r="K38" s="36" t="s">
        <v>20</v>
      </c>
      <c r="N38" s="43" t="s">
        <v>20</v>
      </c>
      <c r="O38" s="37" t="s">
        <v>18</v>
      </c>
      <c r="P38" s="38" t="s">
        <v>19</v>
      </c>
      <c r="Q38" s="37" t="s">
        <v>19</v>
      </c>
      <c r="R38" s="37" t="s">
        <v>19</v>
      </c>
      <c r="S38" s="37" t="s">
        <v>19</v>
      </c>
      <c r="T38" s="37" t="s">
        <v>19</v>
      </c>
      <c r="W38" s="27" t="s">
        <v>20</v>
      </c>
      <c r="AF38" s="26" t="s">
        <v>20</v>
      </c>
      <c r="AG38" s="37" t="s">
        <v>18</v>
      </c>
      <c r="AH38" s="43"/>
      <c r="AI38" s="37" t="s">
        <v>18</v>
      </c>
      <c r="AJ38" s="36" t="s">
        <v>20</v>
      </c>
      <c r="AK38" s="36" t="s">
        <v>20</v>
      </c>
      <c r="AL38" s="36" t="s">
        <v>20</v>
      </c>
      <c r="AM38" s="36" t="s">
        <v>20</v>
      </c>
      <c r="AN38" s="36" t="s">
        <v>20</v>
      </c>
      <c r="AO38" s="15"/>
      <c r="AQ38" s="43" t="s">
        <v>20</v>
      </c>
      <c r="AR38" s="37" t="s">
        <v>18</v>
      </c>
      <c r="AT38" s="36" t="s">
        <v>20</v>
      </c>
      <c r="AU38" s="43"/>
      <c r="AV38" s="15" t="s">
        <v>20</v>
      </c>
      <c r="AW38" s="36" t="s">
        <v>20</v>
      </c>
      <c r="AZ38" s="36" t="s">
        <v>20</v>
      </c>
      <c r="BB38" s="43"/>
      <c r="BC38" s="37" t="s">
        <v>19</v>
      </c>
      <c r="BD38" s="36" t="s">
        <v>20</v>
      </c>
      <c r="BH38" s="15"/>
      <c r="BI38" s="39" t="s">
        <v>20</v>
      </c>
      <c r="BJ38" s="39" t="s">
        <v>20</v>
      </c>
      <c r="BK38" s="39" t="s">
        <v>20</v>
      </c>
      <c r="BL38" s="36" t="s">
        <v>20</v>
      </c>
      <c r="BN38" s="43"/>
      <c r="BO38" s="15"/>
      <c r="BP38" s="43"/>
      <c r="BR38" s="40" t="s">
        <v>20</v>
      </c>
      <c r="BS38" s="40" t="s">
        <v>20</v>
      </c>
      <c r="BT38" s="40" t="s">
        <v>20</v>
      </c>
      <c r="BU38" s="15"/>
      <c r="BV38" s="43"/>
      <c r="BY38" s="15"/>
      <c r="BZ38" s="41" t="s">
        <v>20</v>
      </c>
      <c r="CA38" s="15"/>
      <c r="CB38" s="43"/>
      <c r="CC38" s="13"/>
      <c r="CD38" s="13"/>
      <c r="CE38" s="13"/>
      <c r="CF38" s="13"/>
      <c r="CG38" s="13"/>
      <c r="CH38" s="13"/>
      <c r="CI38" s="13"/>
      <c r="CJ38" s="13"/>
      <c r="CK38" s="13"/>
      <c r="CL38" s="13"/>
      <c r="CM38" s="13"/>
      <c r="CN38" s="13"/>
      <c r="CO38" s="13"/>
      <c r="CP38" s="13"/>
      <c r="CQ38" s="13"/>
      <c r="CR38" s="13"/>
      <c r="CS38" s="13"/>
      <c r="CT38" s="13"/>
      <c r="CU38" s="13"/>
      <c r="CV38" s="13"/>
      <c r="CW38" s="13"/>
      <c r="CX38" s="13"/>
      <c r="CY38" s="13"/>
      <c r="CZ38" s="13"/>
      <c r="DA38" s="13"/>
      <c r="DB38" s="13"/>
      <c r="DC38" s="13"/>
      <c r="DD38" s="13"/>
      <c r="DE38" s="13"/>
      <c r="DF38" s="13"/>
      <c r="DG38" s="13"/>
      <c r="DH38" s="13"/>
      <c r="DI38" s="13"/>
      <c r="DJ38" s="13"/>
      <c r="DK38" s="13"/>
      <c r="DL38" s="13"/>
      <c r="DM38" s="13"/>
      <c r="DN38" s="13"/>
      <c r="DO38" s="13"/>
      <c r="DP38" s="13"/>
      <c r="DQ38" s="13"/>
      <c r="DR38" s="13"/>
      <c r="DS38" s="13"/>
      <c r="DT38" s="13"/>
      <c r="DU38" s="13"/>
      <c r="DV38" s="13"/>
      <c r="DW38" s="13"/>
      <c r="DX38" s="13"/>
      <c r="DY38" s="13"/>
      <c r="DZ38" s="13"/>
      <c r="EA38" s="13"/>
      <c r="EB38" s="13"/>
      <c r="EC38" s="13"/>
      <c r="ED38" s="13"/>
      <c r="EE38" s="13"/>
      <c r="EF38" s="13"/>
      <c r="EG38" s="13"/>
      <c r="EH38" s="13"/>
      <c r="EI38" s="13"/>
      <c r="EJ38" s="13"/>
      <c r="EK38" s="13"/>
      <c r="EL38" s="13"/>
      <c r="EM38" s="13"/>
      <c r="EN38" s="13"/>
      <c r="EO38" s="13"/>
      <c r="EP38" s="13"/>
      <c r="EQ38" s="13"/>
      <c r="ER38" s="13"/>
      <c r="ES38" s="13"/>
      <c r="ET38" s="13"/>
      <c r="EU38" s="13"/>
      <c r="EV38" s="13"/>
      <c r="EW38" s="13"/>
      <c r="EX38" s="13"/>
      <c r="EY38" s="13"/>
      <c r="EZ38" s="13"/>
      <c r="FA38" s="13"/>
      <c r="FB38" s="13"/>
      <c r="FC38" s="13"/>
      <c r="FD38" s="13"/>
      <c r="FE38" s="13"/>
      <c r="FF38" s="13"/>
      <c r="FG38" s="13"/>
      <c r="FH38" s="13"/>
      <c r="FI38" s="13"/>
      <c r="FJ38" s="13"/>
      <c r="FK38" s="13"/>
      <c r="FL38" s="13"/>
      <c r="FM38" s="13"/>
      <c r="FN38" s="13"/>
      <c r="FO38" s="13"/>
      <c r="FP38" s="13"/>
      <c r="FQ38" s="13"/>
      <c r="FR38" s="13"/>
      <c r="FS38" s="13"/>
      <c r="FT38" s="13"/>
      <c r="FU38" s="13"/>
      <c r="FV38" s="13"/>
      <c r="FW38" s="13"/>
      <c r="FX38" s="13"/>
      <c r="FY38" s="13"/>
      <c r="FZ38" s="13"/>
      <c r="GA38" s="13"/>
      <c r="GB38" s="13"/>
      <c r="GC38" s="13"/>
      <c r="GD38" s="13"/>
      <c r="GE38" s="13"/>
      <c r="GF38" s="13"/>
      <c r="GG38" s="13"/>
      <c r="GH38" s="13"/>
      <c r="GI38" s="13"/>
      <c r="GJ38" s="13"/>
      <c r="GK38" s="13"/>
      <c r="GL38" s="13"/>
      <c r="GM38" s="13"/>
      <c r="GN38" s="13"/>
      <c r="GO38" s="13"/>
      <c r="GP38" s="13"/>
      <c r="GQ38" s="13"/>
      <c r="GR38" s="13"/>
      <c r="GS38" s="13"/>
      <c r="GT38" s="13"/>
      <c r="GU38" s="13"/>
      <c r="GV38" s="13"/>
      <c r="GW38" s="13"/>
      <c r="GX38" s="13"/>
      <c r="GY38" s="13"/>
      <c r="GZ38" s="13"/>
      <c r="HA38" s="13"/>
      <c r="HB38" s="13"/>
      <c r="HC38" s="13"/>
      <c r="HD38" s="13"/>
      <c r="HE38" s="13"/>
      <c r="HF38" s="13"/>
      <c r="HG38" s="13"/>
      <c r="HH38" s="13"/>
      <c r="HI38" s="13"/>
      <c r="HJ38" s="13"/>
      <c r="HK38" s="13"/>
      <c r="HL38" s="13"/>
      <c r="HM38" s="13"/>
      <c r="HN38" s="13"/>
      <c r="HO38" s="13"/>
      <c r="HP38" s="13"/>
      <c r="HQ38" s="13"/>
      <c r="HR38" s="13"/>
      <c r="HS38" s="13"/>
      <c r="HT38" s="13"/>
      <c r="HU38" s="13"/>
    </row>
    <row r="39" spans="1:229" s="27" customFormat="1" ht="20" x14ac:dyDescent="0.2">
      <c r="A39" s="65" t="s">
        <v>53</v>
      </c>
      <c r="B39" s="28" t="s">
        <v>19</v>
      </c>
      <c r="C39" s="29" t="s">
        <v>18</v>
      </c>
      <c r="E39" s="27" t="s">
        <v>20</v>
      </c>
      <c r="F39" s="27" t="s">
        <v>20</v>
      </c>
      <c r="I39" s="27" t="s">
        <v>20</v>
      </c>
      <c r="N39" s="31"/>
      <c r="O39" s="29" t="s">
        <v>19</v>
      </c>
      <c r="P39" s="30" t="s">
        <v>19</v>
      </c>
      <c r="Q39" s="29" t="s">
        <v>19</v>
      </c>
      <c r="R39" s="29" t="s">
        <v>19</v>
      </c>
      <c r="S39" s="29" t="s">
        <v>19</v>
      </c>
      <c r="T39" s="29" t="s">
        <v>19</v>
      </c>
      <c r="W39" s="27" t="s">
        <v>20</v>
      </c>
      <c r="Z39" s="13" t="s">
        <v>20</v>
      </c>
      <c r="AF39" s="26" t="s">
        <v>20</v>
      </c>
      <c r="AG39" s="29" t="s">
        <v>18</v>
      </c>
      <c r="AH39" s="31"/>
      <c r="AI39" s="29" t="s">
        <v>19</v>
      </c>
      <c r="AJ39" s="27" t="s">
        <v>20</v>
      </c>
      <c r="AK39" s="27" t="s">
        <v>20</v>
      </c>
      <c r="AL39" s="27" t="s">
        <v>20</v>
      </c>
      <c r="AM39" s="27" t="s">
        <v>20</v>
      </c>
      <c r="AN39" s="27" t="s">
        <v>20</v>
      </c>
      <c r="AO39" s="32"/>
      <c r="AP39" s="27" t="s">
        <v>20</v>
      </c>
      <c r="AQ39" s="31" t="s">
        <v>20</v>
      </c>
      <c r="AR39" s="29" t="s">
        <v>18</v>
      </c>
      <c r="AU39" s="31"/>
      <c r="AV39" s="32"/>
      <c r="AX39" s="27">
        <v>8882</v>
      </c>
      <c r="BB39" s="31"/>
      <c r="BC39" s="29" t="s">
        <v>18</v>
      </c>
      <c r="BH39" s="32"/>
      <c r="BI39" s="33" t="s">
        <v>20</v>
      </c>
      <c r="BK39" s="33" t="s">
        <v>20</v>
      </c>
      <c r="BL39" s="27" t="s">
        <v>20</v>
      </c>
      <c r="BN39" s="31"/>
      <c r="BO39" s="32"/>
      <c r="BP39" s="31"/>
      <c r="BR39" s="34" t="s">
        <v>20</v>
      </c>
      <c r="BS39" s="34" t="s">
        <v>20</v>
      </c>
      <c r="BT39" s="34" t="s">
        <v>20</v>
      </c>
      <c r="BU39" s="32"/>
      <c r="BV39" s="31"/>
      <c r="BY39" s="32"/>
      <c r="BZ39" s="35" t="s">
        <v>20</v>
      </c>
      <c r="CA39" s="32"/>
      <c r="CB39" s="31"/>
      <c r="CC39" s="13"/>
      <c r="CD39" s="13"/>
      <c r="CE39" s="13"/>
      <c r="CF39" s="13"/>
      <c r="CG39" s="13"/>
      <c r="CH39" s="13"/>
      <c r="CI39" s="13"/>
      <c r="CJ39" s="13"/>
      <c r="CK39" s="13"/>
      <c r="CL39" s="13"/>
      <c r="CM39" s="13"/>
      <c r="CN39" s="13"/>
      <c r="CO39" s="13"/>
      <c r="CP39" s="13"/>
      <c r="CQ39" s="13"/>
      <c r="CR39" s="13"/>
      <c r="CS39" s="13"/>
      <c r="CT39" s="13"/>
      <c r="CU39" s="13"/>
      <c r="CV39" s="13"/>
      <c r="CW39" s="13"/>
      <c r="CX39" s="13"/>
      <c r="CY39" s="13"/>
      <c r="CZ39" s="13"/>
      <c r="DA39" s="13"/>
      <c r="DB39" s="13"/>
      <c r="DC39" s="13"/>
      <c r="DD39" s="13"/>
      <c r="DE39" s="13"/>
      <c r="DF39" s="13"/>
      <c r="DG39" s="13"/>
      <c r="DH39" s="13"/>
      <c r="DI39" s="13"/>
      <c r="DJ39" s="13"/>
      <c r="DK39" s="13"/>
      <c r="DL39" s="13"/>
      <c r="DM39" s="13"/>
      <c r="DN39" s="13"/>
      <c r="DO39" s="13"/>
      <c r="DP39" s="13"/>
      <c r="DQ39" s="13"/>
      <c r="DR39" s="13"/>
      <c r="DS39" s="13"/>
      <c r="DT39" s="13"/>
      <c r="DU39" s="13"/>
      <c r="DV39" s="13"/>
      <c r="DW39" s="13"/>
      <c r="DX39" s="13"/>
      <c r="DY39" s="13"/>
      <c r="DZ39" s="13"/>
      <c r="EA39" s="13"/>
      <c r="EB39" s="13"/>
      <c r="EC39" s="13"/>
      <c r="ED39" s="13"/>
      <c r="EE39" s="13"/>
      <c r="EF39" s="13"/>
      <c r="EG39" s="13"/>
      <c r="EH39" s="13"/>
      <c r="EI39" s="13"/>
      <c r="EJ39" s="13"/>
      <c r="EK39" s="13"/>
      <c r="EL39" s="13"/>
      <c r="EM39" s="13"/>
      <c r="EN39" s="13"/>
      <c r="EO39" s="13"/>
      <c r="EP39" s="13"/>
      <c r="EQ39" s="13"/>
      <c r="ER39" s="13"/>
      <c r="ES39" s="13"/>
      <c r="ET39" s="13"/>
      <c r="EU39" s="13"/>
      <c r="EV39" s="13"/>
      <c r="EW39" s="13"/>
      <c r="EX39" s="13"/>
      <c r="EY39" s="13"/>
      <c r="EZ39" s="13"/>
      <c r="FA39" s="13"/>
      <c r="FB39" s="13"/>
      <c r="FC39" s="13"/>
      <c r="FD39" s="13"/>
      <c r="FE39" s="13"/>
      <c r="FF39" s="13"/>
      <c r="FG39" s="13"/>
      <c r="FH39" s="13"/>
      <c r="FI39" s="13"/>
      <c r="FJ39" s="13"/>
      <c r="FK39" s="13"/>
      <c r="FL39" s="13"/>
      <c r="FM39" s="13"/>
      <c r="FN39" s="13"/>
      <c r="FO39" s="13"/>
      <c r="FP39" s="13"/>
      <c r="FQ39" s="13"/>
      <c r="FR39" s="13"/>
      <c r="FS39" s="13"/>
      <c r="FT39" s="13"/>
      <c r="FU39" s="13"/>
      <c r="FV39" s="13"/>
      <c r="FW39" s="13"/>
      <c r="FX39" s="13"/>
      <c r="FY39" s="13"/>
      <c r="FZ39" s="13"/>
      <c r="GA39" s="13"/>
      <c r="GB39" s="13"/>
      <c r="GC39" s="13"/>
      <c r="GD39" s="13"/>
      <c r="GE39" s="13"/>
      <c r="GF39" s="13"/>
      <c r="GG39" s="13"/>
      <c r="GH39" s="13"/>
      <c r="GI39" s="13"/>
      <c r="GJ39" s="13"/>
      <c r="GK39" s="13"/>
      <c r="GL39" s="13"/>
      <c r="GM39" s="13"/>
      <c r="GN39" s="13"/>
      <c r="GO39" s="13"/>
      <c r="GP39" s="13"/>
      <c r="GQ39" s="13"/>
      <c r="GR39" s="13"/>
      <c r="GS39" s="13"/>
      <c r="GT39" s="13"/>
      <c r="GU39" s="13"/>
      <c r="GV39" s="13"/>
      <c r="GW39" s="13"/>
      <c r="GX39" s="13"/>
      <c r="GY39" s="13"/>
      <c r="GZ39" s="13"/>
      <c r="HA39" s="13"/>
      <c r="HB39" s="13"/>
      <c r="HC39" s="13"/>
      <c r="HD39" s="13"/>
      <c r="HE39" s="13"/>
      <c r="HF39" s="13"/>
      <c r="HG39" s="13"/>
      <c r="HH39" s="13"/>
      <c r="HI39" s="13"/>
      <c r="HJ39" s="13"/>
      <c r="HK39" s="13"/>
      <c r="HL39" s="13"/>
      <c r="HM39" s="13"/>
      <c r="HN39" s="13"/>
      <c r="HO39" s="13"/>
      <c r="HP39" s="13"/>
      <c r="HQ39" s="13"/>
      <c r="HR39" s="13"/>
      <c r="HS39" s="13"/>
      <c r="HT39" s="13"/>
      <c r="HU39" s="13"/>
    </row>
    <row r="40" spans="1:229" ht="20" x14ac:dyDescent="0.2">
      <c r="A40" s="64" t="s">
        <v>54</v>
      </c>
      <c r="B40" s="24" t="s">
        <v>18</v>
      </c>
      <c r="C40" s="25" t="s">
        <v>19</v>
      </c>
      <c r="I40" s="13" t="s">
        <v>20</v>
      </c>
      <c r="K40" s="13" t="s">
        <v>20</v>
      </c>
      <c r="N40" s="26" t="s">
        <v>20</v>
      </c>
      <c r="O40" s="25" t="s">
        <v>18</v>
      </c>
      <c r="P40" s="50" t="s">
        <v>19</v>
      </c>
      <c r="Q40" s="25" t="s">
        <v>19</v>
      </c>
      <c r="R40" s="25" t="s">
        <v>19</v>
      </c>
      <c r="S40" s="25" t="s">
        <v>19</v>
      </c>
      <c r="T40" s="25" t="s">
        <v>19</v>
      </c>
      <c r="W40" s="13" t="s">
        <v>20</v>
      </c>
      <c r="Z40" s="13" t="s">
        <v>20</v>
      </c>
      <c r="AF40" s="26" t="s">
        <v>20</v>
      </c>
      <c r="AG40" s="25" t="s">
        <v>18</v>
      </c>
      <c r="AI40" s="25" t="s">
        <v>19</v>
      </c>
      <c r="AJ40" s="13" t="s">
        <v>20</v>
      </c>
      <c r="AK40" s="13" t="s">
        <v>20</v>
      </c>
      <c r="AL40" s="13" t="s">
        <v>20</v>
      </c>
      <c r="AM40" s="13">
        <v>9972</v>
      </c>
      <c r="AN40" s="13" t="s">
        <v>20</v>
      </c>
      <c r="AQ40" s="26" t="s">
        <v>20</v>
      </c>
      <c r="AR40" s="25" t="s">
        <v>18</v>
      </c>
      <c r="AT40" s="13" t="s">
        <v>20</v>
      </c>
      <c r="BA40" s="13"/>
      <c r="BC40" s="25" t="s">
        <v>19</v>
      </c>
      <c r="BD40" s="13" t="s">
        <v>20</v>
      </c>
      <c r="BI40" s="51" t="s">
        <v>20</v>
      </c>
      <c r="BJ40" s="51" t="s">
        <v>20</v>
      </c>
      <c r="BK40" s="51" t="s">
        <v>20</v>
      </c>
      <c r="BL40" s="13" t="s">
        <v>20</v>
      </c>
      <c r="BR40" s="52" t="s">
        <v>20</v>
      </c>
      <c r="BS40" s="52" t="s">
        <v>20</v>
      </c>
      <c r="BT40" s="52" t="s">
        <v>20</v>
      </c>
      <c r="BV40" s="26"/>
      <c r="BZ40" s="53" t="s">
        <v>20</v>
      </c>
      <c r="CB40" s="26"/>
    </row>
    <row r="41" spans="1:229" ht="20" x14ac:dyDescent="0.2">
      <c r="A41" s="64" t="s">
        <v>55</v>
      </c>
      <c r="B41" s="24" t="s">
        <v>18</v>
      </c>
      <c r="C41" s="25" t="s">
        <v>19</v>
      </c>
      <c r="K41" s="13" t="s">
        <v>20</v>
      </c>
      <c r="N41" s="26" t="s">
        <v>20</v>
      </c>
      <c r="O41" s="25" t="s">
        <v>18</v>
      </c>
      <c r="P41" s="50" t="s">
        <v>19</v>
      </c>
      <c r="Q41" s="25" t="s">
        <v>19</v>
      </c>
      <c r="R41" s="25" t="s">
        <v>19</v>
      </c>
      <c r="S41" s="25" t="s">
        <v>19</v>
      </c>
      <c r="T41" s="25" t="s">
        <v>19</v>
      </c>
      <c r="W41" s="13" t="s">
        <v>20</v>
      </c>
      <c r="Z41" s="13" t="s">
        <v>20</v>
      </c>
      <c r="AF41" s="26" t="s">
        <v>20</v>
      </c>
      <c r="AG41" s="25" t="s">
        <v>18</v>
      </c>
      <c r="AI41" s="25" t="s">
        <v>18</v>
      </c>
      <c r="AJ41" s="13" t="s">
        <v>20</v>
      </c>
      <c r="AK41" s="13" t="s">
        <v>20</v>
      </c>
      <c r="AL41" s="13" t="s">
        <v>20</v>
      </c>
      <c r="AM41" s="13">
        <v>9972</v>
      </c>
      <c r="AN41" s="13" t="s">
        <v>20</v>
      </c>
      <c r="AQ41" s="26" t="s">
        <v>20</v>
      </c>
      <c r="AR41" s="25" t="s">
        <v>18</v>
      </c>
      <c r="AT41" s="13" t="s">
        <v>20</v>
      </c>
      <c r="BA41" s="13"/>
      <c r="BC41" s="25" t="s">
        <v>19</v>
      </c>
      <c r="BD41" s="13" t="s">
        <v>20</v>
      </c>
      <c r="BI41" s="51" t="s">
        <v>20</v>
      </c>
      <c r="BJ41" s="51" t="s">
        <v>20</v>
      </c>
      <c r="BK41" s="51" t="s">
        <v>20</v>
      </c>
      <c r="BL41" s="13" t="s">
        <v>20</v>
      </c>
      <c r="BR41" s="52" t="s">
        <v>20</v>
      </c>
      <c r="BS41" s="52" t="s">
        <v>20</v>
      </c>
      <c r="BT41" s="52" t="s">
        <v>20</v>
      </c>
      <c r="BV41" s="26"/>
      <c r="BZ41" s="53" t="s">
        <v>20</v>
      </c>
      <c r="CB41" s="26"/>
    </row>
    <row r="42" spans="1:229" s="27" customFormat="1" ht="20" x14ac:dyDescent="0.2">
      <c r="A42" s="65" t="s">
        <v>56</v>
      </c>
      <c r="B42" s="28" t="s">
        <v>18</v>
      </c>
      <c r="C42" s="29" t="s">
        <v>19</v>
      </c>
      <c r="K42" s="27" t="s">
        <v>20</v>
      </c>
      <c r="N42" s="31" t="s">
        <v>20</v>
      </c>
      <c r="O42" s="29" t="s">
        <v>18</v>
      </c>
      <c r="P42" s="30" t="s">
        <v>19</v>
      </c>
      <c r="Q42" s="29" t="s">
        <v>19</v>
      </c>
      <c r="R42" s="29" t="s">
        <v>19</v>
      </c>
      <c r="S42" s="29" t="s">
        <v>19</v>
      </c>
      <c r="T42" s="29" t="s">
        <v>19</v>
      </c>
      <c r="W42" s="27" t="s">
        <v>20</v>
      </c>
      <c r="Z42" s="27" t="s">
        <v>20</v>
      </c>
      <c r="AF42" s="26" t="s">
        <v>20</v>
      </c>
      <c r="AG42" s="29" t="s">
        <v>18</v>
      </c>
      <c r="AH42" s="31"/>
      <c r="AI42" s="29" t="s">
        <v>18</v>
      </c>
      <c r="AJ42" s="27" t="s">
        <v>20</v>
      </c>
      <c r="AK42" s="27" t="s">
        <v>20</v>
      </c>
      <c r="AL42" s="27" t="s">
        <v>20</v>
      </c>
      <c r="AM42" s="27">
        <v>9972</v>
      </c>
      <c r="AN42" s="27" t="s">
        <v>20</v>
      </c>
      <c r="AO42" s="32"/>
      <c r="AQ42" s="31" t="s">
        <v>20</v>
      </c>
      <c r="AR42" s="29" t="s">
        <v>18</v>
      </c>
      <c r="AT42" s="27" t="s">
        <v>20</v>
      </c>
      <c r="AU42" s="31"/>
      <c r="AV42" s="32"/>
      <c r="BB42" s="31"/>
      <c r="BC42" s="29" t="s">
        <v>19</v>
      </c>
      <c r="BD42" s="27" t="s">
        <v>20</v>
      </c>
      <c r="BH42" s="32"/>
      <c r="BI42" s="33" t="s">
        <v>20</v>
      </c>
      <c r="BJ42" s="33" t="s">
        <v>20</v>
      </c>
      <c r="BK42" s="33" t="s">
        <v>20</v>
      </c>
      <c r="BL42" s="27" t="s">
        <v>20</v>
      </c>
      <c r="BN42" s="31"/>
      <c r="BO42" s="32"/>
      <c r="BP42" s="31"/>
      <c r="BR42" s="34" t="s">
        <v>20</v>
      </c>
      <c r="BS42" s="34" t="s">
        <v>20</v>
      </c>
      <c r="BT42" s="34" t="s">
        <v>20</v>
      </c>
      <c r="BU42" s="32"/>
      <c r="BV42" s="31"/>
      <c r="BY42" s="32"/>
      <c r="BZ42" s="35" t="s">
        <v>20</v>
      </c>
      <c r="CA42" s="32"/>
      <c r="CB42" s="31"/>
      <c r="CC42" s="13"/>
      <c r="CD42" s="13"/>
      <c r="CE42" s="13"/>
      <c r="CF42" s="13"/>
      <c r="CG42" s="13"/>
      <c r="CH42" s="13"/>
      <c r="CI42" s="13"/>
      <c r="CJ42" s="13"/>
      <c r="CK42" s="13"/>
      <c r="CL42" s="13"/>
      <c r="CM42" s="13"/>
      <c r="CN42" s="13"/>
      <c r="CO42" s="13"/>
      <c r="CP42" s="13"/>
      <c r="CQ42" s="13"/>
      <c r="CR42" s="13"/>
      <c r="CS42" s="13"/>
      <c r="CT42" s="13"/>
      <c r="CU42" s="13"/>
      <c r="CV42" s="13"/>
      <c r="CW42" s="13"/>
      <c r="CX42" s="13"/>
      <c r="CY42" s="13"/>
      <c r="CZ42" s="13"/>
      <c r="DA42" s="13"/>
      <c r="DB42" s="13"/>
      <c r="DC42" s="13"/>
      <c r="DD42" s="13"/>
      <c r="DE42" s="13"/>
      <c r="DF42" s="13"/>
      <c r="DG42" s="13"/>
      <c r="DH42" s="13"/>
      <c r="DI42" s="13"/>
      <c r="DJ42" s="13"/>
      <c r="DK42" s="13"/>
      <c r="DL42" s="13"/>
      <c r="DM42" s="13"/>
      <c r="DN42" s="13"/>
      <c r="DO42" s="13"/>
      <c r="DP42" s="13"/>
      <c r="DQ42" s="13"/>
      <c r="DR42" s="13"/>
      <c r="DS42" s="13"/>
      <c r="DT42" s="13"/>
      <c r="DU42" s="13"/>
      <c r="DV42" s="13"/>
      <c r="DW42" s="13"/>
      <c r="DX42" s="13"/>
      <c r="DY42" s="13"/>
      <c r="DZ42" s="13"/>
      <c r="EA42" s="13"/>
      <c r="EB42" s="13"/>
      <c r="EC42" s="13"/>
      <c r="ED42" s="13"/>
      <c r="EE42" s="13"/>
      <c r="EF42" s="13"/>
      <c r="EG42" s="13"/>
      <c r="EH42" s="13"/>
      <c r="EI42" s="13"/>
      <c r="EJ42" s="13"/>
      <c r="EK42" s="13"/>
      <c r="EL42" s="13"/>
      <c r="EM42" s="13"/>
      <c r="EN42" s="13"/>
      <c r="EO42" s="13"/>
      <c r="EP42" s="13"/>
      <c r="EQ42" s="13"/>
      <c r="ER42" s="13"/>
      <c r="ES42" s="13"/>
      <c r="ET42" s="13"/>
      <c r="EU42" s="13"/>
      <c r="EV42" s="13"/>
      <c r="EW42" s="13"/>
      <c r="EX42" s="13"/>
      <c r="EY42" s="13"/>
      <c r="EZ42" s="13"/>
      <c r="FA42" s="13"/>
      <c r="FB42" s="13"/>
      <c r="FC42" s="13"/>
      <c r="FD42" s="13"/>
      <c r="FE42" s="13"/>
      <c r="FF42" s="13"/>
      <c r="FG42" s="13"/>
      <c r="FH42" s="13"/>
      <c r="FI42" s="13"/>
      <c r="FJ42" s="13"/>
      <c r="FK42" s="13"/>
      <c r="FL42" s="13"/>
      <c r="FM42" s="13"/>
      <c r="FN42" s="13"/>
      <c r="FO42" s="13"/>
      <c r="FP42" s="13"/>
      <c r="FQ42" s="13"/>
      <c r="FR42" s="13"/>
      <c r="FS42" s="13"/>
      <c r="FT42" s="13"/>
      <c r="FU42" s="13"/>
      <c r="FV42" s="13"/>
      <c r="FW42" s="13"/>
      <c r="FX42" s="13"/>
      <c r="FY42" s="13"/>
      <c r="FZ42" s="13"/>
      <c r="GA42" s="13"/>
      <c r="GB42" s="13"/>
      <c r="GC42" s="13"/>
      <c r="GD42" s="13"/>
      <c r="GE42" s="13"/>
      <c r="GF42" s="13"/>
      <c r="GG42" s="13"/>
      <c r="GH42" s="13"/>
      <c r="GI42" s="13"/>
      <c r="GJ42" s="13"/>
      <c r="GK42" s="13"/>
      <c r="GL42" s="13"/>
      <c r="GM42" s="13"/>
      <c r="GN42" s="13"/>
      <c r="GO42" s="13"/>
      <c r="GP42" s="13"/>
      <c r="GQ42" s="13"/>
      <c r="GR42" s="13"/>
      <c r="GS42" s="13"/>
      <c r="GT42" s="13"/>
      <c r="GU42" s="13"/>
      <c r="GV42" s="13"/>
      <c r="GW42" s="13"/>
      <c r="GX42" s="13"/>
      <c r="GY42" s="13"/>
      <c r="GZ42" s="13"/>
      <c r="HA42" s="13"/>
      <c r="HB42" s="13"/>
      <c r="HC42" s="13"/>
      <c r="HD42" s="13"/>
      <c r="HE42" s="13"/>
      <c r="HF42" s="13"/>
      <c r="HG42" s="13"/>
      <c r="HH42" s="13"/>
      <c r="HI42" s="13"/>
      <c r="HJ42" s="13"/>
      <c r="HK42" s="13"/>
      <c r="HL42" s="13"/>
      <c r="HM42" s="13"/>
      <c r="HN42" s="13"/>
      <c r="HO42" s="13"/>
      <c r="HP42" s="13"/>
      <c r="HQ42" s="13"/>
      <c r="HR42" s="13"/>
      <c r="HS42" s="13"/>
      <c r="HT42" s="13"/>
      <c r="HU42" s="13"/>
    </row>
    <row r="43" spans="1:229" ht="20" x14ac:dyDescent="0.2">
      <c r="A43" s="64" t="s">
        <v>57</v>
      </c>
      <c r="B43" s="24" t="s">
        <v>18</v>
      </c>
      <c r="C43" s="25" t="s">
        <v>19</v>
      </c>
      <c r="G43" s="13" t="s">
        <v>20</v>
      </c>
      <c r="K43" s="13" t="s">
        <v>20</v>
      </c>
      <c r="N43" s="26" t="s">
        <v>20</v>
      </c>
      <c r="O43" s="25" t="s">
        <v>18</v>
      </c>
      <c r="P43" s="50" t="s">
        <v>19</v>
      </c>
      <c r="Q43" s="25" t="s">
        <v>19</v>
      </c>
      <c r="R43" s="25" t="s">
        <v>19</v>
      </c>
      <c r="S43" s="25" t="s">
        <v>18</v>
      </c>
      <c r="T43" s="25" t="s">
        <v>19</v>
      </c>
      <c r="V43" s="13" t="s">
        <v>20</v>
      </c>
      <c r="AF43" s="26" t="s">
        <v>20</v>
      </c>
      <c r="AG43" s="25" t="s">
        <v>18</v>
      </c>
      <c r="AI43" s="25" t="s">
        <v>19</v>
      </c>
      <c r="AJ43" s="13" t="s">
        <v>20</v>
      </c>
      <c r="AK43" s="13" t="s">
        <v>20</v>
      </c>
      <c r="AL43" s="13" t="s">
        <v>20</v>
      </c>
      <c r="AM43" s="13" t="s">
        <v>20</v>
      </c>
      <c r="AN43" s="13" t="s">
        <v>20</v>
      </c>
      <c r="AP43" s="13" t="s">
        <v>20</v>
      </c>
      <c r="AQ43" s="26" t="s">
        <v>20</v>
      </c>
      <c r="AR43" s="25" t="s">
        <v>19</v>
      </c>
      <c r="AS43" s="13" t="s">
        <v>20</v>
      </c>
      <c r="AT43" s="13" t="s">
        <v>20</v>
      </c>
      <c r="BA43" s="13"/>
      <c r="BC43" s="25" t="s">
        <v>18</v>
      </c>
      <c r="BI43" s="51" t="s">
        <v>20</v>
      </c>
      <c r="BJ43" s="51" t="s">
        <v>20</v>
      </c>
      <c r="BK43" s="51" t="s">
        <v>20</v>
      </c>
      <c r="BL43" s="13" t="s">
        <v>20</v>
      </c>
      <c r="BR43" s="52" t="s">
        <v>20</v>
      </c>
      <c r="BS43" s="52" t="s">
        <v>20</v>
      </c>
      <c r="BT43" s="52" t="s">
        <v>20</v>
      </c>
      <c r="BV43" s="26"/>
      <c r="BZ43" s="53" t="s">
        <v>20</v>
      </c>
      <c r="CB43" s="26"/>
    </row>
    <row r="44" spans="1:229" ht="20" x14ac:dyDescent="0.2">
      <c r="A44" s="64" t="s">
        <v>58</v>
      </c>
      <c r="B44" s="24" t="s">
        <v>18</v>
      </c>
      <c r="C44" s="25" t="s">
        <v>19</v>
      </c>
      <c r="G44" s="13" t="s">
        <v>20</v>
      </c>
      <c r="K44" s="13" t="s">
        <v>20</v>
      </c>
      <c r="N44" s="26" t="s">
        <v>20</v>
      </c>
      <c r="O44" s="25" t="s">
        <v>18</v>
      </c>
      <c r="P44" s="50" t="s">
        <v>19</v>
      </c>
      <c r="Q44" s="25" t="s">
        <v>19</v>
      </c>
      <c r="R44" s="25" t="s">
        <v>19</v>
      </c>
      <c r="S44" s="25" t="s">
        <v>18</v>
      </c>
      <c r="T44" s="25" t="s">
        <v>19</v>
      </c>
      <c r="V44" s="13" t="s">
        <v>20</v>
      </c>
      <c r="AF44" s="26" t="s">
        <v>20</v>
      </c>
      <c r="AG44" s="25" t="s">
        <v>18</v>
      </c>
      <c r="AI44" s="25" t="s">
        <v>19</v>
      </c>
      <c r="AJ44" s="13" t="s">
        <v>20</v>
      </c>
      <c r="AK44" s="13" t="s">
        <v>20</v>
      </c>
      <c r="AL44" s="13" t="s">
        <v>20</v>
      </c>
      <c r="AM44" s="13" t="s">
        <v>20</v>
      </c>
      <c r="AN44" s="13" t="s">
        <v>20</v>
      </c>
      <c r="AP44" s="13" t="s">
        <v>20</v>
      </c>
      <c r="AQ44" s="26" t="s">
        <v>20</v>
      </c>
      <c r="AR44" s="25" t="s">
        <v>19</v>
      </c>
      <c r="AT44" s="13" t="s">
        <v>20</v>
      </c>
      <c r="AU44" s="26" t="s">
        <v>20</v>
      </c>
      <c r="AW44" s="13" t="s">
        <v>20</v>
      </c>
      <c r="BA44" s="13"/>
      <c r="BC44" s="25" t="s">
        <v>18</v>
      </c>
      <c r="BI44" s="51" t="s">
        <v>20</v>
      </c>
      <c r="BJ44" s="51" t="s">
        <v>20</v>
      </c>
      <c r="BK44" s="51" t="s">
        <v>20</v>
      </c>
      <c r="BL44" s="13"/>
      <c r="BM44" s="13" t="s">
        <v>20</v>
      </c>
      <c r="BR44" s="52" t="s">
        <v>20</v>
      </c>
      <c r="BS44" s="52" t="s">
        <v>20</v>
      </c>
      <c r="BT44" s="52" t="s">
        <v>20</v>
      </c>
      <c r="BV44" s="26"/>
      <c r="BX44" s="13" t="s">
        <v>20</v>
      </c>
      <c r="BZ44" s="53" t="s">
        <v>20</v>
      </c>
      <c r="CB44" s="26" t="s">
        <v>20</v>
      </c>
    </row>
    <row r="45" spans="1:229" s="27" customFormat="1" ht="20" x14ac:dyDescent="0.2">
      <c r="A45" s="65" t="s">
        <v>59</v>
      </c>
      <c r="B45" s="28" t="s">
        <v>18</v>
      </c>
      <c r="C45" s="29" t="s">
        <v>19</v>
      </c>
      <c r="G45" s="27" t="s">
        <v>20</v>
      </c>
      <c r="I45" s="27" t="s">
        <v>20</v>
      </c>
      <c r="K45" s="27" t="s">
        <v>20</v>
      </c>
      <c r="N45" s="31" t="s">
        <v>20</v>
      </c>
      <c r="O45" s="29" t="s">
        <v>18</v>
      </c>
      <c r="P45" s="30" t="s">
        <v>19</v>
      </c>
      <c r="Q45" s="29" t="s">
        <v>19</v>
      </c>
      <c r="R45" s="29" t="s">
        <v>19</v>
      </c>
      <c r="S45" s="29" t="s">
        <v>18</v>
      </c>
      <c r="T45" s="29" t="s">
        <v>19</v>
      </c>
      <c r="V45" s="27" t="s">
        <v>20</v>
      </c>
      <c r="AF45" s="26" t="s">
        <v>20</v>
      </c>
      <c r="AG45" s="29" t="s">
        <v>18</v>
      </c>
      <c r="AH45" s="31"/>
      <c r="AI45" s="29" t="s">
        <v>19</v>
      </c>
      <c r="AJ45" s="27" t="s">
        <v>20</v>
      </c>
      <c r="AK45" s="27" t="s">
        <v>20</v>
      </c>
      <c r="AL45" s="27" t="s">
        <v>20</v>
      </c>
      <c r="AM45" s="27" t="s">
        <v>20</v>
      </c>
      <c r="AN45" s="27" t="s">
        <v>20</v>
      </c>
      <c r="AO45" s="32"/>
      <c r="AP45" s="27" t="s">
        <v>20</v>
      </c>
      <c r="AQ45" s="31" t="s">
        <v>20</v>
      </c>
      <c r="AR45" s="29" t="s">
        <v>19</v>
      </c>
      <c r="AS45" s="27" t="s">
        <v>20</v>
      </c>
      <c r="AT45" s="27" t="s">
        <v>20</v>
      </c>
      <c r="AU45" s="31"/>
      <c r="AV45" s="32"/>
      <c r="AW45" s="27" t="s">
        <v>20</v>
      </c>
      <c r="BB45" s="31"/>
      <c r="BC45" s="29" t="s">
        <v>18</v>
      </c>
      <c r="BH45" s="32"/>
      <c r="BI45" s="33" t="s">
        <v>20</v>
      </c>
      <c r="BJ45" s="33" t="s">
        <v>20</v>
      </c>
      <c r="BK45" s="33" t="s">
        <v>20</v>
      </c>
      <c r="BL45" s="27" t="s">
        <v>20</v>
      </c>
      <c r="BN45" s="31"/>
      <c r="BO45" s="32"/>
      <c r="BP45" s="31"/>
      <c r="BR45" s="34" t="s">
        <v>20</v>
      </c>
      <c r="BS45" s="34" t="s">
        <v>20</v>
      </c>
      <c r="BT45" s="34" t="s">
        <v>20</v>
      </c>
      <c r="BU45" s="32"/>
      <c r="BV45" s="31"/>
      <c r="BY45" s="32"/>
      <c r="BZ45" s="35" t="s">
        <v>20</v>
      </c>
      <c r="CA45" s="32"/>
      <c r="CB45" s="31"/>
      <c r="CC45" s="13"/>
      <c r="CD45" s="13"/>
      <c r="CE45" s="13"/>
      <c r="CF45" s="13"/>
      <c r="CG45" s="13"/>
      <c r="CH45" s="13"/>
      <c r="CI45" s="13"/>
      <c r="CJ45" s="13"/>
      <c r="CK45" s="13"/>
      <c r="CL45" s="13"/>
      <c r="CM45" s="13"/>
      <c r="CN45" s="13"/>
      <c r="CO45" s="13"/>
      <c r="CP45" s="13"/>
      <c r="CQ45" s="13"/>
      <c r="CR45" s="13"/>
      <c r="CS45" s="13"/>
      <c r="CT45" s="13"/>
      <c r="CU45" s="13"/>
      <c r="CV45" s="13"/>
      <c r="CW45" s="13"/>
      <c r="CX45" s="13"/>
      <c r="CY45" s="13"/>
      <c r="CZ45" s="13"/>
      <c r="DA45" s="13"/>
      <c r="DB45" s="13"/>
      <c r="DC45" s="13"/>
      <c r="DD45" s="13"/>
      <c r="DE45" s="13"/>
      <c r="DF45" s="13"/>
      <c r="DG45" s="13"/>
      <c r="DH45" s="13"/>
      <c r="DI45" s="13"/>
      <c r="DJ45" s="13"/>
      <c r="DK45" s="13"/>
      <c r="DL45" s="13"/>
      <c r="DM45" s="13"/>
      <c r="DN45" s="13"/>
      <c r="DO45" s="13"/>
      <c r="DP45" s="13"/>
      <c r="DQ45" s="13"/>
      <c r="DR45" s="13"/>
      <c r="DS45" s="13"/>
      <c r="DT45" s="13"/>
      <c r="DU45" s="13"/>
      <c r="DV45" s="13"/>
      <c r="DW45" s="13"/>
      <c r="DX45" s="13"/>
      <c r="DY45" s="13"/>
      <c r="DZ45" s="13"/>
      <c r="EA45" s="13"/>
      <c r="EB45" s="13"/>
      <c r="EC45" s="13"/>
      <c r="ED45" s="13"/>
      <c r="EE45" s="13"/>
      <c r="EF45" s="13"/>
      <c r="EG45" s="13"/>
      <c r="EH45" s="13"/>
      <c r="EI45" s="13"/>
      <c r="EJ45" s="13"/>
      <c r="EK45" s="13"/>
      <c r="EL45" s="13"/>
      <c r="EM45" s="13"/>
      <c r="EN45" s="13"/>
      <c r="EO45" s="13"/>
      <c r="EP45" s="13"/>
      <c r="EQ45" s="13"/>
      <c r="ER45" s="13"/>
      <c r="ES45" s="13"/>
      <c r="ET45" s="13"/>
      <c r="EU45" s="13"/>
      <c r="EV45" s="13"/>
      <c r="EW45" s="13"/>
      <c r="EX45" s="13"/>
      <c r="EY45" s="13"/>
      <c r="EZ45" s="13"/>
      <c r="FA45" s="13"/>
      <c r="FB45" s="13"/>
      <c r="FC45" s="13"/>
      <c r="FD45" s="13"/>
      <c r="FE45" s="13"/>
      <c r="FF45" s="13"/>
      <c r="FG45" s="13"/>
      <c r="FH45" s="13"/>
      <c r="FI45" s="13"/>
      <c r="FJ45" s="13"/>
      <c r="FK45" s="13"/>
      <c r="FL45" s="13"/>
      <c r="FM45" s="13"/>
      <c r="FN45" s="13"/>
      <c r="FO45" s="13"/>
      <c r="FP45" s="13"/>
      <c r="FQ45" s="13"/>
      <c r="FR45" s="13"/>
      <c r="FS45" s="13"/>
      <c r="FT45" s="13"/>
      <c r="FU45" s="13"/>
      <c r="FV45" s="13"/>
      <c r="FW45" s="13"/>
      <c r="FX45" s="13"/>
      <c r="FY45" s="13"/>
      <c r="FZ45" s="13"/>
      <c r="GA45" s="13"/>
      <c r="GB45" s="13"/>
      <c r="GC45" s="13"/>
      <c r="GD45" s="13"/>
      <c r="GE45" s="13"/>
      <c r="GF45" s="13"/>
      <c r="GG45" s="13"/>
      <c r="GH45" s="13"/>
      <c r="GI45" s="13"/>
      <c r="GJ45" s="13"/>
      <c r="GK45" s="13"/>
      <c r="GL45" s="13"/>
      <c r="GM45" s="13"/>
      <c r="GN45" s="13"/>
      <c r="GO45" s="13"/>
      <c r="GP45" s="13"/>
      <c r="GQ45" s="13"/>
      <c r="GR45" s="13"/>
      <c r="GS45" s="13"/>
      <c r="GT45" s="13"/>
      <c r="GU45" s="13"/>
      <c r="GV45" s="13"/>
      <c r="GW45" s="13"/>
      <c r="GX45" s="13"/>
      <c r="GY45" s="13"/>
      <c r="GZ45" s="13"/>
      <c r="HA45" s="13"/>
      <c r="HB45" s="13"/>
      <c r="HC45" s="13"/>
      <c r="HD45" s="13"/>
      <c r="HE45" s="13"/>
      <c r="HF45" s="13"/>
      <c r="HG45" s="13"/>
      <c r="HH45" s="13"/>
      <c r="HI45" s="13"/>
      <c r="HJ45" s="13"/>
      <c r="HK45" s="13"/>
      <c r="HL45" s="13"/>
      <c r="HM45" s="13"/>
      <c r="HN45" s="13"/>
      <c r="HO45" s="13"/>
      <c r="HP45" s="13"/>
      <c r="HQ45" s="13"/>
      <c r="HR45" s="13"/>
      <c r="HS45" s="13"/>
      <c r="HT45" s="13"/>
      <c r="HU45" s="13"/>
    </row>
    <row r="46" spans="1:229" ht="20" x14ac:dyDescent="0.2">
      <c r="A46" s="64" t="s">
        <v>60</v>
      </c>
      <c r="B46" s="24" t="s">
        <v>19</v>
      </c>
      <c r="C46" s="25" t="s">
        <v>19</v>
      </c>
      <c r="D46" s="13" t="s">
        <v>20</v>
      </c>
      <c r="I46" s="13" t="s">
        <v>20</v>
      </c>
      <c r="J46" s="13" t="s">
        <v>20</v>
      </c>
      <c r="L46" s="13" t="s">
        <v>20</v>
      </c>
      <c r="O46" s="25" t="s">
        <v>18</v>
      </c>
      <c r="P46" s="50" t="s">
        <v>19</v>
      </c>
      <c r="Q46" s="25" t="s">
        <v>19</v>
      </c>
      <c r="R46" s="25" t="s">
        <v>19</v>
      </c>
      <c r="S46" s="25" t="s">
        <v>19</v>
      </c>
      <c r="T46" s="25" t="s">
        <v>19</v>
      </c>
      <c r="X46" s="13" t="s">
        <v>20</v>
      </c>
      <c r="AD46" s="13" t="s">
        <v>20</v>
      </c>
      <c r="AF46" s="26" t="s">
        <v>20</v>
      </c>
      <c r="AG46" s="25" t="s">
        <v>18</v>
      </c>
      <c r="AI46" s="25" t="s">
        <v>18</v>
      </c>
      <c r="AJ46" s="13" t="s">
        <v>20</v>
      </c>
      <c r="AK46" s="13" t="s">
        <v>20</v>
      </c>
      <c r="AL46" s="13" t="s">
        <v>20</v>
      </c>
      <c r="AM46" s="13" t="s">
        <v>20</v>
      </c>
      <c r="AN46" s="13" t="s">
        <v>20</v>
      </c>
      <c r="AQ46" s="26" t="s">
        <v>20</v>
      </c>
      <c r="AR46" s="25" t="s">
        <v>18</v>
      </c>
      <c r="BA46" s="13"/>
      <c r="BC46" s="25" t="s">
        <v>19</v>
      </c>
      <c r="BD46" s="13" t="s">
        <v>20</v>
      </c>
      <c r="BI46" s="51" t="s">
        <v>20</v>
      </c>
      <c r="BJ46" s="51" t="s">
        <v>20</v>
      </c>
      <c r="BK46" s="51" t="s">
        <v>20</v>
      </c>
      <c r="BL46" s="13" t="s">
        <v>20</v>
      </c>
      <c r="BR46" s="52" t="s">
        <v>20</v>
      </c>
      <c r="BS46" s="52" t="s">
        <v>20</v>
      </c>
      <c r="BT46" s="52" t="s">
        <v>20</v>
      </c>
      <c r="BV46" s="26"/>
      <c r="BX46" s="13" t="s">
        <v>20</v>
      </c>
      <c r="BZ46" s="53" t="s">
        <v>20</v>
      </c>
      <c r="CB46" s="26"/>
    </row>
    <row r="47" spans="1:229" ht="20" x14ac:dyDescent="0.2">
      <c r="A47" s="64" t="s">
        <v>61</v>
      </c>
      <c r="B47" s="24" t="s">
        <v>19</v>
      </c>
      <c r="C47" s="25" t="s">
        <v>19</v>
      </c>
      <c r="J47" s="13" t="s">
        <v>20</v>
      </c>
      <c r="L47" s="13" t="s">
        <v>20</v>
      </c>
      <c r="O47" s="25" t="s">
        <v>18</v>
      </c>
      <c r="P47" s="50" t="s">
        <v>19</v>
      </c>
      <c r="Q47" s="25" t="s">
        <v>19</v>
      </c>
      <c r="R47" s="25" t="s">
        <v>19</v>
      </c>
      <c r="S47" s="25" t="s">
        <v>19</v>
      </c>
      <c r="T47" s="25" t="s">
        <v>19</v>
      </c>
      <c r="X47" s="13" t="s">
        <v>20</v>
      </c>
      <c r="AD47" s="13" t="s">
        <v>20</v>
      </c>
      <c r="AF47" s="26" t="s">
        <v>20</v>
      </c>
      <c r="AG47" s="25" t="s">
        <v>18</v>
      </c>
      <c r="AI47" s="25" t="s">
        <v>18</v>
      </c>
      <c r="AJ47" s="13" t="s">
        <v>20</v>
      </c>
      <c r="AK47" s="13" t="s">
        <v>20</v>
      </c>
      <c r="AL47" s="13" t="s">
        <v>20</v>
      </c>
      <c r="AM47" s="13" t="s">
        <v>20</v>
      </c>
      <c r="AN47" s="13" t="s">
        <v>20</v>
      </c>
      <c r="AP47" s="13" t="s">
        <v>20</v>
      </c>
      <c r="AR47" s="25" t="s">
        <v>18</v>
      </c>
      <c r="BA47" s="13"/>
      <c r="BC47" s="25" t="s">
        <v>19</v>
      </c>
      <c r="BI47" s="51" t="s">
        <v>20</v>
      </c>
      <c r="BJ47" s="51" t="s">
        <v>20</v>
      </c>
      <c r="BK47" s="51" t="s">
        <v>20</v>
      </c>
      <c r="BL47" s="13"/>
      <c r="BM47" s="13" t="s">
        <v>20</v>
      </c>
      <c r="BR47" s="52" t="s">
        <v>20</v>
      </c>
      <c r="BS47" s="52" t="s">
        <v>20</v>
      </c>
      <c r="BT47" s="52" t="s">
        <v>20</v>
      </c>
      <c r="BV47" s="26" t="s">
        <v>20</v>
      </c>
      <c r="BX47" s="13" t="s">
        <v>20</v>
      </c>
      <c r="BZ47" s="53" t="s">
        <v>20</v>
      </c>
      <c r="CB47" s="26" t="s">
        <v>20</v>
      </c>
    </row>
    <row r="48" spans="1:229" ht="20" x14ac:dyDescent="0.2">
      <c r="A48" s="64" t="s">
        <v>62</v>
      </c>
      <c r="B48" s="24" t="s">
        <v>19</v>
      </c>
      <c r="C48" s="25" t="s">
        <v>19</v>
      </c>
      <c r="D48" s="13" t="s">
        <v>20</v>
      </c>
      <c r="I48" s="13" t="s">
        <v>20</v>
      </c>
      <c r="J48" s="13" t="s">
        <v>20</v>
      </c>
      <c r="L48" s="13" t="s">
        <v>20</v>
      </c>
      <c r="O48" s="25" t="s">
        <v>18</v>
      </c>
      <c r="P48" s="50" t="s">
        <v>19</v>
      </c>
      <c r="Q48" s="25" t="s">
        <v>19</v>
      </c>
      <c r="R48" s="25" t="s">
        <v>19</v>
      </c>
      <c r="S48" s="25" t="s">
        <v>19</v>
      </c>
      <c r="T48" s="25" t="s">
        <v>19</v>
      </c>
      <c r="X48" s="13" t="s">
        <v>20</v>
      </c>
      <c r="AD48" s="13" t="s">
        <v>20</v>
      </c>
      <c r="AF48" s="26" t="s">
        <v>20</v>
      </c>
      <c r="AG48" s="25" t="s">
        <v>18</v>
      </c>
      <c r="AI48" s="25" t="s">
        <v>18</v>
      </c>
      <c r="AJ48" s="13" t="s">
        <v>20</v>
      </c>
      <c r="AK48" s="13" t="s">
        <v>20</v>
      </c>
      <c r="AL48" s="13" t="s">
        <v>20</v>
      </c>
      <c r="AM48" s="13" t="s">
        <v>20</v>
      </c>
      <c r="AN48" s="13" t="s">
        <v>20</v>
      </c>
      <c r="AP48" s="13" t="s">
        <v>20</v>
      </c>
      <c r="AR48" s="25" t="s">
        <v>18</v>
      </c>
      <c r="BA48" s="13"/>
      <c r="BC48" s="25" t="s">
        <v>19</v>
      </c>
      <c r="BE48" s="13" t="s">
        <v>20</v>
      </c>
      <c r="BI48" s="51" t="s">
        <v>20</v>
      </c>
      <c r="BJ48" s="51" t="s">
        <v>20</v>
      </c>
      <c r="BK48" s="51" t="s">
        <v>20</v>
      </c>
      <c r="BL48" s="13"/>
      <c r="BM48" s="13" t="s">
        <v>20</v>
      </c>
      <c r="BR48" s="52" t="s">
        <v>20</v>
      </c>
      <c r="BS48" s="52" t="s">
        <v>20</v>
      </c>
      <c r="BT48" s="52" t="s">
        <v>20</v>
      </c>
      <c r="BV48" s="26" t="s">
        <v>20</v>
      </c>
      <c r="BX48" s="13" t="s">
        <v>20</v>
      </c>
      <c r="BZ48" s="53" t="s">
        <v>20</v>
      </c>
      <c r="CB48" s="26" t="s">
        <v>20</v>
      </c>
    </row>
    <row r="49" spans="1:229" s="36" customFormat="1" ht="20" x14ac:dyDescent="0.2">
      <c r="A49" s="66" t="s">
        <v>63</v>
      </c>
      <c r="B49" s="45" t="s">
        <v>18</v>
      </c>
      <c r="C49" s="37" t="s">
        <v>19</v>
      </c>
      <c r="G49" s="36" t="s">
        <v>20</v>
      </c>
      <c r="I49" s="36" t="s">
        <v>20</v>
      </c>
      <c r="N49" s="43"/>
      <c r="O49" s="37" t="s">
        <v>18</v>
      </c>
      <c r="P49" s="38" t="s">
        <v>19</v>
      </c>
      <c r="Q49" s="37" t="s">
        <v>19</v>
      </c>
      <c r="R49" s="37" t="s">
        <v>19</v>
      </c>
      <c r="S49" s="37" t="s">
        <v>19</v>
      </c>
      <c r="T49" s="37" t="s">
        <v>19</v>
      </c>
      <c r="W49" s="36" t="s">
        <v>20</v>
      </c>
      <c r="AF49" s="26" t="s">
        <v>20</v>
      </c>
      <c r="AG49" s="37" t="s">
        <v>18</v>
      </c>
      <c r="AH49" s="43"/>
      <c r="AI49" s="37" t="s">
        <v>19</v>
      </c>
      <c r="AJ49" s="36" t="s">
        <v>20</v>
      </c>
      <c r="AK49" s="36" t="s">
        <v>20</v>
      </c>
      <c r="AL49" s="36" t="s">
        <v>20</v>
      </c>
      <c r="AM49" s="36" t="s">
        <v>20</v>
      </c>
      <c r="AN49" s="36" t="s">
        <v>20</v>
      </c>
      <c r="AO49" s="15"/>
      <c r="AP49" s="36" t="s">
        <v>20</v>
      </c>
      <c r="AQ49" s="43"/>
      <c r="AR49" s="37" t="s">
        <v>19</v>
      </c>
      <c r="AS49" s="36" t="s">
        <v>20</v>
      </c>
      <c r="AU49" s="43"/>
      <c r="AV49" s="15"/>
      <c r="AW49" s="36" t="s">
        <v>20</v>
      </c>
      <c r="BB49" s="43"/>
      <c r="BC49" s="37" t="s">
        <v>18</v>
      </c>
      <c r="BH49" s="15"/>
      <c r="BI49" s="39" t="s">
        <v>20</v>
      </c>
      <c r="BJ49" s="39" t="s">
        <v>20</v>
      </c>
      <c r="BK49" s="39" t="s">
        <v>20</v>
      </c>
      <c r="BL49" s="36" t="s">
        <v>20</v>
      </c>
      <c r="BN49" s="43"/>
      <c r="BO49" s="15"/>
      <c r="BP49" s="43"/>
      <c r="BR49" s="40" t="s">
        <v>20</v>
      </c>
      <c r="BS49" s="40" t="s">
        <v>20</v>
      </c>
      <c r="BT49" s="40" t="s">
        <v>20</v>
      </c>
      <c r="BU49" s="15"/>
      <c r="BV49" s="43"/>
      <c r="BY49" s="15"/>
      <c r="BZ49" s="41" t="s">
        <v>20</v>
      </c>
      <c r="CA49" s="15"/>
      <c r="CB49" s="43"/>
      <c r="CC49" s="13"/>
      <c r="CD49" s="13"/>
      <c r="CE49" s="13"/>
      <c r="CF49" s="13"/>
      <c r="CG49" s="13"/>
      <c r="CH49" s="13"/>
      <c r="CI49" s="13"/>
      <c r="CJ49" s="13"/>
      <c r="CK49" s="13"/>
      <c r="CL49" s="13"/>
      <c r="CM49" s="13"/>
      <c r="CN49" s="13"/>
      <c r="CO49" s="13"/>
      <c r="CP49" s="13"/>
      <c r="CQ49" s="13"/>
      <c r="CR49" s="13"/>
      <c r="CS49" s="13"/>
      <c r="CT49" s="13"/>
      <c r="CU49" s="13"/>
      <c r="CV49" s="13"/>
      <c r="CW49" s="13"/>
      <c r="CX49" s="13"/>
      <c r="CY49" s="13"/>
      <c r="CZ49" s="13"/>
      <c r="DA49" s="13"/>
      <c r="DB49" s="13"/>
      <c r="DC49" s="13"/>
      <c r="DD49" s="13"/>
      <c r="DE49" s="13"/>
      <c r="DF49" s="13"/>
      <c r="DG49" s="13"/>
      <c r="DH49" s="13"/>
      <c r="DI49" s="13"/>
      <c r="DJ49" s="13"/>
      <c r="DK49" s="13"/>
      <c r="DL49" s="13"/>
      <c r="DM49" s="13"/>
      <c r="DN49" s="13"/>
      <c r="DO49" s="13"/>
      <c r="DP49" s="13"/>
      <c r="DQ49" s="13"/>
      <c r="DR49" s="13"/>
      <c r="DS49" s="13"/>
      <c r="DT49" s="13"/>
      <c r="DU49" s="13"/>
      <c r="DV49" s="13"/>
      <c r="DW49" s="13"/>
      <c r="DX49" s="13"/>
      <c r="DY49" s="13"/>
      <c r="DZ49" s="13"/>
      <c r="EA49" s="13"/>
      <c r="EB49" s="13"/>
      <c r="EC49" s="13"/>
      <c r="ED49" s="13"/>
      <c r="EE49" s="13"/>
      <c r="EF49" s="13"/>
      <c r="EG49" s="13"/>
      <c r="EH49" s="13"/>
      <c r="EI49" s="13"/>
      <c r="EJ49" s="13"/>
      <c r="EK49" s="13"/>
      <c r="EL49" s="13"/>
      <c r="EM49" s="13"/>
      <c r="EN49" s="13"/>
      <c r="EO49" s="13"/>
      <c r="EP49" s="13"/>
      <c r="EQ49" s="13"/>
      <c r="ER49" s="13"/>
      <c r="ES49" s="13"/>
      <c r="ET49" s="13"/>
      <c r="EU49" s="13"/>
      <c r="EV49" s="13"/>
      <c r="EW49" s="13"/>
      <c r="EX49" s="13"/>
      <c r="EY49" s="13"/>
      <c r="EZ49" s="13"/>
      <c r="FA49" s="13"/>
      <c r="FB49" s="13"/>
      <c r="FC49" s="13"/>
      <c r="FD49" s="13"/>
      <c r="FE49" s="13"/>
      <c r="FF49" s="13"/>
      <c r="FG49" s="13"/>
      <c r="FH49" s="13"/>
      <c r="FI49" s="13"/>
      <c r="FJ49" s="13"/>
      <c r="FK49" s="13"/>
      <c r="FL49" s="13"/>
      <c r="FM49" s="13"/>
      <c r="FN49" s="13"/>
      <c r="FO49" s="13"/>
      <c r="FP49" s="13"/>
      <c r="FQ49" s="13"/>
      <c r="FR49" s="13"/>
      <c r="FS49" s="13"/>
      <c r="FT49" s="13"/>
      <c r="FU49" s="13"/>
      <c r="FV49" s="13"/>
      <c r="FW49" s="13"/>
      <c r="FX49" s="13"/>
      <c r="FY49" s="13"/>
      <c r="FZ49" s="13"/>
      <c r="GA49" s="13"/>
      <c r="GB49" s="13"/>
      <c r="GC49" s="13"/>
      <c r="GD49" s="13"/>
      <c r="GE49" s="13"/>
      <c r="GF49" s="13"/>
      <c r="GG49" s="13"/>
      <c r="GH49" s="13"/>
      <c r="GI49" s="13"/>
      <c r="GJ49" s="13"/>
      <c r="GK49" s="13"/>
      <c r="GL49" s="13"/>
      <c r="GM49" s="13"/>
      <c r="GN49" s="13"/>
      <c r="GO49" s="13"/>
      <c r="GP49" s="13"/>
      <c r="GQ49" s="13"/>
      <c r="GR49" s="13"/>
      <c r="GS49" s="13"/>
      <c r="GT49" s="13"/>
      <c r="GU49" s="13"/>
      <c r="GV49" s="13"/>
      <c r="GW49" s="13"/>
      <c r="GX49" s="13"/>
      <c r="GY49" s="13"/>
      <c r="GZ49" s="13"/>
      <c r="HA49" s="13"/>
      <c r="HB49" s="13"/>
      <c r="HC49" s="13"/>
      <c r="HD49" s="13"/>
      <c r="HE49" s="13"/>
      <c r="HF49" s="13"/>
      <c r="HG49" s="13"/>
      <c r="HH49" s="13"/>
      <c r="HI49" s="13"/>
      <c r="HJ49" s="13"/>
      <c r="HK49" s="13"/>
      <c r="HL49" s="13"/>
      <c r="HM49" s="13"/>
      <c r="HN49" s="13"/>
      <c r="HO49" s="13"/>
      <c r="HP49" s="13"/>
      <c r="HQ49" s="13"/>
      <c r="HR49" s="13"/>
      <c r="HS49" s="13"/>
      <c r="HT49" s="13"/>
      <c r="HU49" s="13"/>
    </row>
    <row r="50" spans="1:229" ht="20" x14ac:dyDescent="0.2">
      <c r="A50" s="64" t="s">
        <v>64</v>
      </c>
      <c r="B50" s="24" t="s">
        <v>18</v>
      </c>
      <c r="C50" s="25" t="s">
        <v>19</v>
      </c>
      <c r="G50" s="13" t="s">
        <v>20</v>
      </c>
      <c r="I50" s="13" t="s">
        <v>20</v>
      </c>
      <c r="O50" s="25" t="s">
        <v>18</v>
      </c>
      <c r="P50" s="50" t="s">
        <v>19</v>
      </c>
      <c r="Q50" s="25" t="s">
        <v>19</v>
      </c>
      <c r="R50" s="25" t="s">
        <v>19</v>
      </c>
      <c r="S50" s="25" t="s">
        <v>19</v>
      </c>
      <c r="T50" s="25" t="s">
        <v>19</v>
      </c>
      <c r="W50" s="13" t="s">
        <v>20</v>
      </c>
      <c r="AF50" s="26" t="s">
        <v>20</v>
      </c>
      <c r="AG50" s="25" t="s">
        <v>18</v>
      </c>
      <c r="AI50" s="25" t="s">
        <v>19</v>
      </c>
      <c r="AJ50" s="13" t="s">
        <v>20</v>
      </c>
      <c r="AK50" s="13" t="s">
        <v>20</v>
      </c>
      <c r="AL50" s="13" t="s">
        <v>20</v>
      </c>
      <c r="AM50" s="13" t="s">
        <v>20</v>
      </c>
      <c r="AN50" s="13" t="s">
        <v>20</v>
      </c>
      <c r="AP50" s="13" t="s">
        <v>20</v>
      </c>
      <c r="AR50" s="25" t="s">
        <v>19</v>
      </c>
      <c r="AS50" s="13" t="s">
        <v>20</v>
      </c>
      <c r="AW50" s="13" t="s">
        <v>20</v>
      </c>
      <c r="BA50" s="13"/>
      <c r="BC50" s="25" t="s">
        <v>18</v>
      </c>
      <c r="BI50" s="51" t="s">
        <v>20</v>
      </c>
      <c r="BJ50" s="51" t="s">
        <v>20</v>
      </c>
      <c r="BK50" s="51" t="s">
        <v>20</v>
      </c>
      <c r="BL50" s="13" t="s">
        <v>20</v>
      </c>
      <c r="BR50" s="52" t="s">
        <v>20</v>
      </c>
      <c r="BS50" s="52" t="s">
        <v>20</v>
      </c>
      <c r="BT50" s="52" t="s">
        <v>20</v>
      </c>
      <c r="BV50" s="26"/>
      <c r="BZ50" s="53" t="s">
        <v>20</v>
      </c>
      <c r="CB50" s="26"/>
    </row>
    <row r="51" spans="1:229" s="27" customFormat="1" ht="20" x14ac:dyDescent="0.2">
      <c r="A51" s="65" t="s">
        <v>65</v>
      </c>
      <c r="B51" s="28" t="s">
        <v>18</v>
      </c>
      <c r="C51" s="29" t="s">
        <v>19</v>
      </c>
      <c r="G51" s="27" t="s">
        <v>20</v>
      </c>
      <c r="I51" s="27" t="s">
        <v>20</v>
      </c>
      <c r="N51" s="31"/>
      <c r="O51" s="29" t="s">
        <v>18</v>
      </c>
      <c r="P51" s="30" t="s">
        <v>19</v>
      </c>
      <c r="Q51" s="29" t="s">
        <v>19</v>
      </c>
      <c r="R51" s="29" t="s">
        <v>19</v>
      </c>
      <c r="S51" s="29" t="s">
        <v>19</v>
      </c>
      <c r="T51" s="29" t="s">
        <v>19</v>
      </c>
      <c r="W51" s="27" t="s">
        <v>20</v>
      </c>
      <c r="AF51" s="26" t="s">
        <v>20</v>
      </c>
      <c r="AG51" s="29" t="s">
        <v>18</v>
      </c>
      <c r="AH51" s="31"/>
      <c r="AI51" s="29" t="s">
        <v>19</v>
      </c>
      <c r="AJ51" s="27" t="s">
        <v>20</v>
      </c>
      <c r="AK51" s="27" t="s">
        <v>20</v>
      </c>
      <c r="AL51" s="27" t="s">
        <v>20</v>
      </c>
      <c r="AM51" s="27" t="s">
        <v>20</v>
      </c>
      <c r="AN51" s="27" t="s">
        <v>20</v>
      </c>
      <c r="AO51" s="32"/>
      <c r="AP51" s="27">
        <v>8322</v>
      </c>
      <c r="AQ51" s="31"/>
      <c r="AR51" s="29" t="s">
        <v>19</v>
      </c>
      <c r="AS51" s="27" t="s">
        <v>20</v>
      </c>
      <c r="AU51" s="31"/>
      <c r="AV51" s="32"/>
      <c r="AW51" s="27" t="s">
        <v>20</v>
      </c>
      <c r="BB51" s="31"/>
      <c r="BC51" s="29" t="s">
        <v>18</v>
      </c>
      <c r="BH51" s="32"/>
      <c r="BI51" s="33" t="s">
        <v>20</v>
      </c>
      <c r="BJ51" s="33" t="s">
        <v>20</v>
      </c>
      <c r="BK51" s="33" t="s">
        <v>20</v>
      </c>
      <c r="BL51" s="27" t="s">
        <v>20</v>
      </c>
      <c r="BN51" s="31"/>
      <c r="BO51" s="32"/>
      <c r="BP51" s="31"/>
      <c r="BR51" s="34" t="s">
        <v>20</v>
      </c>
      <c r="BS51" s="34" t="s">
        <v>20</v>
      </c>
      <c r="BT51" s="34" t="s">
        <v>20</v>
      </c>
      <c r="BU51" s="32"/>
      <c r="BV51" s="31"/>
      <c r="BY51" s="32"/>
      <c r="BZ51" s="35" t="s">
        <v>20</v>
      </c>
      <c r="CA51" s="32"/>
      <c r="CB51" s="31"/>
      <c r="CC51" s="13"/>
      <c r="CD51" s="13"/>
      <c r="CE51" s="13"/>
      <c r="CF51" s="13"/>
      <c r="CG51" s="13"/>
      <c r="CH51" s="13"/>
      <c r="CI51" s="13"/>
      <c r="CJ51" s="13"/>
      <c r="CK51" s="13"/>
      <c r="CL51" s="13"/>
      <c r="CM51" s="13"/>
      <c r="CN51" s="13"/>
      <c r="CO51" s="13"/>
      <c r="CP51" s="13"/>
      <c r="CQ51" s="13"/>
      <c r="CR51" s="13"/>
      <c r="CS51" s="13"/>
      <c r="CT51" s="13"/>
      <c r="CU51" s="13"/>
      <c r="CV51" s="13"/>
      <c r="CW51" s="13"/>
      <c r="CX51" s="13"/>
      <c r="CY51" s="13"/>
      <c r="CZ51" s="13"/>
      <c r="DA51" s="13"/>
      <c r="DB51" s="13"/>
      <c r="DC51" s="13"/>
      <c r="DD51" s="13"/>
      <c r="DE51" s="13"/>
      <c r="DF51" s="13"/>
      <c r="DG51" s="13"/>
      <c r="DH51" s="13"/>
      <c r="DI51" s="13"/>
      <c r="DJ51" s="13"/>
      <c r="DK51" s="13"/>
      <c r="DL51" s="13"/>
      <c r="DM51" s="13"/>
      <c r="DN51" s="13"/>
      <c r="DO51" s="13"/>
      <c r="DP51" s="13"/>
      <c r="DQ51" s="13"/>
      <c r="DR51" s="13"/>
      <c r="DS51" s="13"/>
      <c r="DT51" s="13"/>
      <c r="DU51" s="13"/>
      <c r="DV51" s="13"/>
      <c r="DW51" s="13"/>
      <c r="DX51" s="13"/>
      <c r="DY51" s="13"/>
      <c r="DZ51" s="13"/>
      <c r="EA51" s="13"/>
      <c r="EB51" s="13"/>
      <c r="EC51" s="13"/>
      <c r="ED51" s="13"/>
      <c r="EE51" s="13"/>
      <c r="EF51" s="13"/>
      <c r="EG51" s="13"/>
      <c r="EH51" s="13"/>
      <c r="EI51" s="13"/>
      <c r="EJ51" s="13"/>
      <c r="EK51" s="13"/>
      <c r="EL51" s="13"/>
      <c r="EM51" s="13"/>
      <c r="EN51" s="13"/>
      <c r="EO51" s="13"/>
      <c r="EP51" s="13"/>
      <c r="EQ51" s="13"/>
      <c r="ER51" s="13"/>
      <c r="ES51" s="13"/>
      <c r="ET51" s="13"/>
      <c r="EU51" s="13"/>
      <c r="EV51" s="13"/>
      <c r="EW51" s="13"/>
      <c r="EX51" s="13"/>
      <c r="EY51" s="13"/>
      <c r="EZ51" s="13"/>
      <c r="FA51" s="13"/>
      <c r="FB51" s="13"/>
      <c r="FC51" s="13"/>
      <c r="FD51" s="13"/>
      <c r="FE51" s="13"/>
      <c r="FF51" s="13"/>
      <c r="FG51" s="13"/>
      <c r="FH51" s="13"/>
      <c r="FI51" s="13"/>
      <c r="FJ51" s="13"/>
      <c r="FK51" s="13"/>
      <c r="FL51" s="13"/>
      <c r="FM51" s="13"/>
      <c r="FN51" s="13"/>
      <c r="FO51" s="13"/>
      <c r="FP51" s="13"/>
      <c r="FQ51" s="13"/>
      <c r="FR51" s="13"/>
      <c r="FS51" s="13"/>
      <c r="FT51" s="13"/>
      <c r="FU51" s="13"/>
      <c r="FV51" s="13"/>
      <c r="FW51" s="13"/>
      <c r="FX51" s="13"/>
      <c r="FY51" s="13"/>
      <c r="FZ51" s="13"/>
      <c r="GA51" s="13"/>
      <c r="GB51" s="13"/>
      <c r="GC51" s="13"/>
      <c r="GD51" s="13"/>
      <c r="GE51" s="13"/>
      <c r="GF51" s="13"/>
      <c r="GG51" s="13"/>
      <c r="GH51" s="13"/>
      <c r="GI51" s="13"/>
      <c r="GJ51" s="13"/>
      <c r="GK51" s="13"/>
      <c r="GL51" s="13"/>
      <c r="GM51" s="13"/>
      <c r="GN51" s="13"/>
      <c r="GO51" s="13"/>
      <c r="GP51" s="13"/>
      <c r="GQ51" s="13"/>
      <c r="GR51" s="13"/>
      <c r="GS51" s="13"/>
      <c r="GT51" s="13"/>
      <c r="GU51" s="13"/>
      <c r="GV51" s="13"/>
      <c r="GW51" s="13"/>
      <c r="GX51" s="13"/>
      <c r="GY51" s="13"/>
      <c r="GZ51" s="13"/>
      <c r="HA51" s="13"/>
      <c r="HB51" s="13"/>
      <c r="HC51" s="13"/>
      <c r="HD51" s="13"/>
      <c r="HE51" s="13"/>
      <c r="HF51" s="13"/>
      <c r="HG51" s="13"/>
      <c r="HH51" s="13"/>
      <c r="HI51" s="13"/>
      <c r="HJ51" s="13"/>
      <c r="HK51" s="13"/>
      <c r="HL51" s="13"/>
      <c r="HM51" s="13"/>
      <c r="HN51" s="13"/>
      <c r="HO51" s="13"/>
      <c r="HP51" s="13"/>
      <c r="HQ51" s="13"/>
      <c r="HR51" s="13"/>
      <c r="HS51" s="13"/>
      <c r="HT51" s="13"/>
      <c r="HU51" s="13"/>
    </row>
    <row r="52" spans="1:229" ht="20" x14ac:dyDescent="0.2">
      <c r="A52" s="64" t="s">
        <v>66</v>
      </c>
      <c r="B52" s="24" t="s">
        <v>18</v>
      </c>
      <c r="C52" s="25" t="s">
        <v>18</v>
      </c>
      <c r="G52" s="13" t="s">
        <v>20</v>
      </c>
      <c r="I52" s="13" t="s">
        <v>20</v>
      </c>
      <c r="O52" s="25" t="s">
        <v>18</v>
      </c>
      <c r="P52" s="50" t="s">
        <v>19</v>
      </c>
      <c r="Q52" s="25" t="s">
        <v>19</v>
      </c>
      <c r="R52" s="25" t="s">
        <v>19</v>
      </c>
      <c r="S52" s="25" t="s">
        <v>19</v>
      </c>
      <c r="T52" s="25" t="s">
        <v>19</v>
      </c>
      <c r="W52" s="13" t="s">
        <v>20</v>
      </c>
      <c r="AF52" s="26" t="s">
        <v>20</v>
      </c>
      <c r="AG52" s="25" t="s">
        <v>18</v>
      </c>
      <c r="AI52" s="25" t="s">
        <v>19</v>
      </c>
      <c r="AJ52" s="13" t="s">
        <v>20</v>
      </c>
      <c r="AK52" s="13" t="s">
        <v>20</v>
      </c>
      <c r="AL52" s="13" t="s">
        <v>20</v>
      </c>
      <c r="AM52" s="13" t="s">
        <v>20</v>
      </c>
      <c r="AN52" s="13" t="s">
        <v>20</v>
      </c>
      <c r="AQ52" s="26" t="s">
        <v>20</v>
      </c>
      <c r="AR52" s="25" t="s">
        <v>19</v>
      </c>
      <c r="AS52" s="13" t="s">
        <v>20</v>
      </c>
      <c r="AW52" s="13" t="s">
        <v>20</v>
      </c>
      <c r="BA52" s="13"/>
      <c r="BC52" s="25" t="s">
        <v>19</v>
      </c>
      <c r="BE52" s="13" t="s">
        <v>20</v>
      </c>
      <c r="BI52" s="51" t="s">
        <v>20</v>
      </c>
      <c r="BK52" s="51" t="s">
        <v>20</v>
      </c>
      <c r="BL52" s="13" t="s">
        <v>20</v>
      </c>
      <c r="BR52" s="52" t="s">
        <v>20</v>
      </c>
      <c r="BS52" s="52" t="s">
        <v>20</v>
      </c>
      <c r="BT52" s="52" t="s">
        <v>20</v>
      </c>
      <c r="BV52" s="26"/>
      <c r="BZ52" s="53" t="s">
        <v>20</v>
      </c>
      <c r="CB52" s="26"/>
    </row>
    <row r="53" spans="1:229" s="27" customFormat="1" ht="20" x14ac:dyDescent="0.2">
      <c r="A53" s="65" t="s">
        <v>67</v>
      </c>
      <c r="B53" s="28" t="s">
        <v>18</v>
      </c>
      <c r="C53" s="29" t="s">
        <v>19</v>
      </c>
      <c r="N53" s="31"/>
      <c r="O53" s="29" t="s">
        <v>18</v>
      </c>
      <c r="P53" s="30" t="s">
        <v>19</v>
      </c>
      <c r="Q53" s="29" t="s">
        <v>19</v>
      </c>
      <c r="R53" s="29" t="s">
        <v>19</v>
      </c>
      <c r="S53" s="29" t="s">
        <v>18</v>
      </c>
      <c r="T53" s="29" t="s">
        <v>19</v>
      </c>
      <c r="W53" s="27" t="s">
        <v>20</v>
      </c>
      <c r="AF53" s="26" t="s">
        <v>20</v>
      </c>
      <c r="AG53" s="29" t="s">
        <v>18</v>
      </c>
      <c r="AH53" s="31"/>
      <c r="AI53" s="29" t="s">
        <v>19</v>
      </c>
      <c r="AJ53" s="27" t="s">
        <v>20</v>
      </c>
      <c r="AK53" s="27" t="s">
        <v>20</v>
      </c>
      <c r="AL53" s="27" t="s">
        <v>20</v>
      </c>
      <c r="AM53" s="27" t="s">
        <v>20</v>
      </c>
      <c r="AN53" s="27" t="s">
        <v>20</v>
      </c>
      <c r="AO53" s="32"/>
      <c r="AQ53" s="31" t="s">
        <v>20</v>
      </c>
      <c r="AR53" s="29" t="s">
        <v>18</v>
      </c>
      <c r="AU53" s="31"/>
      <c r="AV53" s="32"/>
      <c r="BB53" s="31"/>
      <c r="BC53" s="29" t="s">
        <v>18</v>
      </c>
      <c r="BH53" s="32"/>
      <c r="BI53" s="33" t="s">
        <v>20</v>
      </c>
      <c r="BJ53" s="33" t="s">
        <v>20</v>
      </c>
      <c r="BK53" s="33" t="s">
        <v>20</v>
      </c>
      <c r="BL53" s="27" t="s">
        <v>20</v>
      </c>
      <c r="BN53" s="31"/>
      <c r="BO53" s="32"/>
      <c r="BP53" s="31"/>
      <c r="BR53" s="34" t="s">
        <v>20</v>
      </c>
      <c r="BS53" s="34" t="s">
        <v>20</v>
      </c>
      <c r="BT53" s="34" t="s">
        <v>20</v>
      </c>
      <c r="BU53" s="32"/>
      <c r="BV53" s="31"/>
      <c r="BY53" s="32"/>
      <c r="BZ53" s="35" t="s">
        <v>20</v>
      </c>
      <c r="CA53" s="32"/>
      <c r="CB53" s="31"/>
      <c r="CC53" s="13"/>
      <c r="CD53" s="13"/>
      <c r="CE53" s="13"/>
      <c r="CF53" s="13"/>
      <c r="CG53" s="13"/>
      <c r="CH53" s="13"/>
      <c r="CI53" s="13"/>
      <c r="CJ53" s="13"/>
      <c r="CK53" s="13"/>
      <c r="CL53" s="13"/>
      <c r="CM53" s="13"/>
      <c r="CN53" s="13"/>
      <c r="CO53" s="13"/>
      <c r="CP53" s="13"/>
      <c r="CQ53" s="13"/>
      <c r="CR53" s="13"/>
      <c r="CS53" s="13"/>
      <c r="CT53" s="13"/>
      <c r="CU53" s="13"/>
      <c r="CV53" s="13"/>
      <c r="CW53" s="13"/>
      <c r="CX53" s="13"/>
      <c r="CY53" s="13"/>
      <c r="CZ53" s="13"/>
      <c r="DA53" s="13"/>
      <c r="DB53" s="13"/>
      <c r="DC53" s="13"/>
      <c r="DD53" s="13"/>
      <c r="DE53" s="13"/>
      <c r="DF53" s="13"/>
      <c r="DG53" s="13"/>
      <c r="DH53" s="13"/>
      <c r="DI53" s="13"/>
      <c r="DJ53" s="13"/>
      <c r="DK53" s="13"/>
      <c r="DL53" s="13"/>
      <c r="DM53" s="13"/>
      <c r="DN53" s="13"/>
      <c r="DO53" s="13"/>
      <c r="DP53" s="13"/>
      <c r="DQ53" s="13"/>
      <c r="DR53" s="13"/>
      <c r="DS53" s="13"/>
      <c r="DT53" s="13"/>
      <c r="DU53" s="13"/>
      <c r="DV53" s="13"/>
      <c r="DW53" s="13"/>
      <c r="DX53" s="13"/>
      <c r="DY53" s="13"/>
      <c r="DZ53" s="13"/>
      <c r="EA53" s="13"/>
      <c r="EB53" s="13"/>
      <c r="EC53" s="13"/>
      <c r="ED53" s="13"/>
      <c r="EE53" s="13"/>
      <c r="EF53" s="13"/>
      <c r="EG53" s="13"/>
      <c r="EH53" s="13"/>
      <c r="EI53" s="13"/>
      <c r="EJ53" s="13"/>
      <c r="EK53" s="13"/>
      <c r="EL53" s="13"/>
      <c r="EM53" s="13"/>
      <c r="EN53" s="13"/>
      <c r="EO53" s="13"/>
      <c r="EP53" s="13"/>
      <c r="EQ53" s="13"/>
      <c r="ER53" s="13"/>
      <c r="ES53" s="13"/>
      <c r="ET53" s="13"/>
      <c r="EU53" s="13"/>
      <c r="EV53" s="13"/>
      <c r="EW53" s="13"/>
      <c r="EX53" s="13"/>
      <c r="EY53" s="13"/>
      <c r="EZ53" s="13"/>
      <c r="FA53" s="13"/>
      <c r="FB53" s="13"/>
      <c r="FC53" s="13"/>
      <c r="FD53" s="13"/>
      <c r="FE53" s="13"/>
      <c r="FF53" s="13"/>
      <c r="FG53" s="13"/>
      <c r="FH53" s="13"/>
      <c r="FI53" s="13"/>
      <c r="FJ53" s="13"/>
      <c r="FK53" s="13"/>
      <c r="FL53" s="13"/>
      <c r="FM53" s="13"/>
      <c r="FN53" s="13"/>
      <c r="FO53" s="13"/>
      <c r="FP53" s="13"/>
      <c r="FQ53" s="13"/>
      <c r="FR53" s="13"/>
      <c r="FS53" s="13"/>
      <c r="FT53" s="13"/>
      <c r="FU53" s="13"/>
      <c r="FV53" s="13"/>
      <c r="FW53" s="13"/>
      <c r="FX53" s="13"/>
      <c r="FY53" s="13"/>
      <c r="FZ53" s="13"/>
      <c r="GA53" s="13"/>
      <c r="GB53" s="13"/>
      <c r="GC53" s="13"/>
      <c r="GD53" s="13"/>
      <c r="GE53" s="13"/>
      <c r="GF53" s="13"/>
      <c r="GG53" s="13"/>
      <c r="GH53" s="13"/>
      <c r="GI53" s="13"/>
      <c r="GJ53" s="13"/>
      <c r="GK53" s="13"/>
      <c r="GL53" s="13"/>
      <c r="GM53" s="13"/>
      <c r="GN53" s="13"/>
      <c r="GO53" s="13"/>
      <c r="GP53" s="13"/>
      <c r="GQ53" s="13"/>
      <c r="GR53" s="13"/>
      <c r="GS53" s="13"/>
      <c r="GT53" s="13"/>
      <c r="GU53" s="13"/>
      <c r="GV53" s="13"/>
      <c r="GW53" s="13"/>
      <c r="GX53" s="13"/>
      <c r="GY53" s="13"/>
      <c r="GZ53" s="13"/>
      <c r="HA53" s="13"/>
      <c r="HB53" s="13"/>
      <c r="HC53" s="13"/>
      <c r="HD53" s="13"/>
      <c r="HE53" s="13"/>
      <c r="HF53" s="13"/>
      <c r="HG53" s="13"/>
      <c r="HH53" s="13"/>
      <c r="HI53" s="13"/>
      <c r="HJ53" s="13"/>
      <c r="HK53" s="13"/>
      <c r="HL53" s="13"/>
      <c r="HM53" s="13"/>
      <c r="HN53" s="13"/>
      <c r="HO53" s="13"/>
      <c r="HP53" s="13"/>
      <c r="HQ53" s="13"/>
      <c r="HR53" s="13"/>
      <c r="HS53" s="13"/>
      <c r="HT53" s="13"/>
      <c r="HU53" s="13"/>
    </row>
    <row r="54" spans="1:229" ht="20" x14ac:dyDescent="0.2">
      <c r="A54" s="64" t="s">
        <v>68</v>
      </c>
      <c r="B54" s="24" t="s">
        <v>19</v>
      </c>
      <c r="C54" s="25" t="s">
        <v>19</v>
      </c>
      <c r="E54" s="13" t="s">
        <v>20</v>
      </c>
      <c r="G54" s="13" t="s">
        <v>20</v>
      </c>
      <c r="K54" s="13" t="s">
        <v>20</v>
      </c>
      <c r="N54" s="26" t="s">
        <v>20</v>
      </c>
      <c r="O54" s="25" t="s">
        <v>18</v>
      </c>
      <c r="P54" s="50" t="s">
        <v>19</v>
      </c>
      <c r="Q54" s="25" t="s">
        <v>19</v>
      </c>
      <c r="R54" s="25" t="s">
        <v>19</v>
      </c>
      <c r="S54" s="25" t="s">
        <v>18</v>
      </c>
      <c r="T54" s="25" t="s">
        <v>19</v>
      </c>
      <c r="V54" s="13" t="s">
        <v>20</v>
      </c>
      <c r="Z54" s="13" t="s">
        <v>20</v>
      </c>
      <c r="AF54" s="26" t="s">
        <v>20</v>
      </c>
      <c r="AG54" s="25" t="s">
        <v>18</v>
      </c>
      <c r="AI54" s="25" t="s">
        <v>19</v>
      </c>
      <c r="AJ54" s="13" t="s">
        <v>20</v>
      </c>
      <c r="AK54" s="13" t="s">
        <v>20</v>
      </c>
      <c r="AL54" s="13" t="s">
        <v>20</v>
      </c>
      <c r="AM54" s="13" t="s">
        <v>20</v>
      </c>
      <c r="AN54" s="13" t="s">
        <v>20</v>
      </c>
      <c r="AP54" s="13" t="s">
        <v>20</v>
      </c>
      <c r="AQ54" s="26" t="s">
        <v>20</v>
      </c>
      <c r="AR54" s="25" t="s">
        <v>19</v>
      </c>
      <c r="AS54" s="13" t="s">
        <v>20</v>
      </c>
      <c r="AT54" s="13" t="s">
        <v>20</v>
      </c>
      <c r="AW54" s="13" t="s">
        <v>20</v>
      </c>
      <c r="BA54" s="13"/>
      <c r="BC54" s="25" t="s">
        <v>19</v>
      </c>
      <c r="BF54" s="13" t="s">
        <v>20</v>
      </c>
      <c r="BI54" s="51" t="s">
        <v>20</v>
      </c>
      <c r="BJ54" s="51" t="s">
        <v>20</v>
      </c>
      <c r="BK54" s="51" t="s">
        <v>20</v>
      </c>
      <c r="BL54" s="13" t="s">
        <v>20</v>
      </c>
      <c r="BR54" s="52" t="s">
        <v>20</v>
      </c>
      <c r="BS54" s="52" t="s">
        <v>20</v>
      </c>
      <c r="BT54" s="52" t="s">
        <v>20</v>
      </c>
      <c r="BV54" s="26"/>
      <c r="BZ54" s="53" t="s">
        <v>20</v>
      </c>
      <c r="CB54" s="26"/>
    </row>
    <row r="55" spans="1:229" ht="20" x14ac:dyDescent="0.2">
      <c r="A55" s="64" t="s">
        <v>69</v>
      </c>
      <c r="B55" s="24" t="s">
        <v>19</v>
      </c>
      <c r="C55" s="25" t="s">
        <v>19</v>
      </c>
      <c r="E55" s="13" t="s">
        <v>20</v>
      </c>
      <c r="G55" s="13" t="s">
        <v>20</v>
      </c>
      <c r="K55" s="13" t="s">
        <v>20</v>
      </c>
      <c r="N55" s="26" t="s">
        <v>20</v>
      </c>
      <c r="O55" s="25" t="s">
        <v>18</v>
      </c>
      <c r="P55" s="50" t="s">
        <v>19</v>
      </c>
      <c r="Q55" s="25" t="s">
        <v>19</v>
      </c>
      <c r="R55" s="25" t="s">
        <v>19</v>
      </c>
      <c r="S55" s="25" t="s">
        <v>18</v>
      </c>
      <c r="T55" s="25" t="s">
        <v>19</v>
      </c>
      <c r="V55" s="13" t="s">
        <v>20</v>
      </c>
      <c r="Z55" s="13" t="s">
        <v>20</v>
      </c>
      <c r="AF55" s="26" t="s">
        <v>20</v>
      </c>
      <c r="AG55" s="25" t="s">
        <v>18</v>
      </c>
      <c r="AI55" s="25" t="s">
        <v>19</v>
      </c>
      <c r="AJ55" s="13" t="s">
        <v>20</v>
      </c>
      <c r="AK55" s="13" t="s">
        <v>20</v>
      </c>
      <c r="AL55" s="13" t="s">
        <v>20</v>
      </c>
      <c r="AM55" s="13" t="s">
        <v>20</v>
      </c>
      <c r="AN55" s="13" t="s">
        <v>20</v>
      </c>
      <c r="AP55" s="13" t="s">
        <v>20</v>
      </c>
      <c r="AQ55" s="26" t="s">
        <v>20</v>
      </c>
      <c r="AR55" s="25" t="s">
        <v>19</v>
      </c>
      <c r="AS55" s="13" t="s">
        <v>20</v>
      </c>
      <c r="AT55" s="13" t="s">
        <v>20</v>
      </c>
      <c r="AW55" s="13" t="s">
        <v>20</v>
      </c>
      <c r="BA55" s="13"/>
      <c r="BC55" s="25" t="s">
        <v>19</v>
      </c>
      <c r="BF55" s="13" t="s">
        <v>20</v>
      </c>
      <c r="BI55" s="51" t="s">
        <v>20</v>
      </c>
      <c r="BJ55" s="51" t="s">
        <v>20</v>
      </c>
      <c r="BK55" s="51" t="s">
        <v>20</v>
      </c>
      <c r="BL55" s="13" t="s">
        <v>20</v>
      </c>
      <c r="BR55" s="52" t="s">
        <v>20</v>
      </c>
      <c r="BS55" s="52" t="s">
        <v>20</v>
      </c>
      <c r="BT55" s="52" t="s">
        <v>20</v>
      </c>
      <c r="BV55" s="26"/>
      <c r="BZ55" s="53" t="s">
        <v>20</v>
      </c>
      <c r="CB55" s="26"/>
    </row>
    <row r="56" spans="1:229" s="27" customFormat="1" ht="20" x14ac:dyDescent="0.2">
      <c r="A56" s="65" t="s">
        <v>70</v>
      </c>
      <c r="B56" s="28" t="s">
        <v>19</v>
      </c>
      <c r="C56" s="29" t="s">
        <v>19</v>
      </c>
      <c r="E56" s="27" t="s">
        <v>20</v>
      </c>
      <c r="G56" s="27" t="s">
        <v>20</v>
      </c>
      <c r="K56" s="27" t="s">
        <v>20</v>
      </c>
      <c r="N56" s="31" t="s">
        <v>20</v>
      </c>
      <c r="O56" s="29" t="s">
        <v>18</v>
      </c>
      <c r="P56" s="30" t="s">
        <v>19</v>
      </c>
      <c r="Q56" s="29" t="s">
        <v>19</v>
      </c>
      <c r="R56" s="29" t="s">
        <v>19</v>
      </c>
      <c r="S56" s="29" t="s">
        <v>18</v>
      </c>
      <c r="T56" s="29" t="s">
        <v>19</v>
      </c>
      <c r="V56" s="27" t="s">
        <v>20</v>
      </c>
      <c r="Z56" s="27" t="s">
        <v>20</v>
      </c>
      <c r="AF56" s="26" t="s">
        <v>20</v>
      </c>
      <c r="AG56" s="29" t="s">
        <v>18</v>
      </c>
      <c r="AH56" s="31"/>
      <c r="AI56" s="29" t="s">
        <v>19</v>
      </c>
      <c r="AJ56" s="27" t="s">
        <v>20</v>
      </c>
      <c r="AK56" s="27" t="s">
        <v>20</v>
      </c>
      <c r="AL56" s="27" t="s">
        <v>20</v>
      </c>
      <c r="AM56" s="27" t="s">
        <v>20</v>
      </c>
      <c r="AN56" s="27" t="s">
        <v>20</v>
      </c>
      <c r="AO56" s="32"/>
      <c r="AP56" s="27" t="s">
        <v>20</v>
      </c>
      <c r="AQ56" s="31" t="s">
        <v>20</v>
      </c>
      <c r="AR56" s="29" t="s">
        <v>19</v>
      </c>
      <c r="AS56" s="27" t="s">
        <v>20</v>
      </c>
      <c r="AT56" s="27" t="s">
        <v>20</v>
      </c>
      <c r="AU56" s="31"/>
      <c r="AV56" s="32"/>
      <c r="AW56" s="27" t="s">
        <v>20</v>
      </c>
      <c r="BB56" s="31"/>
      <c r="BC56" s="29" t="s">
        <v>19</v>
      </c>
      <c r="BF56" s="27" t="s">
        <v>20</v>
      </c>
      <c r="BH56" s="32"/>
      <c r="BI56" s="33" t="s">
        <v>20</v>
      </c>
      <c r="BJ56" s="33" t="s">
        <v>20</v>
      </c>
      <c r="BK56" s="33" t="s">
        <v>20</v>
      </c>
      <c r="BL56" s="27" t="s">
        <v>20</v>
      </c>
      <c r="BN56" s="31"/>
      <c r="BO56" s="32"/>
      <c r="BP56" s="31"/>
      <c r="BR56" s="34" t="s">
        <v>20</v>
      </c>
      <c r="BS56" s="34" t="s">
        <v>20</v>
      </c>
      <c r="BT56" s="34" t="s">
        <v>20</v>
      </c>
      <c r="BU56" s="32"/>
      <c r="BV56" s="31"/>
      <c r="BY56" s="32"/>
      <c r="BZ56" s="35" t="s">
        <v>20</v>
      </c>
      <c r="CA56" s="32"/>
      <c r="CB56" s="31"/>
      <c r="CC56" s="13"/>
      <c r="CD56" s="13"/>
      <c r="CE56" s="13"/>
      <c r="CF56" s="13"/>
      <c r="CG56" s="13"/>
      <c r="CH56" s="13"/>
      <c r="CI56" s="13"/>
      <c r="CJ56" s="13"/>
      <c r="CK56" s="13"/>
      <c r="CL56" s="13"/>
      <c r="CM56" s="13"/>
      <c r="CN56" s="13"/>
      <c r="CO56" s="13"/>
      <c r="CP56" s="13"/>
      <c r="CQ56" s="13"/>
      <c r="CR56" s="13"/>
      <c r="CS56" s="13"/>
      <c r="CT56" s="13"/>
      <c r="CU56" s="13"/>
      <c r="CV56" s="13"/>
      <c r="CW56" s="13"/>
      <c r="CX56" s="13"/>
      <c r="CY56" s="13"/>
      <c r="CZ56" s="13"/>
      <c r="DA56" s="13"/>
      <c r="DB56" s="13"/>
      <c r="DC56" s="13"/>
      <c r="DD56" s="13"/>
      <c r="DE56" s="13"/>
      <c r="DF56" s="13"/>
      <c r="DG56" s="13"/>
      <c r="DH56" s="13"/>
      <c r="DI56" s="13"/>
      <c r="DJ56" s="13"/>
      <c r="DK56" s="13"/>
      <c r="DL56" s="13"/>
      <c r="DM56" s="13"/>
      <c r="DN56" s="13"/>
      <c r="DO56" s="13"/>
      <c r="DP56" s="13"/>
      <c r="DQ56" s="13"/>
      <c r="DR56" s="13"/>
      <c r="DS56" s="13"/>
      <c r="DT56" s="13"/>
      <c r="DU56" s="13"/>
      <c r="DV56" s="13"/>
      <c r="DW56" s="13"/>
      <c r="DX56" s="13"/>
      <c r="DY56" s="13"/>
      <c r="DZ56" s="13"/>
      <c r="EA56" s="13"/>
      <c r="EB56" s="13"/>
      <c r="EC56" s="13"/>
      <c r="ED56" s="13"/>
      <c r="EE56" s="13"/>
      <c r="EF56" s="13"/>
      <c r="EG56" s="13"/>
      <c r="EH56" s="13"/>
      <c r="EI56" s="13"/>
      <c r="EJ56" s="13"/>
      <c r="EK56" s="13"/>
      <c r="EL56" s="13"/>
      <c r="EM56" s="13"/>
      <c r="EN56" s="13"/>
      <c r="EO56" s="13"/>
      <c r="EP56" s="13"/>
      <c r="EQ56" s="13"/>
      <c r="ER56" s="13"/>
      <c r="ES56" s="13"/>
      <c r="ET56" s="13"/>
      <c r="EU56" s="13"/>
      <c r="EV56" s="13"/>
      <c r="EW56" s="13"/>
      <c r="EX56" s="13"/>
      <c r="EY56" s="13"/>
      <c r="EZ56" s="13"/>
      <c r="FA56" s="13"/>
      <c r="FB56" s="13"/>
      <c r="FC56" s="13"/>
      <c r="FD56" s="13"/>
      <c r="FE56" s="13"/>
      <c r="FF56" s="13"/>
      <c r="FG56" s="13"/>
      <c r="FH56" s="13"/>
      <c r="FI56" s="13"/>
      <c r="FJ56" s="13"/>
      <c r="FK56" s="13"/>
      <c r="FL56" s="13"/>
      <c r="FM56" s="13"/>
      <c r="FN56" s="13"/>
      <c r="FO56" s="13"/>
      <c r="FP56" s="13"/>
      <c r="FQ56" s="13"/>
      <c r="FR56" s="13"/>
      <c r="FS56" s="13"/>
      <c r="FT56" s="13"/>
      <c r="FU56" s="13"/>
      <c r="FV56" s="13"/>
      <c r="FW56" s="13"/>
      <c r="FX56" s="13"/>
      <c r="FY56" s="13"/>
      <c r="FZ56" s="13"/>
      <c r="GA56" s="13"/>
      <c r="GB56" s="13"/>
      <c r="GC56" s="13"/>
      <c r="GD56" s="13"/>
      <c r="GE56" s="13"/>
      <c r="GF56" s="13"/>
      <c r="GG56" s="13"/>
      <c r="GH56" s="13"/>
      <c r="GI56" s="13"/>
      <c r="GJ56" s="13"/>
      <c r="GK56" s="13"/>
      <c r="GL56" s="13"/>
      <c r="GM56" s="13"/>
      <c r="GN56" s="13"/>
      <c r="GO56" s="13"/>
      <c r="GP56" s="13"/>
      <c r="GQ56" s="13"/>
      <c r="GR56" s="13"/>
      <c r="GS56" s="13"/>
      <c r="GT56" s="13"/>
      <c r="GU56" s="13"/>
      <c r="GV56" s="13"/>
      <c r="GW56" s="13"/>
      <c r="GX56" s="13"/>
      <c r="GY56" s="13"/>
      <c r="GZ56" s="13"/>
      <c r="HA56" s="13"/>
      <c r="HB56" s="13"/>
      <c r="HC56" s="13"/>
      <c r="HD56" s="13"/>
      <c r="HE56" s="13"/>
      <c r="HF56" s="13"/>
      <c r="HG56" s="13"/>
      <c r="HH56" s="13"/>
      <c r="HI56" s="13"/>
      <c r="HJ56" s="13"/>
      <c r="HK56" s="13"/>
      <c r="HL56" s="13"/>
      <c r="HM56" s="13"/>
      <c r="HN56" s="13"/>
      <c r="HO56" s="13"/>
      <c r="HP56" s="13"/>
      <c r="HQ56" s="13"/>
      <c r="HR56" s="13"/>
      <c r="HS56" s="13"/>
      <c r="HT56" s="13"/>
      <c r="HU56" s="13"/>
    </row>
    <row r="57" spans="1:229" ht="20" x14ac:dyDescent="0.2">
      <c r="A57" s="64" t="s">
        <v>71</v>
      </c>
      <c r="B57" s="24" t="s">
        <v>18</v>
      </c>
      <c r="C57" s="25" t="s">
        <v>18</v>
      </c>
      <c r="I57" s="13" t="s">
        <v>20</v>
      </c>
      <c r="O57" s="25" t="s">
        <v>18</v>
      </c>
      <c r="P57" s="50" t="s">
        <v>18</v>
      </c>
      <c r="Q57" s="25" t="s">
        <v>18</v>
      </c>
      <c r="R57" s="25" t="s">
        <v>18</v>
      </c>
      <c r="S57" s="25" t="s">
        <v>18</v>
      </c>
      <c r="T57" s="25" t="s">
        <v>18</v>
      </c>
      <c r="AF57" s="26" t="s">
        <v>20</v>
      </c>
      <c r="AG57" s="25" t="s">
        <v>18</v>
      </c>
      <c r="AI57" s="25" t="s">
        <v>18</v>
      </c>
      <c r="AJ57" s="13" t="s">
        <v>20</v>
      </c>
      <c r="AK57" s="13" t="s">
        <v>20</v>
      </c>
      <c r="AL57" s="13" t="s">
        <v>20</v>
      </c>
      <c r="AM57" s="13" t="s">
        <v>20</v>
      </c>
      <c r="AN57" s="13" t="s">
        <v>20</v>
      </c>
      <c r="AQ57" s="26" t="s">
        <v>20</v>
      </c>
      <c r="AR57" s="25" t="s">
        <v>18</v>
      </c>
      <c r="BA57" s="13"/>
      <c r="BC57" s="25" t="s">
        <v>18</v>
      </c>
      <c r="BI57" s="51" t="s">
        <v>20</v>
      </c>
      <c r="BJ57" s="51" t="s">
        <v>20</v>
      </c>
      <c r="BK57" s="51" t="s">
        <v>20</v>
      </c>
      <c r="BL57" s="13" t="s">
        <v>20</v>
      </c>
      <c r="BR57" s="52" t="s">
        <v>20</v>
      </c>
      <c r="BS57" s="52" t="s">
        <v>20</v>
      </c>
      <c r="BT57" s="52" t="s">
        <v>20</v>
      </c>
      <c r="BV57" s="26"/>
      <c r="BZ57" s="53" t="s">
        <v>20</v>
      </c>
      <c r="CB57" s="26"/>
    </row>
    <row r="58" spans="1:229" ht="20" x14ac:dyDescent="0.2">
      <c r="A58" s="64" t="s">
        <v>72</v>
      </c>
      <c r="B58" s="24" t="s">
        <v>18</v>
      </c>
      <c r="C58" s="25" t="s">
        <v>18</v>
      </c>
      <c r="O58" s="25" t="s">
        <v>18</v>
      </c>
      <c r="P58" s="50" t="s">
        <v>18</v>
      </c>
      <c r="Q58" s="25" t="s">
        <v>18</v>
      </c>
      <c r="R58" s="25" t="s">
        <v>18</v>
      </c>
      <c r="S58" s="25" t="s">
        <v>18</v>
      </c>
      <c r="T58" s="25" t="s">
        <v>18</v>
      </c>
      <c r="AF58" s="26" t="s">
        <v>20</v>
      </c>
      <c r="AG58" s="25" t="s">
        <v>18</v>
      </c>
      <c r="AI58" s="25" t="s">
        <v>18</v>
      </c>
      <c r="AJ58" s="13" t="s">
        <v>20</v>
      </c>
      <c r="AK58" s="13" t="s">
        <v>20</v>
      </c>
      <c r="AL58" s="13" t="s">
        <v>20</v>
      </c>
      <c r="AM58" s="13" t="s">
        <v>20</v>
      </c>
      <c r="AN58" s="13" t="s">
        <v>20</v>
      </c>
      <c r="AP58" s="13" t="s">
        <v>20</v>
      </c>
      <c r="AR58" s="25" t="s">
        <v>18</v>
      </c>
      <c r="BA58" s="13"/>
      <c r="BC58" s="25" t="s">
        <v>18</v>
      </c>
      <c r="BI58" s="51" t="s">
        <v>20</v>
      </c>
      <c r="BJ58" s="51" t="s">
        <v>20</v>
      </c>
      <c r="BK58" s="51" t="s">
        <v>20</v>
      </c>
      <c r="BL58" s="13"/>
      <c r="BM58" s="13" t="s">
        <v>20</v>
      </c>
      <c r="BR58" s="52" t="s">
        <v>20</v>
      </c>
      <c r="BS58" s="52" t="s">
        <v>20</v>
      </c>
      <c r="BT58" s="52" t="s">
        <v>20</v>
      </c>
      <c r="BV58" s="26"/>
      <c r="BX58" s="13">
        <v>9926</v>
      </c>
      <c r="BZ58" s="53" t="s">
        <v>20</v>
      </c>
      <c r="CB58" s="26" t="s">
        <v>20</v>
      </c>
    </row>
    <row r="59" spans="1:229" ht="20" x14ac:dyDescent="0.2">
      <c r="A59" s="65" t="s">
        <v>73</v>
      </c>
      <c r="B59" s="28" t="s">
        <v>18</v>
      </c>
      <c r="C59" s="29" t="s">
        <v>18</v>
      </c>
      <c r="D59" s="27"/>
      <c r="E59" s="27"/>
      <c r="F59" s="27"/>
      <c r="G59" s="27"/>
      <c r="H59" s="27"/>
      <c r="I59" s="27" t="s">
        <v>20</v>
      </c>
      <c r="J59" s="27"/>
      <c r="K59" s="27"/>
      <c r="L59" s="27"/>
      <c r="M59" s="27"/>
      <c r="N59" s="31"/>
      <c r="O59" s="29" t="s">
        <v>18</v>
      </c>
      <c r="P59" s="30" t="s">
        <v>18</v>
      </c>
      <c r="Q59" s="29" t="s">
        <v>18</v>
      </c>
      <c r="R59" s="29" t="s">
        <v>18</v>
      </c>
      <c r="S59" s="29" t="s">
        <v>18</v>
      </c>
      <c r="T59" s="29" t="s">
        <v>18</v>
      </c>
      <c r="U59" s="27"/>
      <c r="V59" s="27"/>
      <c r="W59" s="27"/>
      <c r="X59" s="27"/>
      <c r="Y59" s="27"/>
      <c r="Z59" s="27"/>
      <c r="AA59" s="27"/>
      <c r="AB59" s="27"/>
      <c r="AC59" s="27"/>
      <c r="AD59" s="27"/>
      <c r="AE59" s="27"/>
      <c r="AF59" s="31" t="s">
        <v>20</v>
      </c>
      <c r="AG59" s="29" t="s">
        <v>18</v>
      </c>
      <c r="AH59" s="31"/>
      <c r="AI59" s="29" t="s">
        <v>18</v>
      </c>
      <c r="AJ59" s="27" t="s">
        <v>20</v>
      </c>
      <c r="AK59" s="27" t="s">
        <v>20</v>
      </c>
      <c r="AL59" s="27" t="s">
        <v>20</v>
      </c>
      <c r="AM59" s="27" t="s">
        <v>20</v>
      </c>
      <c r="AN59" s="27" t="s">
        <v>20</v>
      </c>
      <c r="AO59" s="32"/>
      <c r="AP59" s="27"/>
      <c r="AQ59" s="31" t="s">
        <v>20</v>
      </c>
      <c r="AR59" s="29" t="s">
        <v>18</v>
      </c>
      <c r="AS59" s="27"/>
      <c r="AT59" s="27"/>
      <c r="AU59" s="31"/>
      <c r="AV59" s="32"/>
      <c r="AW59" s="27"/>
      <c r="AX59" s="27"/>
      <c r="AY59" s="27"/>
      <c r="AZ59" s="27"/>
      <c r="BA59" s="27"/>
      <c r="BB59" s="31"/>
      <c r="BC59" s="29" t="s">
        <v>18</v>
      </c>
      <c r="BD59" s="27"/>
      <c r="BE59" s="27"/>
      <c r="BF59" s="27"/>
      <c r="BG59" s="27"/>
      <c r="BH59" s="32"/>
      <c r="BI59" s="33" t="s">
        <v>20</v>
      </c>
      <c r="BJ59" s="33" t="s">
        <v>20</v>
      </c>
      <c r="BK59" s="33" t="s">
        <v>20</v>
      </c>
      <c r="BL59" s="27" t="s">
        <v>20</v>
      </c>
      <c r="BM59" s="27"/>
      <c r="BN59" s="31"/>
      <c r="BO59" s="32"/>
      <c r="BP59" s="31"/>
      <c r="BQ59" s="27"/>
      <c r="BR59" s="34" t="s">
        <v>20</v>
      </c>
      <c r="BS59" s="34" t="s">
        <v>20</v>
      </c>
      <c r="BT59" s="34" t="s">
        <v>20</v>
      </c>
      <c r="BU59" s="32"/>
      <c r="BV59" s="31"/>
      <c r="BW59" s="32"/>
      <c r="BX59" s="27"/>
      <c r="BY59" s="32"/>
      <c r="BZ59" s="35" t="s">
        <v>20</v>
      </c>
      <c r="CA59" s="32"/>
      <c r="CB59" s="31"/>
    </row>
    <row r="60" spans="1:229" x14ac:dyDescent="0.2">
      <c r="B60" s="13"/>
      <c r="N60" s="13"/>
      <c r="AF60" s="13"/>
      <c r="AH60" s="13"/>
      <c r="AK60" s="13"/>
      <c r="AM60" s="13"/>
      <c r="AO60" s="13"/>
      <c r="AQ60" s="13"/>
      <c r="AU60" s="13"/>
      <c r="AV60" s="13"/>
      <c r="BA60" s="13"/>
      <c r="BB60" s="13"/>
      <c r="BH60" s="13"/>
      <c r="BL60" s="13"/>
      <c r="BN60" s="13"/>
      <c r="BO60" s="13"/>
      <c r="BP60" s="13"/>
      <c r="BU60" s="13"/>
      <c r="BV60" s="13"/>
      <c r="BY60" s="13"/>
      <c r="BZ60" s="13"/>
      <c r="CA60" s="13"/>
      <c r="CB60" s="13"/>
    </row>
    <row r="61" spans="1:229" x14ac:dyDescent="0.2">
      <c r="A61" s="57" t="s">
        <v>178</v>
      </c>
      <c r="B61" s="13"/>
      <c r="N61" s="13"/>
      <c r="AF61" s="13"/>
      <c r="AH61" s="13"/>
      <c r="AK61" s="13"/>
      <c r="AM61" s="13"/>
      <c r="AO61" s="13"/>
      <c r="AQ61" s="13"/>
      <c r="AU61" s="13"/>
      <c r="AV61" s="13"/>
      <c r="BA61" s="13"/>
      <c r="BB61" s="13"/>
      <c r="BH61" s="13"/>
      <c r="BL61" s="13"/>
      <c r="BN61" s="13"/>
      <c r="BO61" s="13"/>
      <c r="BP61" s="13"/>
      <c r="BU61" s="13"/>
      <c r="BV61" s="13"/>
      <c r="BY61" s="13"/>
      <c r="BZ61" s="13"/>
      <c r="CA61" s="13"/>
      <c r="CB61" s="13"/>
    </row>
    <row r="62" spans="1:229" x14ac:dyDescent="0.2">
      <c r="B62" s="13"/>
      <c r="N62" s="13"/>
      <c r="AF62" s="13"/>
      <c r="AH62" s="13"/>
      <c r="AK62" s="13"/>
      <c r="AM62" s="13"/>
      <c r="AO62" s="13"/>
      <c r="AQ62" s="13"/>
      <c r="AU62" s="13"/>
      <c r="AV62" s="13"/>
      <c r="BA62" s="13"/>
      <c r="BB62" s="13"/>
      <c r="BH62" s="13"/>
      <c r="BL62" s="13"/>
      <c r="BN62" s="13"/>
      <c r="BO62" s="13"/>
      <c r="BP62" s="13"/>
      <c r="BU62" s="13"/>
      <c r="BV62" s="13"/>
      <c r="BY62" s="13"/>
      <c r="BZ62" s="13"/>
      <c r="CA62" s="13"/>
      <c r="CB62" s="13"/>
    </row>
    <row r="63" spans="1:229" x14ac:dyDescent="0.2">
      <c r="B63" s="13"/>
      <c r="N63" s="13"/>
      <c r="AF63" s="13"/>
      <c r="AH63" s="13"/>
      <c r="AK63" s="13"/>
      <c r="AM63" s="13"/>
      <c r="AO63" s="13"/>
      <c r="AQ63" s="13"/>
      <c r="AU63" s="13"/>
      <c r="AV63" s="13"/>
      <c r="BA63" s="13"/>
      <c r="BB63" s="13"/>
      <c r="BH63" s="13"/>
      <c r="BL63" s="13"/>
      <c r="BN63" s="13"/>
      <c r="BO63" s="13"/>
      <c r="BP63" s="13"/>
      <c r="BU63" s="13"/>
      <c r="BV63" s="13"/>
      <c r="BY63" s="13"/>
      <c r="BZ63" s="13"/>
      <c r="CA63" s="13"/>
      <c r="CB63" s="13"/>
    </row>
    <row r="64" spans="1:229" x14ac:dyDescent="0.2">
      <c r="B64" s="13"/>
      <c r="N64" s="13"/>
      <c r="AF64" s="13"/>
      <c r="AH64" s="13"/>
      <c r="AK64" s="13"/>
      <c r="AM64" s="13"/>
      <c r="AO64" s="13"/>
      <c r="AQ64" s="13"/>
      <c r="AU64" s="13"/>
      <c r="AV64" s="13"/>
      <c r="BA64" s="13"/>
      <c r="BB64" s="13"/>
      <c r="BH64" s="13"/>
      <c r="BL64" s="13"/>
      <c r="BN64" s="13"/>
      <c r="BO64" s="13"/>
      <c r="BP64" s="13"/>
      <c r="BU64" s="13"/>
      <c r="BV64" s="13"/>
      <c r="BY64" s="13"/>
      <c r="BZ64" s="13"/>
      <c r="CA64" s="13"/>
      <c r="CB64" s="13"/>
    </row>
    <row r="65" s="13" customFormat="1" x14ac:dyDescent="0.2"/>
    <row r="66" s="13" customFormat="1" x14ac:dyDescent="0.2"/>
    <row r="67" s="13" customFormat="1" x14ac:dyDescent="0.2"/>
    <row r="68" s="13" customFormat="1" x14ac:dyDescent="0.2"/>
    <row r="69" s="13" customFormat="1" x14ac:dyDescent="0.2"/>
    <row r="70" s="13" customFormat="1" x14ac:dyDescent="0.2"/>
    <row r="71" s="13" customFormat="1" x14ac:dyDescent="0.2"/>
    <row r="72" s="13" customFormat="1" x14ac:dyDescent="0.2"/>
    <row r="73" s="13" customFormat="1" x14ac:dyDescent="0.2"/>
    <row r="74" s="13" customFormat="1" x14ac:dyDescent="0.2"/>
    <row r="75" s="13" customFormat="1" x14ac:dyDescent="0.2"/>
    <row r="76" s="13" customFormat="1" x14ac:dyDescent="0.2"/>
    <row r="77" s="13" customFormat="1" x14ac:dyDescent="0.2"/>
    <row r="78" s="13" customFormat="1" x14ac:dyDescent="0.2"/>
    <row r="79" s="13" customFormat="1" x14ac:dyDescent="0.2"/>
    <row r="80" s="13" customFormat="1" x14ac:dyDescent="0.2"/>
    <row r="81" s="13" customFormat="1" x14ac:dyDescent="0.2"/>
    <row r="82" s="13" customFormat="1" x14ac:dyDescent="0.2"/>
    <row r="83" s="13" customFormat="1" x14ac:dyDescent="0.2"/>
    <row r="84" s="13" customFormat="1" x14ac:dyDescent="0.2"/>
    <row r="85" s="13" customFormat="1" x14ac:dyDescent="0.2"/>
    <row r="86" s="13" customFormat="1" x14ac:dyDescent="0.2"/>
    <row r="87" s="13" customFormat="1" x14ac:dyDescent="0.2"/>
    <row r="88" s="13" customFormat="1" x14ac:dyDescent="0.2"/>
    <row r="89" s="13" customFormat="1" x14ac:dyDescent="0.2"/>
    <row r="90" s="13" customFormat="1" x14ac:dyDescent="0.2"/>
    <row r="91" s="13" customFormat="1" x14ac:dyDescent="0.2"/>
    <row r="92" s="13" customFormat="1" x14ac:dyDescent="0.2"/>
    <row r="93" s="13" customFormat="1" x14ac:dyDescent="0.2"/>
    <row r="94" s="13" customFormat="1" x14ac:dyDescent="0.2"/>
    <row r="95" s="13" customFormat="1" x14ac:dyDescent="0.2"/>
    <row r="96" s="13" customFormat="1" x14ac:dyDescent="0.2"/>
    <row r="97" s="13" customFormat="1" x14ac:dyDescent="0.2"/>
    <row r="98" s="13" customFormat="1" x14ac:dyDescent="0.2"/>
    <row r="99" s="13" customFormat="1" x14ac:dyDescent="0.2"/>
    <row r="100" s="13" customFormat="1" x14ac:dyDescent="0.2"/>
    <row r="101" s="13" customFormat="1" x14ac:dyDescent="0.2"/>
    <row r="102" s="13" customFormat="1" x14ac:dyDescent="0.2"/>
    <row r="103" s="13" customFormat="1" x14ac:dyDescent="0.2"/>
    <row r="104" s="13" customFormat="1" x14ac:dyDescent="0.2"/>
    <row r="105" s="13" customFormat="1" x14ac:dyDescent="0.2"/>
    <row r="106" s="13" customFormat="1" x14ac:dyDescent="0.2"/>
    <row r="107" s="13" customFormat="1" x14ac:dyDescent="0.2"/>
    <row r="108" s="13" customFormat="1" x14ac:dyDescent="0.2"/>
    <row r="109" s="13" customFormat="1" x14ac:dyDescent="0.2"/>
    <row r="110" s="13" customFormat="1" x14ac:dyDescent="0.2"/>
    <row r="111" s="13" customFormat="1" x14ac:dyDescent="0.2"/>
    <row r="112" s="13" customFormat="1" x14ac:dyDescent="0.2"/>
    <row r="113" s="13" customFormat="1" x14ac:dyDescent="0.2"/>
    <row r="114" s="13" customFormat="1" x14ac:dyDescent="0.2"/>
    <row r="115" s="13" customFormat="1" x14ac:dyDescent="0.2"/>
    <row r="116" s="13" customFormat="1" x14ac:dyDescent="0.2"/>
    <row r="117" s="13" customFormat="1" x14ac:dyDescent="0.2"/>
    <row r="118" s="13" customFormat="1" x14ac:dyDescent="0.2"/>
    <row r="119" s="13" customFormat="1" x14ac:dyDescent="0.2"/>
    <row r="120" s="13" customFormat="1" x14ac:dyDescent="0.2"/>
    <row r="121" s="13" customFormat="1" x14ac:dyDescent="0.2"/>
    <row r="122" s="13" customFormat="1" x14ac:dyDescent="0.2"/>
    <row r="123" s="13" customFormat="1" x14ac:dyDescent="0.2"/>
    <row r="124" s="13" customFormat="1" x14ac:dyDescent="0.2"/>
    <row r="125" s="13" customFormat="1" x14ac:dyDescent="0.2"/>
    <row r="126" s="13" customFormat="1" x14ac:dyDescent="0.2"/>
    <row r="127" s="13" customFormat="1" x14ac:dyDescent="0.2"/>
    <row r="128" s="13" customFormat="1" x14ac:dyDescent="0.2"/>
    <row r="129" s="13" customFormat="1" x14ac:dyDescent="0.2"/>
    <row r="130" s="13" customFormat="1" x14ac:dyDescent="0.2"/>
    <row r="131" s="13" customFormat="1" x14ac:dyDescent="0.2"/>
    <row r="132" s="13" customFormat="1" x14ac:dyDescent="0.2"/>
    <row r="133" s="13" customFormat="1" x14ac:dyDescent="0.2"/>
    <row r="134" s="13" customFormat="1" x14ac:dyDescent="0.2"/>
    <row r="135" s="13" customFormat="1" x14ac:dyDescent="0.2"/>
    <row r="136" s="13" customFormat="1" x14ac:dyDescent="0.2"/>
    <row r="137" s="13" customFormat="1" x14ac:dyDescent="0.2"/>
    <row r="138" s="13" customFormat="1" x14ac:dyDescent="0.2"/>
    <row r="139" s="13" customFormat="1" x14ac:dyDescent="0.2"/>
    <row r="140" s="13" customFormat="1" x14ac:dyDescent="0.2"/>
    <row r="141" s="13" customFormat="1" x14ac:dyDescent="0.2"/>
    <row r="142" s="13" customFormat="1" x14ac:dyDescent="0.2"/>
    <row r="143" s="13" customFormat="1" x14ac:dyDescent="0.2"/>
    <row r="144" s="13" customFormat="1" x14ac:dyDescent="0.2"/>
    <row r="145" s="13" customFormat="1" x14ac:dyDescent="0.2"/>
    <row r="146" s="13" customFormat="1" x14ac:dyDescent="0.2"/>
    <row r="147" s="13" customFormat="1" x14ac:dyDescent="0.2"/>
    <row r="148" s="13" customFormat="1" x14ac:dyDescent="0.2"/>
    <row r="149" s="13" customFormat="1" x14ac:dyDescent="0.2"/>
    <row r="150" s="13" customFormat="1" x14ac:dyDescent="0.2"/>
    <row r="151" s="13" customFormat="1" x14ac:dyDescent="0.2"/>
    <row r="152" s="13" customFormat="1" x14ac:dyDescent="0.2"/>
    <row r="153" s="13" customFormat="1" x14ac:dyDescent="0.2"/>
    <row r="154" s="13" customFormat="1" x14ac:dyDescent="0.2"/>
    <row r="155" s="13" customFormat="1" x14ac:dyDescent="0.2"/>
    <row r="156" s="13" customFormat="1" x14ac:dyDescent="0.2"/>
    <row r="157" s="13" customFormat="1" x14ac:dyDescent="0.2"/>
    <row r="158" s="13" customFormat="1" x14ac:dyDescent="0.2"/>
    <row r="159" s="13" customFormat="1" x14ac:dyDescent="0.2"/>
    <row r="160" s="13" customFormat="1" x14ac:dyDescent="0.2"/>
    <row r="161" s="13" customFormat="1" x14ac:dyDescent="0.2"/>
    <row r="162" s="13" customFormat="1" x14ac:dyDescent="0.2"/>
    <row r="163" s="13" customFormat="1" x14ac:dyDescent="0.2"/>
    <row r="164" s="13" customFormat="1" x14ac:dyDescent="0.2"/>
    <row r="165" s="13" customFormat="1" x14ac:dyDescent="0.2"/>
    <row r="166" s="13" customFormat="1" x14ac:dyDescent="0.2"/>
    <row r="167" s="13" customFormat="1" x14ac:dyDescent="0.2"/>
    <row r="168" s="13" customFormat="1" x14ac:dyDescent="0.2"/>
    <row r="169" s="13" customFormat="1" x14ac:dyDescent="0.2"/>
    <row r="170" s="13" customFormat="1" x14ac:dyDescent="0.2"/>
    <row r="171" s="13" customFormat="1" x14ac:dyDescent="0.2"/>
    <row r="172" s="13" customFormat="1" x14ac:dyDescent="0.2"/>
    <row r="173" s="13" customFormat="1" x14ac:dyDescent="0.2"/>
    <row r="174" s="13" customFormat="1" x14ac:dyDescent="0.2"/>
    <row r="175" s="13" customFormat="1" x14ac:dyDescent="0.2"/>
    <row r="176" s="13" customFormat="1" x14ac:dyDescent="0.2"/>
    <row r="177" s="13" customFormat="1" x14ac:dyDescent="0.2"/>
    <row r="178" s="13" customFormat="1" x14ac:dyDescent="0.2"/>
    <row r="179" s="13" customFormat="1" x14ac:dyDescent="0.2"/>
    <row r="180" s="13" customFormat="1" x14ac:dyDescent="0.2"/>
    <row r="181" s="13" customFormat="1" x14ac:dyDescent="0.2"/>
    <row r="182" s="13" customFormat="1" x14ac:dyDescent="0.2"/>
    <row r="183" s="13" customFormat="1" x14ac:dyDescent="0.2"/>
    <row r="184" s="13" customFormat="1" x14ac:dyDescent="0.2"/>
    <row r="185" s="13" customFormat="1" x14ac:dyDescent="0.2"/>
    <row r="186" s="13" customFormat="1" x14ac:dyDescent="0.2"/>
    <row r="187" s="13" customFormat="1" x14ac:dyDescent="0.2"/>
    <row r="188" s="13" customFormat="1" x14ac:dyDescent="0.2"/>
    <row r="189" s="13" customFormat="1" x14ac:dyDescent="0.2"/>
    <row r="190" s="13" customFormat="1" x14ac:dyDescent="0.2"/>
    <row r="191" s="13" customFormat="1" x14ac:dyDescent="0.2"/>
    <row r="192" s="13" customFormat="1" x14ac:dyDescent="0.2"/>
    <row r="193" s="13" customFormat="1" x14ac:dyDescent="0.2"/>
    <row r="194" s="13" customFormat="1" x14ac:dyDescent="0.2"/>
    <row r="195" s="13" customFormat="1" x14ac:dyDescent="0.2"/>
    <row r="196" s="13" customFormat="1" x14ac:dyDescent="0.2"/>
    <row r="197" s="13" customFormat="1" x14ac:dyDescent="0.2"/>
    <row r="198" s="13" customFormat="1" x14ac:dyDescent="0.2"/>
    <row r="199" s="13" customFormat="1" x14ac:dyDescent="0.2"/>
    <row r="200" s="13" customFormat="1" x14ac:dyDescent="0.2"/>
    <row r="201" s="13" customFormat="1" x14ac:dyDescent="0.2"/>
    <row r="202" s="13" customFormat="1" x14ac:dyDescent="0.2"/>
    <row r="203" s="13" customFormat="1" x14ac:dyDescent="0.2"/>
    <row r="204" s="13" customFormat="1" x14ac:dyDescent="0.2"/>
    <row r="205" s="13" customFormat="1" x14ac:dyDescent="0.2"/>
    <row r="206" s="13" customFormat="1" x14ac:dyDescent="0.2"/>
    <row r="207" s="13" customFormat="1" x14ac:dyDescent="0.2"/>
    <row r="208" s="13" customFormat="1" x14ac:dyDescent="0.2"/>
    <row r="209" s="13" customFormat="1" x14ac:dyDescent="0.2"/>
    <row r="210" s="13" customFormat="1" x14ac:dyDescent="0.2"/>
    <row r="211" s="13" customFormat="1" x14ac:dyDescent="0.2"/>
    <row r="212" s="13" customFormat="1" x14ac:dyDescent="0.2"/>
    <row r="213" s="13" customFormat="1" x14ac:dyDescent="0.2"/>
    <row r="214" s="13" customFormat="1" x14ac:dyDescent="0.2"/>
    <row r="215" s="13" customFormat="1" x14ac:dyDescent="0.2"/>
    <row r="216" s="13" customFormat="1" x14ac:dyDescent="0.2"/>
    <row r="217" s="13" customFormat="1" x14ac:dyDescent="0.2"/>
    <row r="218" s="13" customFormat="1" x14ac:dyDescent="0.2"/>
    <row r="219" s="13" customFormat="1" x14ac:dyDescent="0.2"/>
    <row r="220" s="13" customFormat="1" x14ac:dyDescent="0.2"/>
    <row r="221" s="13" customFormat="1" x14ac:dyDescent="0.2"/>
    <row r="222" s="13" customFormat="1" x14ac:dyDescent="0.2"/>
    <row r="223" s="13" customFormat="1" x14ac:dyDescent="0.2"/>
    <row r="224" s="13" customFormat="1" x14ac:dyDescent="0.2"/>
    <row r="225" s="13" customFormat="1" x14ac:dyDescent="0.2"/>
    <row r="226" s="13" customFormat="1" x14ac:dyDescent="0.2"/>
    <row r="227" s="13" customFormat="1" x14ac:dyDescent="0.2"/>
    <row r="228" s="13" customFormat="1" x14ac:dyDescent="0.2"/>
    <row r="229" s="13" customFormat="1" x14ac:dyDescent="0.2"/>
    <row r="230" s="13" customFormat="1" x14ac:dyDescent="0.2"/>
    <row r="231" s="13" customFormat="1" x14ac:dyDescent="0.2"/>
    <row r="232" s="13" customFormat="1" x14ac:dyDescent="0.2"/>
    <row r="233" s="13" customFormat="1" x14ac:dyDescent="0.2"/>
    <row r="234" s="13" customFormat="1" x14ac:dyDescent="0.2"/>
    <row r="235" s="13" customFormat="1" x14ac:dyDescent="0.2"/>
    <row r="236" s="13" customFormat="1" x14ac:dyDescent="0.2"/>
    <row r="237" s="13" customFormat="1" x14ac:dyDescent="0.2"/>
    <row r="238" s="13" customFormat="1" x14ac:dyDescent="0.2"/>
    <row r="239" s="13" customFormat="1" x14ac:dyDescent="0.2"/>
    <row r="240" s="13" customFormat="1" x14ac:dyDescent="0.2"/>
    <row r="241" s="13" customFormat="1" x14ac:dyDescent="0.2"/>
    <row r="242" s="13" customFormat="1" x14ac:dyDescent="0.2"/>
    <row r="243" s="13" customFormat="1" x14ac:dyDescent="0.2"/>
    <row r="244" s="13" customFormat="1" x14ac:dyDescent="0.2"/>
    <row r="245" s="13" customFormat="1" x14ac:dyDescent="0.2"/>
    <row r="246" s="13" customFormat="1" x14ac:dyDescent="0.2"/>
    <row r="247" s="13" customFormat="1" x14ac:dyDescent="0.2"/>
    <row r="248" s="13" customFormat="1" x14ac:dyDescent="0.2"/>
    <row r="249" s="13" customFormat="1" x14ac:dyDescent="0.2"/>
    <row r="250" s="13" customFormat="1" x14ac:dyDescent="0.2"/>
    <row r="251" s="13" customFormat="1" x14ac:dyDescent="0.2"/>
    <row r="252" s="13" customFormat="1" x14ac:dyDescent="0.2"/>
    <row r="253" s="13" customFormat="1" x14ac:dyDescent="0.2"/>
    <row r="254" s="13" customFormat="1" x14ac:dyDescent="0.2"/>
    <row r="255" s="13" customFormat="1" x14ac:dyDescent="0.2"/>
    <row r="256" s="13" customFormat="1" x14ac:dyDescent="0.2"/>
    <row r="257" s="13" customFormat="1" x14ac:dyDescent="0.2"/>
    <row r="258" s="13" customFormat="1" x14ac:dyDescent="0.2"/>
    <row r="259" s="13" customFormat="1" x14ac:dyDescent="0.2"/>
    <row r="260" s="13" customFormat="1" x14ac:dyDescent="0.2"/>
    <row r="261" s="13" customFormat="1" x14ac:dyDescent="0.2"/>
    <row r="262" s="13" customFormat="1" x14ac:dyDescent="0.2"/>
    <row r="263" s="13" customFormat="1" x14ac:dyDescent="0.2"/>
    <row r="264" s="13" customFormat="1" x14ac:dyDescent="0.2"/>
    <row r="265" s="13" customFormat="1" x14ac:dyDescent="0.2"/>
    <row r="266" s="13" customFormat="1" x14ac:dyDescent="0.2"/>
    <row r="267" s="13" customFormat="1" x14ac:dyDescent="0.2"/>
    <row r="268" s="13" customFormat="1" x14ac:dyDescent="0.2"/>
    <row r="269" s="13" customFormat="1" x14ac:dyDescent="0.2"/>
    <row r="270" s="13" customFormat="1" x14ac:dyDescent="0.2"/>
    <row r="271" s="13" customFormat="1" x14ac:dyDescent="0.2"/>
    <row r="272" s="13" customFormat="1" x14ac:dyDescent="0.2"/>
    <row r="273" s="13" customFormat="1" x14ac:dyDescent="0.2"/>
    <row r="274" s="13" customFormat="1" x14ac:dyDescent="0.2"/>
    <row r="275" s="13" customFormat="1" x14ac:dyDescent="0.2"/>
    <row r="276" s="13" customFormat="1" x14ac:dyDescent="0.2"/>
    <row r="277" s="13" customFormat="1" x14ac:dyDescent="0.2"/>
    <row r="278" s="13" customFormat="1" x14ac:dyDescent="0.2"/>
    <row r="279" s="13" customFormat="1" x14ac:dyDescent="0.2"/>
    <row r="280" s="13" customFormat="1" x14ac:dyDescent="0.2"/>
    <row r="281" s="13" customFormat="1" x14ac:dyDescent="0.2"/>
    <row r="282" s="13" customFormat="1" x14ac:dyDescent="0.2"/>
    <row r="283" s="13" customFormat="1" x14ac:dyDescent="0.2"/>
    <row r="284" s="13" customFormat="1" x14ac:dyDescent="0.2"/>
    <row r="285" s="13" customFormat="1" x14ac:dyDescent="0.2"/>
    <row r="286" s="13" customFormat="1" x14ac:dyDescent="0.2"/>
    <row r="287" s="13" customFormat="1" x14ac:dyDescent="0.2"/>
    <row r="288" s="13" customFormat="1" x14ac:dyDescent="0.2"/>
    <row r="289" s="13" customFormat="1" x14ac:dyDescent="0.2"/>
    <row r="290" s="13" customFormat="1" x14ac:dyDescent="0.2"/>
    <row r="291" s="13" customFormat="1" x14ac:dyDescent="0.2"/>
    <row r="292" s="13" customFormat="1" x14ac:dyDescent="0.2"/>
    <row r="293" s="13" customFormat="1" x14ac:dyDescent="0.2"/>
    <row r="294" s="13" customFormat="1" x14ac:dyDescent="0.2"/>
    <row r="295" s="13" customFormat="1" x14ac:dyDescent="0.2"/>
    <row r="296" s="13" customFormat="1" x14ac:dyDescent="0.2"/>
    <row r="297" s="13" customFormat="1" x14ac:dyDescent="0.2"/>
    <row r="298" s="13" customFormat="1" x14ac:dyDescent="0.2"/>
    <row r="299" s="13" customFormat="1" x14ac:dyDescent="0.2"/>
    <row r="300" s="13" customFormat="1" x14ac:dyDescent="0.2"/>
    <row r="301" s="13" customFormat="1" x14ac:dyDescent="0.2"/>
    <row r="302" s="13" customFormat="1" x14ac:dyDescent="0.2"/>
    <row r="303" s="13" customFormat="1" x14ac:dyDescent="0.2"/>
    <row r="304" s="13" customFormat="1" x14ac:dyDescent="0.2"/>
    <row r="305" s="13" customFormat="1" x14ac:dyDescent="0.2"/>
    <row r="306" s="13" customFormat="1" x14ac:dyDescent="0.2"/>
    <row r="307" s="13" customFormat="1" x14ac:dyDescent="0.2"/>
    <row r="308" s="13" customFormat="1" x14ac:dyDescent="0.2"/>
    <row r="309" s="13" customFormat="1" x14ac:dyDescent="0.2"/>
    <row r="310" s="13" customFormat="1" x14ac:dyDescent="0.2"/>
    <row r="311" s="13" customFormat="1" x14ac:dyDescent="0.2"/>
    <row r="312" s="13" customFormat="1" x14ac:dyDescent="0.2"/>
    <row r="313" s="13" customFormat="1" x14ac:dyDescent="0.2"/>
    <row r="314" s="13" customFormat="1" x14ac:dyDescent="0.2"/>
    <row r="315" s="13" customFormat="1" x14ac:dyDescent="0.2"/>
    <row r="316" s="13" customFormat="1" x14ac:dyDescent="0.2"/>
    <row r="317" s="13" customFormat="1" x14ac:dyDescent="0.2"/>
    <row r="318" s="13" customFormat="1" x14ac:dyDescent="0.2"/>
    <row r="319" s="13" customFormat="1" x14ac:dyDescent="0.2"/>
    <row r="320" s="13" customFormat="1" x14ac:dyDescent="0.2"/>
    <row r="321" s="13" customFormat="1" x14ac:dyDescent="0.2"/>
    <row r="322" s="13" customFormat="1" x14ac:dyDescent="0.2"/>
    <row r="323" s="13" customFormat="1" x14ac:dyDescent="0.2"/>
    <row r="324" s="13" customFormat="1" x14ac:dyDescent="0.2"/>
    <row r="325" s="13" customFormat="1" x14ac:dyDescent="0.2"/>
    <row r="326" s="13" customFormat="1" x14ac:dyDescent="0.2"/>
    <row r="327" s="13" customFormat="1" x14ac:dyDescent="0.2"/>
    <row r="328" s="13" customFormat="1" x14ac:dyDescent="0.2"/>
    <row r="329" s="13" customFormat="1" x14ac:dyDescent="0.2"/>
    <row r="330" s="13" customFormat="1" x14ac:dyDescent="0.2"/>
    <row r="331" s="13" customFormat="1" x14ac:dyDescent="0.2"/>
    <row r="332" s="13" customFormat="1" x14ac:dyDescent="0.2"/>
    <row r="333" s="13" customFormat="1" x14ac:dyDescent="0.2"/>
    <row r="334" s="13" customFormat="1" x14ac:dyDescent="0.2"/>
    <row r="335" s="13" customFormat="1" x14ac:dyDescent="0.2"/>
    <row r="336" s="13" customFormat="1" x14ac:dyDescent="0.2"/>
    <row r="337" s="13" customFormat="1" x14ac:dyDescent="0.2"/>
    <row r="338" s="13" customFormat="1" x14ac:dyDescent="0.2"/>
    <row r="339" s="13" customFormat="1" x14ac:dyDescent="0.2"/>
    <row r="340" s="13" customFormat="1" x14ac:dyDescent="0.2"/>
    <row r="341" s="13" customFormat="1" x14ac:dyDescent="0.2"/>
    <row r="342" s="13" customFormat="1" x14ac:dyDescent="0.2"/>
    <row r="343" s="13" customFormat="1" x14ac:dyDescent="0.2"/>
    <row r="344" s="13" customFormat="1" x14ac:dyDescent="0.2"/>
    <row r="345" s="13" customFormat="1" x14ac:dyDescent="0.2"/>
    <row r="346" s="13" customFormat="1" x14ac:dyDescent="0.2"/>
    <row r="347" s="13" customFormat="1" x14ac:dyDescent="0.2"/>
    <row r="348" s="13" customFormat="1" x14ac:dyDescent="0.2"/>
    <row r="349" s="13" customFormat="1" x14ac:dyDescent="0.2"/>
    <row r="350" s="13" customFormat="1" x14ac:dyDescent="0.2"/>
    <row r="351" s="13" customFormat="1" x14ac:dyDescent="0.2"/>
    <row r="352" s="13" customFormat="1" x14ac:dyDescent="0.2"/>
    <row r="353" s="13" customFormat="1" x14ac:dyDescent="0.2"/>
    <row r="354" s="13" customFormat="1" x14ac:dyDescent="0.2"/>
    <row r="355" s="13" customFormat="1" x14ac:dyDescent="0.2"/>
    <row r="356" s="13" customFormat="1" x14ac:dyDescent="0.2"/>
    <row r="357" s="13" customFormat="1" x14ac:dyDescent="0.2"/>
    <row r="358" s="13" customFormat="1" x14ac:dyDescent="0.2"/>
    <row r="359" s="13" customFormat="1" x14ac:dyDescent="0.2"/>
    <row r="360" s="13" customFormat="1" x14ac:dyDescent="0.2"/>
    <row r="361" s="13" customFormat="1" x14ac:dyDescent="0.2"/>
    <row r="362" s="13" customFormat="1" x14ac:dyDescent="0.2"/>
    <row r="363" s="13" customFormat="1" x14ac:dyDescent="0.2"/>
    <row r="364" s="13" customFormat="1" x14ac:dyDescent="0.2"/>
    <row r="365" s="13" customFormat="1" x14ac:dyDescent="0.2"/>
    <row r="366" s="13" customFormat="1" x14ac:dyDescent="0.2"/>
    <row r="367" s="13" customFormat="1" x14ac:dyDescent="0.2"/>
    <row r="368" s="13" customFormat="1" x14ac:dyDescent="0.2"/>
    <row r="369" s="13" customFormat="1" x14ac:dyDescent="0.2"/>
    <row r="370" s="13" customFormat="1" x14ac:dyDescent="0.2"/>
    <row r="371" s="13" customFormat="1" x14ac:dyDescent="0.2"/>
    <row r="372" s="13" customFormat="1" x14ac:dyDescent="0.2"/>
    <row r="373" s="13" customFormat="1" x14ac:dyDescent="0.2"/>
    <row r="374" s="13" customFormat="1" x14ac:dyDescent="0.2"/>
    <row r="375" s="13" customFormat="1" x14ac:dyDescent="0.2"/>
    <row r="376" s="13" customFormat="1" x14ac:dyDescent="0.2"/>
    <row r="377" s="13" customFormat="1" x14ac:dyDescent="0.2"/>
    <row r="378" s="13" customFormat="1" x14ac:dyDescent="0.2"/>
    <row r="379" s="13" customFormat="1" x14ac:dyDescent="0.2"/>
    <row r="380" s="13" customFormat="1" x14ac:dyDescent="0.2"/>
    <row r="381" s="13" customFormat="1" x14ac:dyDescent="0.2"/>
    <row r="382" s="13" customFormat="1" x14ac:dyDescent="0.2"/>
    <row r="383" s="13" customFormat="1" x14ac:dyDescent="0.2"/>
    <row r="384" s="13" customFormat="1" x14ac:dyDescent="0.2"/>
    <row r="385" s="13" customFormat="1" x14ac:dyDescent="0.2"/>
    <row r="386" s="13" customFormat="1" x14ac:dyDescent="0.2"/>
    <row r="387" s="13" customFormat="1" x14ac:dyDescent="0.2"/>
    <row r="388" s="13" customFormat="1" x14ac:dyDescent="0.2"/>
    <row r="389" s="13" customFormat="1" x14ac:dyDescent="0.2"/>
    <row r="390" s="13" customFormat="1" x14ac:dyDescent="0.2"/>
    <row r="391" s="13" customFormat="1" x14ac:dyDescent="0.2"/>
    <row r="392" s="13" customFormat="1" x14ac:dyDescent="0.2"/>
    <row r="393" s="13" customFormat="1" x14ac:dyDescent="0.2"/>
    <row r="394" s="13" customFormat="1" x14ac:dyDescent="0.2"/>
    <row r="395" s="13" customFormat="1" x14ac:dyDescent="0.2"/>
    <row r="396" s="13" customFormat="1" x14ac:dyDescent="0.2"/>
    <row r="397" s="13" customFormat="1" x14ac:dyDescent="0.2"/>
    <row r="398" s="13" customFormat="1" x14ac:dyDescent="0.2"/>
    <row r="399" s="13" customFormat="1" x14ac:dyDescent="0.2"/>
    <row r="400" s="13" customFormat="1" x14ac:dyDescent="0.2"/>
    <row r="401" s="13" customFormat="1" x14ac:dyDescent="0.2"/>
    <row r="402" s="13" customFormat="1" x14ac:dyDescent="0.2"/>
    <row r="403" s="13" customFormat="1" x14ac:dyDescent="0.2"/>
    <row r="404" s="13" customFormat="1" x14ac:dyDescent="0.2"/>
    <row r="405" s="13" customFormat="1" x14ac:dyDescent="0.2"/>
    <row r="406" s="13" customFormat="1" x14ac:dyDescent="0.2"/>
    <row r="407" s="13" customFormat="1" x14ac:dyDescent="0.2"/>
    <row r="408" s="13" customFormat="1" x14ac:dyDescent="0.2"/>
    <row r="409" s="13" customFormat="1" x14ac:dyDescent="0.2"/>
    <row r="410" s="13" customFormat="1" x14ac:dyDescent="0.2"/>
    <row r="411" s="13" customFormat="1" x14ac:dyDescent="0.2"/>
    <row r="412" s="13" customFormat="1" x14ac:dyDescent="0.2"/>
    <row r="413" s="13" customFormat="1" x14ac:dyDescent="0.2"/>
    <row r="414" s="13" customFormat="1" x14ac:dyDescent="0.2"/>
    <row r="415" s="13" customFormat="1" x14ac:dyDescent="0.2"/>
    <row r="416" s="13" customFormat="1" x14ac:dyDescent="0.2"/>
    <row r="417" s="13" customFormat="1" x14ac:dyDescent="0.2"/>
    <row r="418" s="13" customFormat="1" x14ac:dyDescent="0.2"/>
    <row r="419" s="13" customFormat="1" x14ac:dyDescent="0.2"/>
    <row r="420" s="13" customFormat="1" x14ac:dyDescent="0.2"/>
    <row r="421" s="13" customFormat="1" x14ac:dyDescent="0.2"/>
    <row r="422" s="13" customFormat="1" x14ac:dyDescent="0.2"/>
    <row r="423" s="13" customFormat="1" x14ac:dyDescent="0.2"/>
    <row r="424" s="13" customFormat="1" x14ac:dyDescent="0.2"/>
    <row r="425" s="13" customFormat="1" x14ac:dyDescent="0.2"/>
    <row r="426" s="13" customFormat="1" x14ac:dyDescent="0.2"/>
    <row r="427" s="13" customFormat="1" x14ac:dyDescent="0.2"/>
    <row r="428" s="13" customFormat="1" x14ac:dyDescent="0.2"/>
    <row r="429" s="13" customFormat="1" x14ac:dyDescent="0.2"/>
    <row r="430" s="13" customFormat="1" x14ac:dyDescent="0.2"/>
    <row r="431" s="13" customFormat="1" x14ac:dyDescent="0.2"/>
    <row r="432" s="13" customFormat="1" x14ac:dyDescent="0.2"/>
    <row r="433" s="13" customFormat="1" x14ac:dyDescent="0.2"/>
    <row r="434" s="13" customFormat="1" x14ac:dyDescent="0.2"/>
    <row r="435" s="13" customFormat="1" x14ac:dyDescent="0.2"/>
    <row r="436" s="13" customFormat="1" x14ac:dyDescent="0.2"/>
    <row r="437" s="13" customFormat="1" x14ac:dyDescent="0.2"/>
    <row r="438" s="13" customFormat="1" x14ac:dyDescent="0.2"/>
    <row r="439" s="13" customFormat="1" x14ac:dyDescent="0.2"/>
    <row r="440" s="13" customFormat="1" x14ac:dyDescent="0.2"/>
    <row r="441" s="13" customFormat="1" x14ac:dyDescent="0.2"/>
    <row r="442" s="13" customFormat="1" x14ac:dyDescent="0.2"/>
    <row r="443" s="13" customFormat="1" x14ac:dyDescent="0.2"/>
    <row r="444" s="13" customFormat="1" x14ac:dyDescent="0.2"/>
    <row r="445" s="13" customFormat="1" x14ac:dyDescent="0.2"/>
    <row r="446" s="13" customFormat="1" x14ac:dyDescent="0.2"/>
    <row r="447" s="13" customFormat="1" x14ac:dyDescent="0.2"/>
    <row r="448" s="13" customFormat="1" x14ac:dyDescent="0.2"/>
    <row r="449" s="13" customFormat="1" x14ac:dyDescent="0.2"/>
    <row r="450" s="13" customFormat="1" x14ac:dyDescent="0.2"/>
    <row r="451" s="13" customFormat="1" x14ac:dyDescent="0.2"/>
    <row r="452" s="13" customFormat="1" x14ac:dyDescent="0.2"/>
    <row r="453" s="13" customFormat="1" x14ac:dyDescent="0.2"/>
    <row r="454" s="13" customFormat="1" x14ac:dyDescent="0.2"/>
    <row r="455" s="13" customFormat="1" x14ac:dyDescent="0.2"/>
    <row r="456" s="13" customFormat="1" x14ac:dyDescent="0.2"/>
    <row r="457" s="13" customFormat="1" x14ac:dyDescent="0.2"/>
    <row r="458" s="13" customFormat="1" x14ac:dyDescent="0.2"/>
    <row r="459" s="13" customFormat="1" x14ac:dyDescent="0.2"/>
    <row r="460" s="13" customFormat="1" x14ac:dyDescent="0.2"/>
    <row r="461" s="13" customFormat="1" x14ac:dyDescent="0.2"/>
    <row r="462" s="13" customFormat="1" x14ac:dyDescent="0.2"/>
    <row r="463" s="13" customFormat="1" x14ac:dyDescent="0.2"/>
    <row r="464" s="13" customFormat="1" x14ac:dyDescent="0.2"/>
    <row r="465" s="13" customFormat="1" x14ac:dyDescent="0.2"/>
    <row r="466" s="13" customFormat="1" x14ac:dyDescent="0.2"/>
    <row r="467" s="13" customFormat="1" x14ac:dyDescent="0.2"/>
    <row r="468" s="13" customFormat="1" x14ac:dyDescent="0.2"/>
    <row r="469" s="13" customFormat="1" x14ac:dyDescent="0.2"/>
    <row r="470" s="13" customFormat="1" x14ac:dyDescent="0.2"/>
    <row r="471" s="13" customFormat="1" x14ac:dyDescent="0.2"/>
    <row r="472" s="13" customFormat="1" x14ac:dyDescent="0.2"/>
    <row r="473" s="13" customFormat="1" x14ac:dyDescent="0.2"/>
    <row r="474" s="13" customFormat="1" x14ac:dyDescent="0.2"/>
    <row r="475" s="13" customFormat="1" x14ac:dyDescent="0.2"/>
    <row r="476" s="13" customFormat="1" x14ac:dyDescent="0.2"/>
    <row r="477" s="13" customFormat="1" x14ac:dyDescent="0.2"/>
    <row r="478" s="13" customFormat="1" x14ac:dyDescent="0.2"/>
    <row r="479" s="13" customFormat="1" x14ac:dyDescent="0.2"/>
    <row r="480" s="13" customFormat="1" x14ac:dyDescent="0.2"/>
    <row r="481" s="13" customFormat="1" x14ac:dyDescent="0.2"/>
    <row r="482" s="13" customFormat="1" x14ac:dyDescent="0.2"/>
    <row r="483" s="13" customFormat="1" x14ac:dyDescent="0.2"/>
    <row r="484" s="13" customFormat="1" x14ac:dyDescent="0.2"/>
    <row r="485" s="13" customFormat="1" x14ac:dyDescent="0.2"/>
    <row r="486" s="13" customFormat="1" x14ac:dyDescent="0.2"/>
    <row r="487" s="13" customFormat="1" x14ac:dyDescent="0.2"/>
    <row r="488" s="13" customFormat="1" x14ac:dyDescent="0.2"/>
    <row r="489" s="13" customFormat="1" x14ac:dyDescent="0.2"/>
    <row r="490" s="13" customFormat="1" x14ac:dyDescent="0.2"/>
    <row r="491" s="13" customFormat="1" x14ac:dyDescent="0.2"/>
    <row r="492" s="13" customFormat="1" x14ac:dyDescent="0.2"/>
    <row r="493" s="13" customFormat="1" x14ac:dyDescent="0.2"/>
    <row r="494" s="13" customFormat="1" x14ac:dyDescent="0.2"/>
    <row r="495" s="13" customFormat="1" x14ac:dyDescent="0.2"/>
    <row r="496" s="13" customFormat="1" x14ac:dyDescent="0.2"/>
    <row r="497" s="13" customFormat="1" x14ac:dyDescent="0.2"/>
    <row r="498" s="13" customFormat="1" x14ac:dyDescent="0.2"/>
    <row r="499" s="13" customFormat="1" x14ac:dyDescent="0.2"/>
    <row r="500" s="13" customFormat="1" x14ac:dyDescent="0.2"/>
    <row r="501" s="13" customFormat="1" x14ac:dyDescent="0.2"/>
    <row r="502" s="13" customFormat="1" x14ac:dyDescent="0.2"/>
    <row r="503" s="13" customFormat="1" x14ac:dyDescent="0.2"/>
    <row r="504" s="13" customFormat="1" x14ac:dyDescent="0.2"/>
    <row r="505" s="13" customFormat="1" x14ac:dyDescent="0.2"/>
    <row r="506" s="13" customFormat="1" x14ac:dyDescent="0.2"/>
    <row r="507" s="13" customFormat="1" x14ac:dyDescent="0.2"/>
    <row r="508" s="13" customFormat="1" x14ac:dyDescent="0.2"/>
    <row r="509" s="13" customFormat="1" x14ac:dyDescent="0.2"/>
    <row r="510" s="13" customFormat="1" x14ac:dyDescent="0.2"/>
    <row r="511" s="13" customFormat="1" x14ac:dyDescent="0.2"/>
    <row r="512" s="13" customFormat="1" x14ac:dyDescent="0.2"/>
    <row r="513" s="13" customFormat="1" x14ac:dyDescent="0.2"/>
    <row r="514" s="13" customFormat="1" x14ac:dyDescent="0.2"/>
    <row r="515" s="13" customFormat="1" x14ac:dyDescent="0.2"/>
    <row r="516" s="13" customFormat="1" x14ac:dyDescent="0.2"/>
    <row r="517" s="13" customFormat="1" x14ac:dyDescent="0.2"/>
    <row r="518" s="13" customFormat="1" x14ac:dyDescent="0.2"/>
    <row r="519" s="13" customFormat="1" x14ac:dyDescent="0.2"/>
    <row r="520" s="13" customFormat="1" x14ac:dyDescent="0.2"/>
    <row r="521" s="13" customFormat="1" x14ac:dyDescent="0.2"/>
    <row r="522" s="13" customFormat="1" x14ac:dyDescent="0.2"/>
    <row r="523" s="13" customFormat="1" x14ac:dyDescent="0.2"/>
    <row r="524" s="13" customFormat="1" x14ac:dyDescent="0.2"/>
    <row r="525" s="13" customFormat="1" x14ac:dyDescent="0.2"/>
    <row r="526" s="13" customFormat="1" x14ac:dyDescent="0.2"/>
    <row r="527" s="13" customFormat="1" x14ac:dyDescent="0.2"/>
    <row r="528" s="13" customFormat="1" x14ac:dyDescent="0.2"/>
    <row r="529" s="13" customFormat="1" x14ac:dyDescent="0.2"/>
    <row r="530" s="13" customFormat="1" x14ac:dyDescent="0.2"/>
    <row r="531" s="13" customFormat="1" x14ac:dyDescent="0.2"/>
    <row r="532" s="13" customFormat="1" x14ac:dyDescent="0.2"/>
    <row r="533" s="13" customFormat="1" x14ac:dyDescent="0.2"/>
    <row r="534" s="13" customFormat="1" x14ac:dyDescent="0.2"/>
    <row r="535" s="13" customFormat="1" x14ac:dyDescent="0.2"/>
    <row r="536" s="13" customFormat="1" x14ac:dyDescent="0.2"/>
    <row r="537" s="13" customFormat="1" x14ac:dyDescent="0.2"/>
    <row r="538" s="13" customFormat="1" x14ac:dyDescent="0.2"/>
    <row r="539" s="13" customFormat="1" x14ac:dyDescent="0.2"/>
    <row r="540" s="13" customFormat="1" x14ac:dyDescent="0.2"/>
    <row r="541" s="13" customFormat="1" x14ac:dyDescent="0.2"/>
    <row r="542" s="13" customFormat="1" x14ac:dyDescent="0.2"/>
    <row r="543" s="13" customFormat="1" x14ac:dyDescent="0.2"/>
    <row r="544" s="13" customFormat="1" x14ac:dyDescent="0.2"/>
    <row r="545" s="13" customFormat="1" x14ac:dyDescent="0.2"/>
    <row r="546" s="13" customFormat="1" x14ac:dyDescent="0.2"/>
    <row r="547" s="13" customFormat="1" x14ac:dyDescent="0.2"/>
    <row r="548" s="13" customFormat="1" x14ac:dyDescent="0.2"/>
    <row r="549" s="13" customFormat="1" x14ac:dyDescent="0.2"/>
    <row r="550" s="13" customFormat="1" x14ac:dyDescent="0.2"/>
    <row r="551" s="13" customFormat="1" x14ac:dyDescent="0.2"/>
    <row r="552" s="13" customFormat="1" x14ac:dyDescent="0.2"/>
    <row r="553" s="13" customFormat="1" x14ac:dyDescent="0.2"/>
    <row r="554" s="13" customFormat="1" x14ac:dyDescent="0.2"/>
    <row r="555" s="13" customFormat="1" x14ac:dyDescent="0.2"/>
    <row r="556" s="13" customFormat="1" x14ac:dyDescent="0.2"/>
    <row r="557" s="13" customFormat="1" x14ac:dyDescent="0.2"/>
    <row r="558" s="13" customFormat="1" x14ac:dyDescent="0.2"/>
    <row r="559" s="13" customFormat="1" x14ac:dyDescent="0.2"/>
    <row r="560" s="13" customFormat="1" x14ac:dyDescent="0.2"/>
    <row r="561" s="13" customFormat="1" x14ac:dyDescent="0.2"/>
    <row r="562" s="13" customFormat="1" x14ac:dyDescent="0.2"/>
    <row r="563" s="13" customFormat="1" x14ac:dyDescent="0.2"/>
    <row r="564" s="13" customFormat="1" x14ac:dyDescent="0.2"/>
    <row r="565" s="13" customFormat="1" x14ac:dyDescent="0.2"/>
    <row r="566" s="13" customFormat="1" x14ac:dyDescent="0.2"/>
    <row r="567" s="13" customFormat="1" x14ac:dyDescent="0.2"/>
    <row r="568" s="13" customFormat="1" x14ac:dyDescent="0.2"/>
    <row r="569" s="13" customFormat="1" x14ac:dyDescent="0.2"/>
    <row r="570" s="13" customFormat="1" x14ac:dyDescent="0.2"/>
    <row r="571" s="13" customFormat="1" x14ac:dyDescent="0.2"/>
    <row r="572" s="13" customFormat="1" x14ac:dyDescent="0.2"/>
    <row r="573" s="13" customFormat="1" x14ac:dyDescent="0.2"/>
    <row r="574" s="13" customFormat="1" x14ac:dyDescent="0.2"/>
    <row r="575" s="13" customFormat="1" x14ac:dyDescent="0.2"/>
    <row r="576" s="13" customFormat="1" x14ac:dyDescent="0.2"/>
    <row r="577" s="13" customFormat="1" x14ac:dyDescent="0.2"/>
    <row r="578" s="13" customFormat="1" x14ac:dyDescent="0.2"/>
    <row r="579" s="13" customFormat="1" x14ac:dyDescent="0.2"/>
    <row r="580" s="13" customFormat="1" x14ac:dyDescent="0.2"/>
    <row r="581" s="13" customFormat="1" x14ac:dyDescent="0.2"/>
    <row r="582" s="13" customFormat="1" x14ac:dyDescent="0.2"/>
    <row r="583" s="13" customFormat="1" x14ac:dyDescent="0.2"/>
    <row r="584" s="13" customFormat="1" x14ac:dyDescent="0.2"/>
    <row r="585" s="13" customFormat="1" x14ac:dyDescent="0.2"/>
    <row r="586" s="13" customFormat="1" x14ac:dyDescent="0.2"/>
    <row r="587" s="13" customFormat="1" x14ac:dyDescent="0.2"/>
    <row r="588" s="13" customFormat="1" x14ac:dyDescent="0.2"/>
    <row r="589" s="13" customFormat="1" x14ac:dyDescent="0.2"/>
    <row r="590" s="13" customFormat="1" x14ac:dyDescent="0.2"/>
    <row r="591" s="13" customFormat="1" x14ac:dyDescent="0.2"/>
    <row r="592" s="13" customFormat="1" x14ac:dyDescent="0.2"/>
    <row r="593" s="13" customFormat="1" x14ac:dyDescent="0.2"/>
    <row r="594" s="13" customFormat="1" x14ac:dyDescent="0.2"/>
    <row r="595" s="13" customFormat="1" x14ac:dyDescent="0.2"/>
    <row r="596" s="13" customFormat="1" x14ac:dyDescent="0.2"/>
    <row r="597" s="13" customFormat="1" x14ac:dyDescent="0.2"/>
    <row r="598" s="13" customFormat="1" x14ac:dyDescent="0.2"/>
    <row r="599" s="13" customFormat="1" x14ac:dyDescent="0.2"/>
    <row r="600" s="13" customFormat="1" x14ac:dyDescent="0.2"/>
    <row r="601" s="13" customFormat="1" x14ac:dyDescent="0.2"/>
    <row r="602" s="13" customFormat="1" x14ac:dyDescent="0.2"/>
    <row r="603" s="13" customFormat="1" x14ac:dyDescent="0.2"/>
    <row r="604" s="13" customFormat="1" x14ac:dyDescent="0.2"/>
    <row r="605" s="13" customFormat="1" x14ac:dyDescent="0.2"/>
    <row r="606" s="13" customFormat="1" x14ac:dyDescent="0.2"/>
    <row r="607" s="13" customFormat="1" x14ac:dyDescent="0.2"/>
    <row r="608" s="13" customFormat="1" x14ac:dyDescent="0.2"/>
    <row r="609" s="13" customFormat="1" x14ac:dyDescent="0.2"/>
    <row r="610" s="13" customFormat="1" x14ac:dyDescent="0.2"/>
    <row r="611" s="13" customFormat="1" x14ac:dyDescent="0.2"/>
    <row r="612" s="13" customFormat="1" x14ac:dyDescent="0.2"/>
    <row r="613" s="13" customFormat="1" x14ac:dyDescent="0.2"/>
    <row r="614" s="13" customFormat="1" x14ac:dyDescent="0.2"/>
    <row r="615" s="13" customFormat="1" x14ac:dyDescent="0.2"/>
    <row r="616" s="13" customFormat="1" x14ac:dyDescent="0.2"/>
    <row r="617" s="13" customFormat="1" x14ac:dyDescent="0.2"/>
    <row r="618" s="13" customFormat="1" x14ac:dyDescent="0.2"/>
    <row r="619" s="13" customFormat="1" x14ac:dyDescent="0.2"/>
    <row r="620" s="13" customFormat="1" x14ac:dyDescent="0.2"/>
    <row r="621" s="13" customFormat="1" x14ac:dyDescent="0.2"/>
    <row r="622" s="13" customFormat="1" x14ac:dyDescent="0.2"/>
    <row r="623" s="13" customFormat="1" x14ac:dyDescent="0.2"/>
    <row r="624" s="13" customFormat="1" x14ac:dyDescent="0.2"/>
    <row r="625" s="13" customFormat="1" x14ac:dyDescent="0.2"/>
    <row r="626" s="13" customFormat="1" x14ac:dyDescent="0.2"/>
    <row r="627" s="13" customFormat="1" x14ac:dyDescent="0.2"/>
    <row r="628" s="13" customFormat="1" x14ac:dyDescent="0.2"/>
    <row r="629" s="13" customFormat="1" x14ac:dyDescent="0.2"/>
    <row r="630" s="13" customFormat="1" x14ac:dyDescent="0.2"/>
    <row r="631" s="13" customFormat="1" x14ac:dyDescent="0.2"/>
    <row r="632" s="13" customFormat="1" x14ac:dyDescent="0.2"/>
    <row r="633" s="13" customFormat="1" x14ac:dyDescent="0.2"/>
    <row r="634" s="13" customFormat="1" x14ac:dyDescent="0.2"/>
    <row r="635" s="13" customFormat="1" x14ac:dyDescent="0.2"/>
    <row r="636" s="13" customFormat="1" x14ac:dyDescent="0.2"/>
    <row r="637" s="13" customFormat="1" x14ac:dyDescent="0.2"/>
    <row r="638" s="13" customFormat="1" x14ac:dyDescent="0.2"/>
    <row r="639" s="13" customFormat="1" x14ac:dyDescent="0.2"/>
    <row r="640" s="13" customFormat="1" x14ac:dyDescent="0.2"/>
    <row r="641" s="13" customFormat="1" x14ac:dyDescent="0.2"/>
    <row r="642" s="13" customFormat="1" x14ac:dyDescent="0.2"/>
    <row r="643" s="13" customFormat="1" x14ac:dyDescent="0.2"/>
    <row r="644" s="13" customFormat="1" x14ac:dyDescent="0.2"/>
    <row r="645" s="13" customFormat="1" x14ac:dyDescent="0.2"/>
    <row r="646" s="13" customFormat="1" x14ac:dyDescent="0.2"/>
    <row r="647" s="13" customFormat="1" x14ac:dyDescent="0.2"/>
    <row r="648" s="13" customFormat="1" x14ac:dyDescent="0.2"/>
    <row r="649" s="13" customFormat="1" x14ac:dyDescent="0.2"/>
    <row r="650" s="13" customFormat="1" x14ac:dyDescent="0.2"/>
    <row r="651" s="13" customFormat="1" x14ac:dyDescent="0.2"/>
    <row r="652" s="13" customFormat="1" x14ac:dyDescent="0.2"/>
    <row r="653" s="13" customFormat="1" x14ac:dyDescent="0.2"/>
    <row r="654" s="13" customFormat="1" x14ac:dyDescent="0.2"/>
    <row r="655" s="13" customFormat="1" x14ac:dyDescent="0.2"/>
    <row r="656" s="13" customFormat="1" x14ac:dyDescent="0.2"/>
    <row r="657" s="13" customFormat="1" x14ac:dyDescent="0.2"/>
    <row r="658" s="13" customFormat="1" x14ac:dyDescent="0.2"/>
    <row r="659" s="13" customFormat="1" x14ac:dyDescent="0.2"/>
    <row r="660" s="13" customFormat="1" x14ac:dyDescent="0.2"/>
    <row r="661" s="13" customFormat="1" x14ac:dyDescent="0.2"/>
    <row r="662" s="13" customFormat="1" x14ac:dyDescent="0.2"/>
    <row r="663" s="13" customFormat="1" x14ac:dyDescent="0.2"/>
    <row r="664" s="13" customFormat="1" x14ac:dyDescent="0.2"/>
    <row r="665" s="13" customFormat="1" x14ac:dyDescent="0.2"/>
    <row r="666" s="13" customFormat="1" x14ac:dyDescent="0.2"/>
    <row r="667" s="13" customFormat="1" x14ac:dyDescent="0.2"/>
    <row r="668" s="13" customFormat="1" x14ac:dyDescent="0.2"/>
    <row r="669" s="13" customFormat="1" x14ac:dyDescent="0.2"/>
    <row r="670" s="13" customFormat="1" x14ac:dyDescent="0.2"/>
    <row r="671" s="13" customFormat="1" x14ac:dyDescent="0.2"/>
    <row r="672" s="13" customFormat="1" x14ac:dyDescent="0.2"/>
    <row r="673" s="13" customFormat="1" x14ac:dyDescent="0.2"/>
    <row r="674" s="13" customFormat="1" x14ac:dyDescent="0.2"/>
    <row r="675" s="13" customFormat="1" x14ac:dyDescent="0.2"/>
    <row r="676" s="13" customFormat="1" x14ac:dyDescent="0.2"/>
    <row r="677" s="13" customFormat="1" x14ac:dyDescent="0.2"/>
    <row r="678" s="13" customFormat="1" x14ac:dyDescent="0.2"/>
    <row r="679" s="13" customFormat="1" x14ac:dyDescent="0.2"/>
    <row r="680" s="13" customFormat="1" x14ac:dyDescent="0.2"/>
    <row r="681" s="13" customFormat="1" x14ac:dyDescent="0.2"/>
    <row r="682" s="13" customFormat="1" x14ac:dyDescent="0.2"/>
    <row r="683" s="13" customFormat="1" x14ac:dyDescent="0.2"/>
    <row r="684" s="13" customFormat="1" x14ac:dyDescent="0.2"/>
    <row r="685" s="13" customFormat="1" x14ac:dyDescent="0.2"/>
    <row r="686" s="13" customFormat="1" x14ac:dyDescent="0.2"/>
    <row r="687" s="13" customFormat="1" x14ac:dyDescent="0.2"/>
    <row r="688" s="13" customFormat="1" x14ac:dyDescent="0.2"/>
    <row r="689" s="13" customFormat="1" x14ac:dyDescent="0.2"/>
    <row r="690" s="13" customFormat="1" x14ac:dyDescent="0.2"/>
    <row r="691" s="13" customFormat="1" x14ac:dyDescent="0.2"/>
    <row r="692" s="13" customFormat="1" x14ac:dyDescent="0.2"/>
    <row r="693" s="13" customFormat="1" x14ac:dyDescent="0.2"/>
    <row r="694" s="13" customFormat="1" x14ac:dyDescent="0.2"/>
    <row r="695" s="13" customFormat="1" x14ac:dyDescent="0.2"/>
    <row r="696" s="13" customFormat="1" x14ac:dyDescent="0.2"/>
    <row r="697" s="13" customFormat="1" x14ac:dyDescent="0.2"/>
    <row r="698" s="13" customFormat="1" x14ac:dyDescent="0.2"/>
    <row r="699" s="13" customFormat="1" x14ac:dyDescent="0.2"/>
    <row r="700" s="13" customFormat="1" x14ac:dyDescent="0.2"/>
    <row r="701" s="13" customFormat="1" x14ac:dyDescent="0.2"/>
    <row r="702" s="13" customFormat="1" x14ac:dyDescent="0.2"/>
    <row r="703" s="13" customFormat="1" x14ac:dyDescent="0.2"/>
    <row r="704" s="13" customFormat="1" x14ac:dyDescent="0.2"/>
    <row r="705" s="13" customFormat="1" x14ac:dyDescent="0.2"/>
    <row r="706" s="13" customFormat="1" x14ac:dyDescent="0.2"/>
    <row r="707" s="13" customFormat="1" x14ac:dyDescent="0.2"/>
    <row r="708" s="13" customFormat="1" x14ac:dyDescent="0.2"/>
    <row r="709" s="13" customFormat="1" x14ac:dyDescent="0.2"/>
    <row r="710" s="13" customFormat="1" x14ac:dyDescent="0.2"/>
    <row r="711" s="13" customFormat="1" x14ac:dyDescent="0.2"/>
    <row r="712" s="13" customFormat="1" x14ac:dyDescent="0.2"/>
    <row r="713" s="13" customFormat="1" x14ac:dyDescent="0.2"/>
    <row r="714" s="13" customFormat="1" x14ac:dyDescent="0.2"/>
    <row r="715" s="13" customFormat="1" x14ac:dyDescent="0.2"/>
    <row r="716" s="13" customFormat="1" x14ac:dyDescent="0.2"/>
    <row r="717" s="13" customFormat="1" x14ac:dyDescent="0.2"/>
    <row r="718" s="13" customFormat="1" x14ac:dyDescent="0.2"/>
    <row r="719" s="13" customFormat="1" x14ac:dyDescent="0.2"/>
    <row r="720" s="13" customFormat="1" x14ac:dyDescent="0.2"/>
    <row r="721" s="13" customFormat="1" x14ac:dyDescent="0.2"/>
    <row r="722" s="13" customFormat="1" x14ac:dyDescent="0.2"/>
    <row r="723" s="13" customFormat="1" x14ac:dyDescent="0.2"/>
    <row r="724" s="13" customFormat="1" x14ac:dyDescent="0.2"/>
    <row r="725" s="13" customFormat="1" x14ac:dyDescent="0.2"/>
    <row r="726" s="13" customFormat="1" x14ac:dyDescent="0.2"/>
    <row r="727" s="13" customFormat="1" x14ac:dyDescent="0.2"/>
    <row r="728" s="13" customFormat="1" x14ac:dyDescent="0.2"/>
    <row r="729" s="13" customFormat="1" x14ac:dyDescent="0.2"/>
    <row r="730" s="13" customFormat="1" x14ac:dyDescent="0.2"/>
    <row r="731" s="13" customFormat="1" x14ac:dyDescent="0.2"/>
    <row r="732" s="13" customFormat="1" x14ac:dyDescent="0.2"/>
    <row r="733" s="13" customFormat="1" x14ac:dyDescent="0.2"/>
    <row r="734" s="13" customFormat="1" x14ac:dyDescent="0.2"/>
    <row r="735" s="13" customFormat="1" x14ac:dyDescent="0.2"/>
    <row r="736" s="13" customFormat="1" x14ac:dyDescent="0.2"/>
    <row r="737" s="13" customFormat="1" x14ac:dyDescent="0.2"/>
    <row r="738" s="13" customFormat="1" x14ac:dyDescent="0.2"/>
    <row r="739" s="13" customFormat="1" x14ac:dyDescent="0.2"/>
    <row r="740" s="13" customFormat="1" x14ac:dyDescent="0.2"/>
    <row r="741" s="13" customFormat="1" x14ac:dyDescent="0.2"/>
    <row r="742" s="13" customFormat="1" x14ac:dyDescent="0.2"/>
    <row r="743" s="13" customFormat="1" x14ac:dyDescent="0.2"/>
    <row r="744" s="13" customFormat="1" x14ac:dyDescent="0.2"/>
    <row r="745" s="13" customFormat="1" x14ac:dyDescent="0.2"/>
    <row r="746" s="13" customFormat="1" x14ac:dyDescent="0.2"/>
    <row r="747" s="13" customFormat="1" x14ac:dyDescent="0.2"/>
    <row r="748" s="13" customFormat="1" x14ac:dyDescent="0.2"/>
    <row r="749" s="13" customFormat="1" x14ac:dyDescent="0.2"/>
    <row r="750" s="13" customFormat="1" x14ac:dyDescent="0.2"/>
    <row r="751" s="13" customFormat="1" x14ac:dyDescent="0.2"/>
    <row r="752" s="13" customFormat="1" x14ac:dyDescent="0.2"/>
    <row r="753" s="13" customFormat="1" x14ac:dyDescent="0.2"/>
    <row r="754" s="13" customFormat="1" x14ac:dyDescent="0.2"/>
    <row r="755" s="13" customFormat="1" x14ac:dyDescent="0.2"/>
    <row r="756" s="13" customFormat="1" x14ac:dyDescent="0.2"/>
    <row r="757" s="13" customFormat="1" x14ac:dyDescent="0.2"/>
    <row r="758" s="13" customFormat="1" x14ac:dyDescent="0.2"/>
    <row r="759" s="13" customFormat="1" x14ac:dyDescent="0.2"/>
    <row r="760" s="13" customFormat="1" x14ac:dyDescent="0.2"/>
    <row r="761" s="13" customFormat="1" x14ac:dyDescent="0.2"/>
    <row r="762" s="13" customFormat="1" x14ac:dyDescent="0.2"/>
    <row r="763" s="13" customFormat="1" x14ac:dyDescent="0.2"/>
    <row r="764" s="13" customFormat="1" x14ac:dyDescent="0.2"/>
    <row r="765" s="13" customFormat="1" x14ac:dyDescent="0.2"/>
    <row r="766" s="13" customFormat="1" x14ac:dyDescent="0.2"/>
    <row r="767" s="13" customFormat="1" x14ac:dyDescent="0.2"/>
    <row r="768" s="13" customFormat="1" x14ac:dyDescent="0.2"/>
    <row r="769" s="13" customFormat="1" x14ac:dyDescent="0.2"/>
    <row r="770" s="13" customFormat="1" x14ac:dyDescent="0.2"/>
    <row r="771" s="13" customFormat="1" x14ac:dyDescent="0.2"/>
    <row r="772" s="13" customFormat="1" x14ac:dyDescent="0.2"/>
    <row r="773" s="13" customFormat="1" x14ac:dyDescent="0.2"/>
    <row r="774" s="13" customFormat="1" x14ac:dyDescent="0.2"/>
    <row r="775" s="13" customFormat="1" x14ac:dyDescent="0.2"/>
    <row r="776" s="13" customFormat="1" x14ac:dyDescent="0.2"/>
    <row r="777" s="13" customFormat="1" x14ac:dyDescent="0.2"/>
    <row r="778" s="13" customFormat="1" x14ac:dyDescent="0.2"/>
    <row r="779" s="13" customFormat="1" x14ac:dyDescent="0.2"/>
    <row r="780" s="13" customFormat="1" x14ac:dyDescent="0.2"/>
    <row r="781" s="13" customFormat="1" x14ac:dyDescent="0.2"/>
    <row r="782" s="13" customFormat="1" x14ac:dyDescent="0.2"/>
    <row r="783" s="13" customFormat="1" x14ac:dyDescent="0.2"/>
    <row r="784" s="13" customFormat="1" x14ac:dyDescent="0.2"/>
    <row r="785" s="13" customFormat="1" x14ac:dyDescent="0.2"/>
    <row r="786" s="13" customFormat="1" x14ac:dyDescent="0.2"/>
    <row r="787" s="13" customFormat="1" x14ac:dyDescent="0.2"/>
    <row r="788" s="13" customFormat="1" x14ac:dyDescent="0.2"/>
    <row r="789" s="13" customFormat="1" x14ac:dyDescent="0.2"/>
    <row r="790" s="13" customFormat="1" x14ac:dyDescent="0.2"/>
    <row r="791" s="13" customFormat="1" x14ac:dyDescent="0.2"/>
    <row r="792" s="13" customFormat="1" x14ac:dyDescent="0.2"/>
    <row r="793" s="13" customFormat="1" x14ac:dyDescent="0.2"/>
    <row r="794" s="13" customFormat="1" x14ac:dyDescent="0.2"/>
    <row r="795" s="13" customFormat="1" x14ac:dyDescent="0.2"/>
    <row r="796" s="13" customFormat="1" x14ac:dyDescent="0.2"/>
    <row r="797" s="13" customFormat="1" x14ac:dyDescent="0.2"/>
    <row r="798" s="13" customFormat="1" x14ac:dyDescent="0.2"/>
    <row r="799" s="13" customFormat="1" x14ac:dyDescent="0.2"/>
    <row r="800" s="13" customFormat="1" x14ac:dyDescent="0.2"/>
    <row r="801" s="13" customFormat="1" x14ac:dyDescent="0.2"/>
    <row r="802" s="13" customFormat="1" x14ac:dyDescent="0.2"/>
    <row r="803" s="13" customFormat="1" x14ac:dyDescent="0.2"/>
    <row r="804" s="13" customFormat="1" x14ac:dyDescent="0.2"/>
    <row r="805" s="13" customFormat="1" x14ac:dyDescent="0.2"/>
    <row r="806" s="13" customFormat="1" x14ac:dyDescent="0.2"/>
    <row r="807" s="13" customFormat="1" x14ac:dyDescent="0.2"/>
    <row r="808" s="13" customFormat="1" x14ac:dyDescent="0.2"/>
    <row r="809" s="13" customFormat="1" x14ac:dyDescent="0.2"/>
    <row r="810" s="13" customFormat="1" x14ac:dyDescent="0.2"/>
    <row r="811" s="13" customFormat="1" x14ac:dyDescent="0.2"/>
    <row r="812" s="13" customFormat="1" x14ac:dyDescent="0.2"/>
    <row r="813" s="13" customFormat="1" x14ac:dyDescent="0.2"/>
    <row r="814" s="13" customFormat="1" x14ac:dyDescent="0.2"/>
    <row r="815" s="13" customFormat="1" x14ac:dyDescent="0.2"/>
    <row r="816" s="13" customFormat="1" x14ac:dyDescent="0.2"/>
    <row r="817" s="13" customFormat="1" x14ac:dyDescent="0.2"/>
    <row r="818" s="13" customFormat="1" x14ac:dyDescent="0.2"/>
    <row r="819" s="13" customFormat="1" x14ac:dyDescent="0.2"/>
    <row r="820" s="13" customFormat="1" x14ac:dyDescent="0.2"/>
    <row r="821" s="13" customFormat="1" x14ac:dyDescent="0.2"/>
    <row r="822" s="13" customFormat="1" x14ac:dyDescent="0.2"/>
    <row r="823" s="13" customFormat="1" x14ac:dyDescent="0.2"/>
    <row r="824" s="13" customFormat="1" x14ac:dyDescent="0.2"/>
    <row r="825" s="13" customFormat="1" x14ac:dyDescent="0.2"/>
    <row r="826" s="13" customFormat="1" x14ac:dyDescent="0.2"/>
    <row r="827" s="13" customFormat="1" x14ac:dyDescent="0.2"/>
    <row r="828" s="13" customFormat="1" x14ac:dyDescent="0.2"/>
    <row r="829" s="13" customFormat="1" x14ac:dyDescent="0.2"/>
    <row r="830" s="13" customFormat="1" x14ac:dyDescent="0.2"/>
    <row r="831" s="13" customFormat="1" x14ac:dyDescent="0.2"/>
    <row r="832" s="13" customFormat="1" x14ac:dyDescent="0.2"/>
    <row r="833" s="13" customFormat="1" x14ac:dyDescent="0.2"/>
    <row r="834" s="13" customFormat="1" x14ac:dyDescent="0.2"/>
    <row r="835" s="13" customFormat="1" x14ac:dyDescent="0.2"/>
    <row r="836" s="13" customFormat="1" x14ac:dyDescent="0.2"/>
    <row r="837" s="13" customFormat="1" x14ac:dyDescent="0.2"/>
    <row r="838" s="13" customFormat="1" x14ac:dyDescent="0.2"/>
    <row r="839" s="13" customFormat="1" x14ac:dyDescent="0.2"/>
    <row r="840" s="13" customFormat="1" x14ac:dyDescent="0.2"/>
    <row r="841" s="13" customFormat="1" x14ac:dyDescent="0.2"/>
    <row r="842" s="13" customFormat="1" x14ac:dyDescent="0.2"/>
    <row r="843" s="13" customFormat="1" x14ac:dyDescent="0.2"/>
    <row r="844" s="13" customFormat="1" x14ac:dyDescent="0.2"/>
    <row r="845" s="13" customFormat="1" x14ac:dyDescent="0.2"/>
    <row r="846" s="13" customFormat="1" x14ac:dyDescent="0.2"/>
    <row r="847" s="13" customFormat="1" x14ac:dyDescent="0.2"/>
    <row r="848" s="13" customFormat="1" x14ac:dyDescent="0.2"/>
    <row r="849" s="13" customFormat="1" x14ac:dyDescent="0.2"/>
    <row r="850" s="13" customFormat="1" x14ac:dyDescent="0.2"/>
    <row r="851" s="13" customFormat="1" x14ac:dyDescent="0.2"/>
    <row r="852" s="13" customFormat="1" x14ac:dyDescent="0.2"/>
    <row r="853" s="13" customFormat="1" x14ac:dyDescent="0.2"/>
    <row r="854" s="13" customFormat="1" x14ac:dyDescent="0.2"/>
    <row r="855" s="13" customFormat="1" x14ac:dyDescent="0.2"/>
    <row r="856" s="13" customFormat="1" x14ac:dyDescent="0.2"/>
    <row r="857" s="13" customFormat="1" x14ac:dyDescent="0.2"/>
    <row r="858" s="13" customFormat="1" x14ac:dyDescent="0.2"/>
    <row r="859" s="13" customFormat="1" x14ac:dyDescent="0.2"/>
    <row r="860" s="13" customFormat="1" x14ac:dyDescent="0.2"/>
    <row r="861" s="13" customFormat="1" x14ac:dyDescent="0.2"/>
    <row r="862" s="13" customFormat="1" x14ac:dyDescent="0.2"/>
    <row r="863" s="13" customFormat="1" x14ac:dyDescent="0.2"/>
    <row r="864" s="13" customFormat="1" x14ac:dyDescent="0.2"/>
    <row r="865" s="13" customFormat="1" x14ac:dyDescent="0.2"/>
    <row r="866" s="13" customFormat="1" x14ac:dyDescent="0.2"/>
    <row r="867" s="13" customFormat="1" x14ac:dyDescent="0.2"/>
    <row r="868" s="13" customFormat="1" x14ac:dyDescent="0.2"/>
    <row r="869" s="13" customFormat="1" x14ac:dyDescent="0.2"/>
    <row r="870" s="13" customFormat="1" x14ac:dyDescent="0.2"/>
    <row r="871" s="13" customFormat="1" x14ac:dyDescent="0.2"/>
    <row r="872" s="13" customFormat="1" x14ac:dyDescent="0.2"/>
    <row r="873" s="13" customFormat="1" x14ac:dyDescent="0.2"/>
    <row r="874" s="13" customFormat="1" x14ac:dyDescent="0.2"/>
    <row r="875" s="13" customFormat="1" x14ac:dyDescent="0.2"/>
    <row r="876" s="13" customFormat="1" x14ac:dyDescent="0.2"/>
    <row r="877" s="13" customFormat="1" x14ac:dyDescent="0.2"/>
    <row r="878" s="13" customFormat="1" x14ac:dyDescent="0.2"/>
    <row r="879" s="13" customFormat="1" x14ac:dyDescent="0.2"/>
    <row r="880" s="13" customFormat="1" x14ac:dyDescent="0.2"/>
    <row r="881" s="13" customFormat="1" x14ac:dyDescent="0.2"/>
    <row r="882" s="13" customFormat="1" x14ac:dyDescent="0.2"/>
    <row r="883" s="13" customFormat="1" x14ac:dyDescent="0.2"/>
    <row r="884" s="13" customFormat="1" x14ac:dyDescent="0.2"/>
    <row r="885" s="13" customFormat="1" x14ac:dyDescent="0.2"/>
    <row r="886" s="13" customFormat="1" x14ac:dyDescent="0.2"/>
    <row r="887" s="13" customFormat="1" x14ac:dyDescent="0.2"/>
    <row r="888" s="13" customFormat="1" x14ac:dyDescent="0.2"/>
    <row r="889" s="13" customFormat="1" x14ac:dyDescent="0.2"/>
    <row r="890" s="13" customFormat="1" x14ac:dyDescent="0.2"/>
    <row r="891" s="13" customFormat="1" x14ac:dyDescent="0.2"/>
    <row r="892" s="13" customFormat="1" x14ac:dyDescent="0.2"/>
    <row r="893" s="13" customFormat="1" x14ac:dyDescent="0.2"/>
    <row r="894" s="13" customFormat="1" x14ac:dyDescent="0.2"/>
    <row r="895" s="13" customFormat="1" x14ac:dyDescent="0.2"/>
    <row r="896" s="13" customFormat="1" x14ac:dyDescent="0.2"/>
    <row r="897" s="13" customFormat="1" x14ac:dyDescent="0.2"/>
    <row r="898" s="13" customFormat="1" x14ac:dyDescent="0.2"/>
    <row r="899" s="13" customFormat="1" x14ac:dyDescent="0.2"/>
    <row r="900" s="13" customFormat="1" x14ac:dyDescent="0.2"/>
    <row r="901" s="13" customFormat="1" x14ac:dyDescent="0.2"/>
    <row r="902" s="13" customFormat="1" x14ac:dyDescent="0.2"/>
    <row r="903" s="13" customFormat="1" x14ac:dyDescent="0.2"/>
    <row r="904" s="13" customFormat="1" x14ac:dyDescent="0.2"/>
    <row r="905" s="13" customFormat="1" x14ac:dyDescent="0.2"/>
    <row r="906" s="13" customFormat="1" x14ac:dyDescent="0.2"/>
    <row r="907" s="13" customFormat="1" x14ac:dyDescent="0.2"/>
    <row r="908" s="13" customFormat="1" x14ac:dyDescent="0.2"/>
    <row r="909" s="13" customFormat="1" x14ac:dyDescent="0.2"/>
    <row r="910" s="13" customFormat="1" x14ac:dyDescent="0.2"/>
    <row r="911" s="13" customFormat="1" x14ac:dyDescent="0.2"/>
    <row r="912" s="13" customFormat="1" x14ac:dyDescent="0.2"/>
    <row r="913" s="13" customFormat="1" x14ac:dyDescent="0.2"/>
    <row r="914" s="13" customFormat="1" x14ac:dyDescent="0.2"/>
    <row r="915" s="13" customFormat="1" x14ac:dyDescent="0.2"/>
    <row r="916" s="13" customFormat="1" x14ac:dyDescent="0.2"/>
    <row r="917" s="13" customFormat="1" x14ac:dyDescent="0.2"/>
    <row r="918" s="13" customFormat="1" x14ac:dyDescent="0.2"/>
    <row r="919" s="13" customFormat="1" x14ac:dyDescent="0.2"/>
    <row r="920" s="13" customFormat="1" x14ac:dyDescent="0.2"/>
    <row r="921" s="13" customFormat="1" x14ac:dyDescent="0.2"/>
    <row r="922" s="13" customFormat="1" x14ac:dyDescent="0.2"/>
    <row r="923" s="13" customFormat="1" x14ac:dyDescent="0.2"/>
    <row r="924" s="13" customFormat="1" x14ac:dyDescent="0.2"/>
    <row r="925" s="13" customFormat="1" x14ac:dyDescent="0.2"/>
    <row r="926" s="13" customFormat="1" x14ac:dyDescent="0.2"/>
    <row r="927" s="13" customFormat="1" x14ac:dyDescent="0.2"/>
    <row r="928" s="13" customFormat="1" x14ac:dyDescent="0.2"/>
    <row r="929" s="13" customFormat="1" x14ac:dyDescent="0.2"/>
    <row r="930" s="13" customFormat="1" x14ac:dyDescent="0.2"/>
    <row r="931" s="13" customFormat="1" x14ac:dyDescent="0.2"/>
    <row r="932" s="13" customFormat="1" x14ac:dyDescent="0.2"/>
    <row r="933" s="13" customFormat="1" x14ac:dyDescent="0.2"/>
    <row r="934" s="13" customFormat="1" x14ac:dyDescent="0.2"/>
    <row r="935" s="13" customFormat="1" x14ac:dyDescent="0.2"/>
    <row r="936" s="13" customFormat="1" x14ac:dyDescent="0.2"/>
    <row r="937" s="13" customFormat="1" x14ac:dyDescent="0.2"/>
    <row r="938" s="13" customFormat="1" x14ac:dyDescent="0.2"/>
    <row r="939" s="13" customFormat="1" x14ac:dyDescent="0.2"/>
    <row r="940" s="13" customFormat="1" x14ac:dyDescent="0.2"/>
    <row r="941" s="13" customFormat="1" x14ac:dyDescent="0.2"/>
    <row r="942" s="13" customFormat="1" x14ac:dyDescent="0.2"/>
    <row r="943" s="13" customFormat="1" x14ac:dyDescent="0.2"/>
    <row r="944" s="13" customFormat="1" x14ac:dyDescent="0.2"/>
    <row r="945" s="13" customFormat="1" x14ac:dyDescent="0.2"/>
    <row r="946" s="13" customFormat="1" x14ac:dyDescent="0.2"/>
    <row r="947" s="13" customFormat="1" x14ac:dyDescent="0.2"/>
    <row r="948" s="13" customFormat="1" x14ac:dyDescent="0.2"/>
    <row r="949" s="13" customFormat="1" x14ac:dyDescent="0.2"/>
    <row r="950" s="13" customFormat="1" x14ac:dyDescent="0.2"/>
    <row r="951" s="13" customFormat="1" x14ac:dyDescent="0.2"/>
    <row r="952" s="13" customFormat="1" x14ac:dyDescent="0.2"/>
    <row r="953" s="13" customFormat="1" x14ac:dyDescent="0.2"/>
    <row r="954" s="13" customFormat="1" x14ac:dyDescent="0.2"/>
    <row r="955" s="13" customFormat="1" x14ac:dyDescent="0.2"/>
    <row r="956" s="13" customFormat="1" x14ac:dyDescent="0.2"/>
    <row r="957" s="13" customFormat="1" x14ac:dyDescent="0.2"/>
    <row r="958" s="13" customFormat="1" x14ac:dyDescent="0.2"/>
    <row r="959" s="13" customFormat="1" x14ac:dyDescent="0.2"/>
    <row r="960" s="13" customFormat="1" x14ac:dyDescent="0.2"/>
    <row r="961" s="13" customFormat="1" x14ac:dyDescent="0.2"/>
    <row r="962" s="13" customFormat="1" x14ac:dyDescent="0.2"/>
    <row r="963" s="13" customFormat="1" x14ac:dyDescent="0.2"/>
    <row r="964" s="13" customFormat="1" x14ac:dyDescent="0.2"/>
    <row r="965" s="13" customFormat="1" x14ac:dyDescent="0.2"/>
    <row r="966" s="13" customFormat="1" x14ac:dyDescent="0.2"/>
    <row r="967" s="13" customFormat="1" x14ac:dyDescent="0.2"/>
    <row r="968" s="13" customFormat="1" x14ac:dyDescent="0.2"/>
    <row r="969" s="13" customFormat="1" x14ac:dyDescent="0.2"/>
    <row r="970" s="13" customFormat="1" x14ac:dyDescent="0.2"/>
    <row r="971" s="13" customFormat="1" x14ac:dyDescent="0.2"/>
    <row r="972" s="13" customFormat="1" x14ac:dyDescent="0.2"/>
    <row r="973" s="13" customFormat="1" x14ac:dyDescent="0.2"/>
    <row r="974" s="13" customFormat="1" x14ac:dyDescent="0.2"/>
    <row r="975" s="13" customFormat="1" x14ac:dyDescent="0.2"/>
    <row r="976" s="13" customFormat="1" x14ac:dyDescent="0.2"/>
    <row r="977" s="13" customFormat="1" x14ac:dyDescent="0.2"/>
    <row r="978" s="13" customFormat="1" x14ac:dyDescent="0.2"/>
    <row r="979" s="13" customFormat="1" x14ac:dyDescent="0.2"/>
    <row r="980" s="13" customFormat="1" x14ac:dyDescent="0.2"/>
    <row r="981" s="13" customFormat="1" x14ac:dyDescent="0.2"/>
    <row r="982" s="13" customFormat="1" x14ac:dyDescent="0.2"/>
    <row r="983" s="13" customFormat="1" x14ac:dyDescent="0.2"/>
    <row r="984" s="13" customFormat="1" x14ac:dyDescent="0.2"/>
    <row r="985" s="13" customFormat="1" x14ac:dyDescent="0.2"/>
    <row r="986" s="13" customFormat="1" x14ac:dyDescent="0.2"/>
    <row r="987" s="13" customFormat="1" x14ac:dyDescent="0.2"/>
    <row r="988" s="13" customFormat="1" x14ac:dyDescent="0.2"/>
    <row r="989" s="13" customFormat="1" x14ac:dyDescent="0.2"/>
    <row r="990" s="13" customFormat="1" x14ac:dyDescent="0.2"/>
    <row r="991" s="13" customFormat="1" x14ac:dyDescent="0.2"/>
    <row r="992" s="13" customFormat="1" x14ac:dyDescent="0.2"/>
    <row r="993" s="13" customFormat="1" x14ac:dyDescent="0.2"/>
    <row r="994" s="13" customFormat="1" x14ac:dyDescent="0.2"/>
    <row r="995" s="13" customFormat="1" x14ac:dyDescent="0.2"/>
    <row r="996" s="13" customFormat="1" x14ac:dyDescent="0.2"/>
    <row r="997" s="13" customFormat="1" x14ac:dyDescent="0.2"/>
    <row r="998" s="13" customFormat="1" x14ac:dyDescent="0.2"/>
    <row r="999" s="13" customFormat="1" x14ac:dyDescent="0.2"/>
    <row r="1000" s="13" customFormat="1" x14ac:dyDescent="0.2"/>
    <row r="1001" s="13" customFormat="1" x14ac:dyDescent="0.2"/>
    <row r="1002" s="13" customFormat="1" x14ac:dyDescent="0.2"/>
    <row r="1003" s="13" customFormat="1" x14ac:dyDescent="0.2"/>
    <row r="1004" s="13" customFormat="1" x14ac:dyDescent="0.2"/>
    <row r="1005" s="13" customFormat="1" x14ac:dyDescent="0.2"/>
    <row r="1006" s="13" customFormat="1" x14ac:dyDescent="0.2"/>
    <row r="1007" s="13" customFormat="1" x14ac:dyDescent="0.2"/>
    <row r="1008" s="13" customFormat="1" x14ac:dyDescent="0.2"/>
    <row r="1009" s="13" customFormat="1" x14ac:dyDescent="0.2"/>
    <row r="1010" s="13" customFormat="1" x14ac:dyDescent="0.2"/>
    <row r="1011" s="13" customFormat="1" x14ac:dyDescent="0.2"/>
    <row r="1012" s="13" customFormat="1" x14ac:dyDescent="0.2"/>
    <row r="1013" s="13" customFormat="1" x14ac:dyDescent="0.2"/>
    <row r="1014" s="13" customFormat="1" x14ac:dyDescent="0.2"/>
    <row r="1015" s="13" customFormat="1" x14ac:dyDescent="0.2"/>
    <row r="1016" s="13" customFormat="1" x14ac:dyDescent="0.2"/>
    <row r="1017" s="13" customFormat="1" x14ac:dyDescent="0.2"/>
    <row r="1018" s="13" customFormat="1" x14ac:dyDescent="0.2"/>
    <row r="1019" s="13" customFormat="1" x14ac:dyDescent="0.2"/>
    <row r="1020" s="13" customFormat="1" x14ac:dyDescent="0.2"/>
    <row r="1021" s="13" customFormat="1" x14ac:dyDescent="0.2"/>
    <row r="1022" s="13" customFormat="1" x14ac:dyDescent="0.2"/>
    <row r="1023" s="13" customFormat="1" x14ac:dyDescent="0.2"/>
    <row r="1024" s="13" customFormat="1" x14ac:dyDescent="0.2"/>
    <row r="1025" s="13" customFormat="1" x14ac:dyDescent="0.2"/>
    <row r="1026" s="13" customFormat="1" x14ac:dyDescent="0.2"/>
    <row r="1027" s="13" customFormat="1" x14ac:dyDescent="0.2"/>
    <row r="1028" s="13" customFormat="1" x14ac:dyDescent="0.2"/>
    <row r="1029" s="13" customFormat="1" x14ac:dyDescent="0.2"/>
    <row r="1030" s="13" customFormat="1" x14ac:dyDescent="0.2"/>
    <row r="1031" s="13" customFormat="1" x14ac:dyDescent="0.2"/>
    <row r="1032" s="13" customFormat="1" x14ac:dyDescent="0.2"/>
    <row r="1033" s="13" customFormat="1" x14ac:dyDescent="0.2"/>
    <row r="1034" s="13" customFormat="1" x14ac:dyDescent="0.2"/>
    <row r="1035" s="13" customFormat="1" x14ac:dyDescent="0.2"/>
    <row r="1036" s="13" customFormat="1" x14ac:dyDescent="0.2"/>
    <row r="1037" s="13" customFormat="1" x14ac:dyDescent="0.2"/>
    <row r="1038" s="13" customFormat="1" x14ac:dyDescent="0.2"/>
    <row r="1039" s="13" customFormat="1" x14ac:dyDescent="0.2"/>
    <row r="1040" s="13" customFormat="1" x14ac:dyDescent="0.2"/>
    <row r="1041" s="13" customFormat="1" x14ac:dyDescent="0.2"/>
    <row r="1042" s="13" customFormat="1" x14ac:dyDescent="0.2"/>
    <row r="1043" s="13" customFormat="1" x14ac:dyDescent="0.2"/>
    <row r="1044" s="13" customFormat="1" x14ac:dyDescent="0.2"/>
    <row r="1045" s="13" customFormat="1" x14ac:dyDescent="0.2"/>
    <row r="1046" s="13" customFormat="1" x14ac:dyDescent="0.2"/>
    <row r="1047" s="13" customFormat="1" x14ac:dyDescent="0.2"/>
    <row r="1048" s="13" customFormat="1" x14ac:dyDescent="0.2"/>
    <row r="1049" s="13" customFormat="1" x14ac:dyDescent="0.2"/>
    <row r="1050" s="13" customFormat="1" x14ac:dyDescent="0.2"/>
    <row r="1051" s="13" customFormat="1" x14ac:dyDescent="0.2"/>
    <row r="1052" s="13" customFormat="1" x14ac:dyDescent="0.2"/>
    <row r="1053" s="13" customFormat="1" x14ac:dyDescent="0.2"/>
    <row r="1054" s="13" customFormat="1" x14ac:dyDescent="0.2"/>
    <row r="1055" s="13" customFormat="1" x14ac:dyDescent="0.2"/>
    <row r="1056" s="13" customFormat="1" x14ac:dyDescent="0.2"/>
    <row r="1057" s="13" customFormat="1" x14ac:dyDescent="0.2"/>
    <row r="1058" s="13" customFormat="1" x14ac:dyDescent="0.2"/>
    <row r="1059" s="13" customFormat="1" x14ac:dyDescent="0.2"/>
    <row r="1060" s="13" customFormat="1" x14ac:dyDescent="0.2"/>
    <row r="1061" s="13" customFormat="1" x14ac:dyDescent="0.2"/>
    <row r="1062" s="13" customFormat="1" x14ac:dyDescent="0.2"/>
    <row r="1063" s="13" customFormat="1" x14ac:dyDescent="0.2"/>
    <row r="1064" s="13" customFormat="1" x14ac:dyDescent="0.2"/>
    <row r="1065" s="13" customFormat="1" x14ac:dyDescent="0.2"/>
    <row r="1066" s="13" customFormat="1" x14ac:dyDescent="0.2"/>
    <row r="1067" s="13" customFormat="1" x14ac:dyDescent="0.2"/>
    <row r="1068" s="13" customFormat="1" x14ac:dyDescent="0.2"/>
    <row r="1069" s="13" customFormat="1" x14ac:dyDescent="0.2"/>
    <row r="1070" s="13" customFormat="1" x14ac:dyDescent="0.2"/>
    <row r="1071" s="13" customFormat="1" x14ac:dyDescent="0.2"/>
    <row r="1072" s="13" customFormat="1" x14ac:dyDescent="0.2"/>
    <row r="1073" s="13" customFormat="1" x14ac:dyDescent="0.2"/>
    <row r="1074" s="13" customFormat="1" x14ac:dyDescent="0.2"/>
    <row r="1075" s="13" customFormat="1" x14ac:dyDescent="0.2"/>
    <row r="1076" s="13" customFormat="1" x14ac:dyDescent="0.2"/>
    <row r="1077" s="13" customFormat="1" x14ac:dyDescent="0.2"/>
    <row r="1078" s="13" customFormat="1" x14ac:dyDescent="0.2"/>
    <row r="1079" s="13" customFormat="1" x14ac:dyDescent="0.2"/>
    <row r="1080" s="13" customFormat="1" x14ac:dyDescent="0.2"/>
    <row r="1081" s="13" customFormat="1" x14ac:dyDescent="0.2"/>
    <row r="1082" s="13" customFormat="1" x14ac:dyDescent="0.2"/>
    <row r="1083" s="13" customFormat="1" x14ac:dyDescent="0.2"/>
    <row r="1084" s="13" customFormat="1" x14ac:dyDescent="0.2"/>
    <row r="1085" s="13" customFormat="1" x14ac:dyDescent="0.2"/>
    <row r="1086" s="13" customFormat="1" x14ac:dyDescent="0.2"/>
    <row r="1087" s="13" customFormat="1" x14ac:dyDescent="0.2"/>
    <row r="1088" s="13" customFormat="1" x14ac:dyDescent="0.2"/>
    <row r="1089" s="13" customFormat="1" x14ac:dyDescent="0.2"/>
    <row r="1090" s="13" customFormat="1" x14ac:dyDescent="0.2"/>
    <row r="1091" s="13" customFormat="1" x14ac:dyDescent="0.2"/>
    <row r="1092" s="13" customFormat="1" x14ac:dyDescent="0.2"/>
    <row r="1093" s="13" customFormat="1" x14ac:dyDescent="0.2"/>
    <row r="1094" s="13" customFormat="1" x14ac:dyDescent="0.2"/>
    <row r="1095" s="13" customFormat="1" x14ac:dyDescent="0.2"/>
    <row r="1096" s="13" customFormat="1" x14ac:dyDescent="0.2"/>
    <row r="1097" s="13" customFormat="1" x14ac:dyDescent="0.2"/>
    <row r="1098" s="13" customFormat="1" x14ac:dyDescent="0.2"/>
    <row r="1099" s="13" customFormat="1" x14ac:dyDescent="0.2"/>
    <row r="1100" s="13" customFormat="1" x14ac:dyDescent="0.2"/>
    <row r="1101" s="13" customFormat="1" x14ac:dyDescent="0.2"/>
    <row r="1102" s="13" customFormat="1" x14ac:dyDescent="0.2"/>
    <row r="1103" s="13" customFormat="1" x14ac:dyDescent="0.2"/>
    <row r="1104" s="13" customFormat="1" x14ac:dyDescent="0.2"/>
    <row r="1105" s="13" customFormat="1" x14ac:dyDescent="0.2"/>
    <row r="1106" s="13" customFormat="1" x14ac:dyDescent="0.2"/>
    <row r="1107" s="13" customFormat="1" x14ac:dyDescent="0.2"/>
    <row r="1108" s="13" customFormat="1" x14ac:dyDescent="0.2"/>
    <row r="1109" s="13" customFormat="1" x14ac:dyDescent="0.2"/>
    <row r="1110" s="13" customFormat="1" x14ac:dyDescent="0.2"/>
    <row r="1111" s="13" customFormat="1" x14ac:dyDescent="0.2"/>
    <row r="1112" s="13" customFormat="1" x14ac:dyDescent="0.2"/>
    <row r="1113" s="13" customFormat="1" x14ac:dyDescent="0.2"/>
    <row r="1114" s="13" customFormat="1" x14ac:dyDescent="0.2"/>
    <row r="1115" s="13" customFormat="1" x14ac:dyDescent="0.2"/>
    <row r="1116" s="13" customFormat="1" x14ac:dyDescent="0.2"/>
    <row r="1117" s="13" customFormat="1" x14ac:dyDescent="0.2"/>
    <row r="1118" s="13" customFormat="1" x14ac:dyDescent="0.2"/>
    <row r="1119" s="13" customFormat="1" x14ac:dyDescent="0.2"/>
    <row r="1120" s="13" customFormat="1" x14ac:dyDescent="0.2"/>
    <row r="1121" s="13" customFormat="1" x14ac:dyDescent="0.2"/>
    <row r="1122" s="13" customFormat="1" x14ac:dyDescent="0.2"/>
    <row r="1123" s="13" customFormat="1" x14ac:dyDescent="0.2"/>
    <row r="1124" s="13" customFormat="1" x14ac:dyDescent="0.2"/>
    <row r="1125" s="13" customFormat="1" x14ac:dyDescent="0.2"/>
    <row r="1126" s="13" customFormat="1" x14ac:dyDescent="0.2"/>
    <row r="1127" s="13" customFormat="1" x14ac:dyDescent="0.2"/>
    <row r="1128" s="13" customFormat="1" x14ac:dyDescent="0.2"/>
    <row r="1129" s="13" customFormat="1" x14ac:dyDescent="0.2"/>
    <row r="1130" s="13" customFormat="1" x14ac:dyDescent="0.2"/>
    <row r="1131" s="13" customFormat="1" x14ac:dyDescent="0.2"/>
    <row r="1132" s="13" customFormat="1" x14ac:dyDescent="0.2"/>
    <row r="1133" s="13" customFormat="1" x14ac:dyDescent="0.2"/>
    <row r="1134" s="13" customFormat="1" x14ac:dyDescent="0.2"/>
    <row r="1135" s="13" customFormat="1" x14ac:dyDescent="0.2"/>
    <row r="1136" s="13" customFormat="1" x14ac:dyDescent="0.2"/>
    <row r="1137" s="13" customFormat="1" x14ac:dyDescent="0.2"/>
    <row r="1138" s="13" customFormat="1" x14ac:dyDescent="0.2"/>
    <row r="1139" s="13" customFormat="1" x14ac:dyDescent="0.2"/>
    <row r="1140" s="13" customFormat="1" x14ac:dyDescent="0.2"/>
    <row r="1141" s="13" customFormat="1" x14ac:dyDescent="0.2"/>
    <row r="1142" s="13" customFormat="1" x14ac:dyDescent="0.2"/>
    <row r="1143" s="13" customFormat="1" x14ac:dyDescent="0.2"/>
    <row r="1144" s="13" customFormat="1" x14ac:dyDescent="0.2"/>
    <row r="1145" s="13" customFormat="1" x14ac:dyDescent="0.2"/>
    <row r="1146" s="13" customFormat="1" x14ac:dyDescent="0.2"/>
    <row r="1147" s="13" customFormat="1" x14ac:dyDescent="0.2"/>
    <row r="1148" s="13" customFormat="1" x14ac:dyDescent="0.2"/>
    <row r="1149" s="13" customFormat="1" x14ac:dyDescent="0.2"/>
    <row r="1150" s="13" customFormat="1" x14ac:dyDescent="0.2"/>
    <row r="1151" s="13" customFormat="1" x14ac:dyDescent="0.2"/>
    <row r="1152" s="13" customFormat="1" x14ac:dyDescent="0.2"/>
    <row r="1153" s="13" customFormat="1" x14ac:dyDescent="0.2"/>
    <row r="1154" s="13" customFormat="1" x14ac:dyDescent="0.2"/>
    <row r="1155" s="13" customFormat="1" x14ac:dyDescent="0.2"/>
    <row r="1156" s="13" customFormat="1" x14ac:dyDescent="0.2"/>
    <row r="1157" s="13" customFormat="1" x14ac:dyDescent="0.2"/>
    <row r="1158" s="13" customFormat="1" x14ac:dyDescent="0.2"/>
    <row r="1159" s="13" customFormat="1" x14ac:dyDescent="0.2"/>
    <row r="1160" s="13" customFormat="1" x14ac:dyDescent="0.2"/>
    <row r="1161" s="13" customFormat="1" x14ac:dyDescent="0.2"/>
    <row r="1162" s="13" customFormat="1" x14ac:dyDescent="0.2"/>
    <row r="1163" s="13" customFormat="1" x14ac:dyDescent="0.2"/>
    <row r="1164" s="13" customFormat="1" x14ac:dyDescent="0.2"/>
    <row r="1165" s="13" customFormat="1" x14ac:dyDescent="0.2"/>
    <row r="1166" s="13" customFormat="1" x14ac:dyDescent="0.2"/>
    <row r="1167" s="13" customFormat="1" x14ac:dyDescent="0.2"/>
    <row r="1168" s="13" customFormat="1" x14ac:dyDescent="0.2"/>
    <row r="1169" s="13" customFormat="1" x14ac:dyDescent="0.2"/>
    <row r="1170" s="13" customFormat="1" x14ac:dyDescent="0.2"/>
    <row r="1171" s="13" customFormat="1" x14ac:dyDescent="0.2"/>
    <row r="1172" s="13" customFormat="1" x14ac:dyDescent="0.2"/>
    <row r="1173" s="13" customFormat="1" x14ac:dyDescent="0.2"/>
    <row r="1174" s="13" customFormat="1" x14ac:dyDescent="0.2"/>
    <row r="1175" s="13" customFormat="1" x14ac:dyDescent="0.2"/>
    <row r="1176" s="13" customFormat="1" x14ac:dyDescent="0.2"/>
    <row r="1177" s="13" customFormat="1" x14ac:dyDescent="0.2"/>
    <row r="1178" s="13" customFormat="1" x14ac:dyDescent="0.2"/>
    <row r="1179" s="13" customFormat="1" x14ac:dyDescent="0.2"/>
    <row r="1180" s="13" customFormat="1" x14ac:dyDescent="0.2"/>
    <row r="1181" s="13" customFormat="1" x14ac:dyDescent="0.2"/>
    <row r="1182" s="13" customFormat="1" x14ac:dyDescent="0.2"/>
    <row r="1183" s="13" customFormat="1" x14ac:dyDescent="0.2"/>
    <row r="1184" s="13" customFormat="1" x14ac:dyDescent="0.2"/>
    <row r="1185" s="13" customFormat="1" x14ac:dyDescent="0.2"/>
    <row r="1186" s="13" customFormat="1" x14ac:dyDescent="0.2"/>
    <row r="1187" s="13" customFormat="1" x14ac:dyDescent="0.2"/>
    <row r="1188" s="13" customFormat="1" x14ac:dyDescent="0.2"/>
    <row r="1189" s="13" customFormat="1" x14ac:dyDescent="0.2"/>
    <row r="1190" s="13" customFormat="1" x14ac:dyDescent="0.2"/>
    <row r="1191" s="13" customFormat="1" x14ac:dyDescent="0.2"/>
    <row r="1192" s="13" customFormat="1" x14ac:dyDescent="0.2"/>
    <row r="1193" s="13" customFormat="1" x14ac:dyDescent="0.2"/>
    <row r="1194" s="13" customFormat="1" x14ac:dyDescent="0.2"/>
    <row r="1195" s="13" customFormat="1" x14ac:dyDescent="0.2"/>
    <row r="1196" s="13" customFormat="1" x14ac:dyDescent="0.2"/>
    <row r="1197" s="13" customFormat="1" x14ac:dyDescent="0.2"/>
    <row r="1198" s="13" customFormat="1" x14ac:dyDescent="0.2"/>
    <row r="1199" s="13" customFormat="1" x14ac:dyDescent="0.2"/>
    <row r="1200" s="13" customFormat="1" x14ac:dyDescent="0.2"/>
    <row r="1201" s="13" customFormat="1" x14ac:dyDescent="0.2"/>
    <row r="1202" s="13" customFormat="1" x14ac:dyDescent="0.2"/>
    <row r="1203" s="13" customFormat="1" x14ac:dyDescent="0.2"/>
    <row r="1204" s="13" customFormat="1" x14ac:dyDescent="0.2"/>
    <row r="1205" s="13" customFormat="1" x14ac:dyDescent="0.2"/>
    <row r="1206" s="13" customFormat="1" x14ac:dyDescent="0.2"/>
    <row r="1207" s="13" customFormat="1" x14ac:dyDescent="0.2"/>
    <row r="1208" s="13" customFormat="1" x14ac:dyDescent="0.2"/>
    <row r="1209" s="13" customFormat="1" x14ac:dyDescent="0.2"/>
    <row r="1210" s="13" customFormat="1" x14ac:dyDescent="0.2"/>
    <row r="1211" s="13" customFormat="1" x14ac:dyDescent="0.2"/>
    <row r="1212" s="13" customFormat="1" x14ac:dyDescent="0.2"/>
    <row r="1213" s="13" customFormat="1" x14ac:dyDescent="0.2"/>
    <row r="1214" s="13" customFormat="1" x14ac:dyDescent="0.2"/>
    <row r="1215" s="13" customFormat="1" x14ac:dyDescent="0.2"/>
    <row r="1216" s="13" customFormat="1" x14ac:dyDescent="0.2"/>
    <row r="1217" s="13" customFormat="1" x14ac:dyDescent="0.2"/>
    <row r="1218" s="13" customFormat="1" x14ac:dyDescent="0.2"/>
    <row r="1219" s="13" customFormat="1" x14ac:dyDescent="0.2"/>
    <row r="1220" s="13" customFormat="1" x14ac:dyDescent="0.2"/>
    <row r="1221" s="13" customFormat="1" x14ac:dyDescent="0.2"/>
    <row r="1222" s="13" customFormat="1" x14ac:dyDescent="0.2"/>
    <row r="1223" s="13" customFormat="1" x14ac:dyDescent="0.2"/>
    <row r="1224" s="13" customFormat="1" x14ac:dyDescent="0.2"/>
    <row r="1225" s="13" customFormat="1" x14ac:dyDescent="0.2"/>
    <row r="1226" s="13" customFormat="1" x14ac:dyDescent="0.2"/>
    <row r="1227" s="13" customFormat="1" x14ac:dyDescent="0.2"/>
    <row r="1228" s="13" customFormat="1" x14ac:dyDescent="0.2"/>
    <row r="1229" s="13" customFormat="1" x14ac:dyDescent="0.2"/>
    <row r="1230" s="13" customFormat="1" x14ac:dyDescent="0.2"/>
    <row r="1231" s="13" customFormat="1" x14ac:dyDescent="0.2"/>
    <row r="1232" s="13" customFormat="1" x14ac:dyDescent="0.2"/>
    <row r="1233" s="13" customFormat="1" x14ac:dyDescent="0.2"/>
    <row r="1234" s="13" customFormat="1" x14ac:dyDescent="0.2"/>
    <row r="1235" s="13" customFormat="1" x14ac:dyDescent="0.2"/>
    <row r="1236" s="13" customFormat="1" x14ac:dyDescent="0.2"/>
    <row r="1237" s="13" customFormat="1" x14ac:dyDescent="0.2"/>
    <row r="1238" s="13" customFormat="1" x14ac:dyDescent="0.2"/>
    <row r="1239" s="13" customFormat="1" x14ac:dyDescent="0.2"/>
    <row r="1240" s="13" customFormat="1" x14ac:dyDescent="0.2"/>
    <row r="1241" s="13" customFormat="1" x14ac:dyDescent="0.2"/>
    <row r="1242" s="13" customFormat="1" x14ac:dyDescent="0.2"/>
    <row r="1243" s="13" customFormat="1" x14ac:dyDescent="0.2"/>
    <row r="1244" s="13" customFormat="1" x14ac:dyDescent="0.2"/>
    <row r="1245" s="13" customFormat="1" x14ac:dyDescent="0.2"/>
    <row r="1246" s="13" customFormat="1" x14ac:dyDescent="0.2"/>
    <row r="1247" s="13" customFormat="1" x14ac:dyDescent="0.2"/>
    <row r="1248" s="13" customFormat="1" x14ac:dyDescent="0.2"/>
    <row r="1249" s="13" customFormat="1" x14ac:dyDescent="0.2"/>
    <row r="1250" s="13" customFormat="1" x14ac:dyDescent="0.2"/>
    <row r="1251" s="13" customFormat="1" x14ac:dyDescent="0.2"/>
    <row r="1252" s="13" customFormat="1" x14ac:dyDescent="0.2"/>
    <row r="1253" s="13" customFormat="1" x14ac:dyDescent="0.2"/>
    <row r="1254" s="13" customFormat="1" x14ac:dyDescent="0.2"/>
    <row r="1255" s="13" customFormat="1" x14ac:dyDescent="0.2"/>
    <row r="1256" s="13" customFormat="1" x14ac:dyDescent="0.2"/>
    <row r="1257" s="13" customFormat="1" x14ac:dyDescent="0.2"/>
    <row r="1258" s="13" customFormat="1" x14ac:dyDescent="0.2"/>
    <row r="1259" s="13" customFormat="1" x14ac:dyDescent="0.2"/>
    <row r="1260" s="13" customFormat="1" x14ac:dyDescent="0.2"/>
    <row r="1261" s="13" customFormat="1" x14ac:dyDescent="0.2"/>
    <row r="1262" s="13" customFormat="1" x14ac:dyDescent="0.2"/>
    <row r="1263" s="13" customFormat="1" x14ac:dyDescent="0.2"/>
    <row r="1264" s="13" customFormat="1" x14ac:dyDescent="0.2"/>
    <row r="1265" s="13" customFormat="1" x14ac:dyDescent="0.2"/>
    <row r="1266" s="13" customFormat="1" x14ac:dyDescent="0.2"/>
    <row r="1267" s="13" customFormat="1" x14ac:dyDescent="0.2"/>
    <row r="1268" s="13" customFormat="1" x14ac:dyDescent="0.2"/>
    <row r="1269" s="13" customFormat="1" x14ac:dyDescent="0.2"/>
    <row r="1270" s="13" customFormat="1" x14ac:dyDescent="0.2"/>
    <row r="1271" s="13" customFormat="1" x14ac:dyDescent="0.2"/>
    <row r="1272" s="13" customFormat="1" x14ac:dyDescent="0.2"/>
    <row r="1273" s="13" customFormat="1" x14ac:dyDescent="0.2"/>
    <row r="1274" s="13" customFormat="1" x14ac:dyDescent="0.2"/>
    <row r="1275" s="13" customFormat="1" x14ac:dyDescent="0.2"/>
    <row r="1276" s="13" customFormat="1" x14ac:dyDescent="0.2"/>
    <row r="1277" s="13" customFormat="1" x14ac:dyDescent="0.2"/>
    <row r="1278" s="13" customFormat="1" x14ac:dyDescent="0.2"/>
    <row r="1279" s="13" customFormat="1" x14ac:dyDescent="0.2"/>
    <row r="1280" s="13" customFormat="1" x14ac:dyDescent="0.2"/>
    <row r="1281" s="13" customFormat="1" x14ac:dyDescent="0.2"/>
    <row r="1282" s="13" customFormat="1" x14ac:dyDescent="0.2"/>
    <row r="1283" s="13" customFormat="1" x14ac:dyDescent="0.2"/>
    <row r="1284" s="13" customFormat="1" x14ac:dyDescent="0.2"/>
    <row r="1285" s="13" customFormat="1" x14ac:dyDescent="0.2"/>
    <row r="1286" s="13" customFormat="1" x14ac:dyDescent="0.2"/>
    <row r="1287" s="13" customFormat="1" x14ac:dyDescent="0.2"/>
    <row r="1288" s="13" customFormat="1" x14ac:dyDescent="0.2"/>
    <row r="1289" s="13" customFormat="1" x14ac:dyDescent="0.2"/>
    <row r="1290" s="13" customFormat="1" x14ac:dyDescent="0.2"/>
    <row r="1291" s="13" customFormat="1" x14ac:dyDescent="0.2"/>
    <row r="1292" s="13" customFormat="1" x14ac:dyDescent="0.2"/>
    <row r="1293" s="13" customFormat="1" x14ac:dyDescent="0.2"/>
    <row r="1294" s="13" customFormat="1" x14ac:dyDescent="0.2"/>
    <row r="1295" s="13" customFormat="1" x14ac:dyDescent="0.2"/>
    <row r="1296" s="13" customFormat="1" x14ac:dyDescent="0.2"/>
    <row r="1297" s="13" customFormat="1" x14ac:dyDescent="0.2"/>
    <row r="1298" s="13" customFormat="1" x14ac:dyDescent="0.2"/>
    <row r="1299" s="13" customFormat="1" x14ac:dyDescent="0.2"/>
    <row r="1300" s="13" customFormat="1" x14ac:dyDescent="0.2"/>
    <row r="1301" s="13" customFormat="1" x14ac:dyDescent="0.2"/>
    <row r="1302" s="13" customFormat="1" x14ac:dyDescent="0.2"/>
    <row r="1303" s="13" customFormat="1" x14ac:dyDescent="0.2"/>
    <row r="1304" s="13" customFormat="1" x14ac:dyDescent="0.2"/>
    <row r="1305" s="13" customFormat="1" x14ac:dyDescent="0.2"/>
    <row r="1306" s="13" customFormat="1" x14ac:dyDescent="0.2"/>
    <row r="1307" s="13" customFormat="1" x14ac:dyDescent="0.2"/>
    <row r="1308" s="13" customFormat="1" x14ac:dyDescent="0.2"/>
    <row r="1309" s="13" customFormat="1" x14ac:dyDescent="0.2"/>
    <row r="1310" s="13" customFormat="1" x14ac:dyDescent="0.2"/>
    <row r="1311" s="13" customFormat="1" x14ac:dyDescent="0.2"/>
    <row r="1312" s="13" customFormat="1" x14ac:dyDescent="0.2"/>
    <row r="1313" s="13" customFormat="1" x14ac:dyDescent="0.2"/>
    <row r="1314" s="13" customFormat="1" x14ac:dyDescent="0.2"/>
    <row r="1315" s="13" customFormat="1" x14ac:dyDescent="0.2"/>
    <row r="1316" s="13" customFormat="1" x14ac:dyDescent="0.2"/>
    <row r="1317" s="13" customFormat="1" x14ac:dyDescent="0.2"/>
    <row r="1318" s="13" customFormat="1" x14ac:dyDescent="0.2"/>
    <row r="1319" s="13" customFormat="1" x14ac:dyDescent="0.2"/>
    <row r="1320" s="13" customFormat="1" x14ac:dyDescent="0.2"/>
    <row r="1321" s="13" customFormat="1" x14ac:dyDescent="0.2"/>
    <row r="1322" s="13" customFormat="1" x14ac:dyDescent="0.2"/>
    <row r="1323" s="13" customFormat="1" x14ac:dyDescent="0.2"/>
    <row r="1324" s="13" customFormat="1" x14ac:dyDescent="0.2"/>
    <row r="1325" s="13" customFormat="1" x14ac:dyDescent="0.2"/>
    <row r="1326" s="13" customFormat="1" x14ac:dyDescent="0.2"/>
    <row r="1327" s="13" customFormat="1" x14ac:dyDescent="0.2"/>
    <row r="1328" s="13" customFormat="1" x14ac:dyDescent="0.2"/>
    <row r="1329" s="13" customFormat="1" x14ac:dyDescent="0.2"/>
    <row r="1330" s="13" customFormat="1" x14ac:dyDescent="0.2"/>
    <row r="1331" s="13" customFormat="1" x14ac:dyDescent="0.2"/>
    <row r="1332" s="13" customFormat="1" x14ac:dyDescent="0.2"/>
    <row r="1333" s="13" customFormat="1" x14ac:dyDescent="0.2"/>
    <row r="1334" s="13" customFormat="1" x14ac:dyDescent="0.2"/>
    <row r="1335" s="13" customFormat="1" x14ac:dyDescent="0.2"/>
    <row r="1336" s="13" customFormat="1" x14ac:dyDescent="0.2"/>
    <row r="1337" s="13" customFormat="1" x14ac:dyDescent="0.2"/>
    <row r="1338" s="13" customFormat="1" x14ac:dyDescent="0.2"/>
    <row r="1339" s="13" customFormat="1" x14ac:dyDescent="0.2"/>
    <row r="1340" s="13" customFormat="1" x14ac:dyDescent="0.2"/>
    <row r="1341" s="13" customFormat="1" x14ac:dyDescent="0.2"/>
    <row r="1342" s="13" customFormat="1" x14ac:dyDescent="0.2"/>
    <row r="1343" s="13" customFormat="1" x14ac:dyDescent="0.2"/>
    <row r="1344" s="13" customFormat="1" x14ac:dyDescent="0.2"/>
    <row r="1345" s="13" customFormat="1" x14ac:dyDescent="0.2"/>
    <row r="1346" s="13" customFormat="1" x14ac:dyDescent="0.2"/>
    <row r="1347" s="13" customFormat="1" x14ac:dyDescent="0.2"/>
    <row r="1348" s="13" customFormat="1" x14ac:dyDescent="0.2"/>
    <row r="1349" s="13" customFormat="1" x14ac:dyDescent="0.2"/>
    <row r="1350" s="13" customFormat="1" x14ac:dyDescent="0.2"/>
    <row r="1351" s="13" customFormat="1" x14ac:dyDescent="0.2"/>
    <row r="1352" s="13" customFormat="1" x14ac:dyDescent="0.2"/>
    <row r="1353" s="13" customFormat="1" x14ac:dyDescent="0.2"/>
    <row r="1354" s="13" customFormat="1" x14ac:dyDescent="0.2"/>
    <row r="1355" s="13" customFormat="1" x14ac:dyDescent="0.2"/>
    <row r="1356" s="13" customFormat="1" x14ac:dyDescent="0.2"/>
    <row r="1357" s="13" customFormat="1" x14ac:dyDescent="0.2"/>
    <row r="1358" s="13" customFormat="1" x14ac:dyDescent="0.2"/>
    <row r="1359" s="13" customFormat="1" x14ac:dyDescent="0.2"/>
    <row r="1360" s="13" customFormat="1" x14ac:dyDescent="0.2"/>
    <row r="1361" s="13" customFormat="1" x14ac:dyDescent="0.2"/>
    <row r="1362" s="13" customFormat="1" x14ac:dyDescent="0.2"/>
    <row r="1363" s="13" customFormat="1" x14ac:dyDescent="0.2"/>
    <row r="1364" s="13" customFormat="1" x14ac:dyDescent="0.2"/>
    <row r="1365" s="13" customFormat="1" x14ac:dyDescent="0.2"/>
    <row r="1366" s="13" customFormat="1" x14ac:dyDescent="0.2"/>
    <row r="1367" s="13" customFormat="1" x14ac:dyDescent="0.2"/>
    <row r="1368" s="13" customFormat="1" x14ac:dyDescent="0.2"/>
    <row r="1369" s="13" customFormat="1" x14ac:dyDescent="0.2"/>
    <row r="1370" s="13" customFormat="1" x14ac:dyDescent="0.2"/>
    <row r="1371" s="13" customFormat="1" x14ac:dyDescent="0.2"/>
    <row r="1372" s="13" customFormat="1" x14ac:dyDescent="0.2"/>
    <row r="1373" s="13" customFormat="1" x14ac:dyDescent="0.2"/>
    <row r="1374" s="13" customFormat="1" x14ac:dyDescent="0.2"/>
    <row r="1375" s="13" customFormat="1" x14ac:dyDescent="0.2"/>
    <row r="1376" s="13" customFormat="1" x14ac:dyDescent="0.2"/>
    <row r="1377" s="13" customFormat="1" x14ac:dyDescent="0.2"/>
    <row r="1378" s="13" customFormat="1" x14ac:dyDescent="0.2"/>
    <row r="1379" s="13" customFormat="1" x14ac:dyDescent="0.2"/>
    <row r="1380" s="13" customFormat="1" x14ac:dyDescent="0.2"/>
    <row r="1381" s="13" customFormat="1" x14ac:dyDescent="0.2"/>
    <row r="1382" s="13" customFormat="1" x14ac:dyDescent="0.2"/>
    <row r="1383" s="13" customFormat="1" x14ac:dyDescent="0.2"/>
    <row r="1384" s="13" customFormat="1" x14ac:dyDescent="0.2"/>
    <row r="1385" s="13" customFormat="1" x14ac:dyDescent="0.2"/>
    <row r="1386" s="13" customFormat="1" x14ac:dyDescent="0.2"/>
    <row r="1387" s="13" customFormat="1" x14ac:dyDescent="0.2"/>
    <row r="1388" s="13" customFormat="1" x14ac:dyDescent="0.2"/>
    <row r="1389" s="13" customFormat="1" x14ac:dyDescent="0.2"/>
    <row r="1390" s="13" customFormat="1" x14ac:dyDescent="0.2"/>
    <row r="1391" s="13" customFormat="1" x14ac:dyDescent="0.2"/>
    <row r="1392" s="13" customFormat="1" x14ac:dyDescent="0.2"/>
    <row r="1393" s="13" customFormat="1" x14ac:dyDescent="0.2"/>
    <row r="1394" s="13" customFormat="1" x14ac:dyDescent="0.2"/>
    <row r="1395" s="13" customFormat="1" x14ac:dyDescent="0.2"/>
    <row r="1396" s="13" customFormat="1" x14ac:dyDescent="0.2"/>
    <row r="1397" s="13" customFormat="1" x14ac:dyDescent="0.2"/>
    <row r="1398" s="13" customFormat="1" x14ac:dyDescent="0.2"/>
    <row r="1399" s="13" customFormat="1" x14ac:dyDescent="0.2"/>
    <row r="1400" s="13" customFormat="1" x14ac:dyDescent="0.2"/>
    <row r="1401" s="13" customFormat="1" x14ac:dyDescent="0.2"/>
    <row r="1402" s="13" customFormat="1" x14ac:dyDescent="0.2"/>
    <row r="1403" s="13" customFormat="1" x14ac:dyDescent="0.2"/>
    <row r="1404" s="13" customFormat="1" x14ac:dyDescent="0.2"/>
    <row r="1405" s="13" customFormat="1" x14ac:dyDescent="0.2"/>
    <row r="1406" s="13" customFormat="1" x14ac:dyDescent="0.2"/>
    <row r="1407" s="13" customFormat="1" x14ac:dyDescent="0.2"/>
    <row r="1408" s="13" customFormat="1" x14ac:dyDescent="0.2"/>
    <row r="1409" s="13" customFormat="1" x14ac:dyDescent="0.2"/>
    <row r="1410" s="13" customFormat="1" x14ac:dyDescent="0.2"/>
    <row r="1411" s="13" customFormat="1" x14ac:dyDescent="0.2"/>
    <row r="1412" s="13" customFormat="1" x14ac:dyDescent="0.2"/>
    <row r="1413" s="13" customFormat="1" x14ac:dyDescent="0.2"/>
    <row r="1414" s="13" customFormat="1" x14ac:dyDescent="0.2"/>
    <row r="1415" s="13" customFormat="1" x14ac:dyDescent="0.2"/>
    <row r="1416" s="13" customFormat="1" x14ac:dyDescent="0.2"/>
    <row r="1417" s="13" customFormat="1" x14ac:dyDescent="0.2"/>
    <row r="1418" s="13" customFormat="1" x14ac:dyDescent="0.2"/>
    <row r="1419" s="13" customFormat="1" x14ac:dyDescent="0.2"/>
    <row r="1420" s="13" customFormat="1" x14ac:dyDescent="0.2"/>
    <row r="1421" s="13" customFormat="1" x14ac:dyDescent="0.2"/>
    <row r="1422" s="13" customFormat="1" x14ac:dyDescent="0.2"/>
    <row r="1423" s="13" customFormat="1" x14ac:dyDescent="0.2"/>
    <row r="1424" s="13" customFormat="1" x14ac:dyDescent="0.2"/>
    <row r="1425" s="13" customFormat="1" x14ac:dyDescent="0.2"/>
    <row r="1426" s="13" customFormat="1" x14ac:dyDescent="0.2"/>
    <row r="1427" s="13" customFormat="1" x14ac:dyDescent="0.2"/>
    <row r="1428" s="13" customFormat="1" x14ac:dyDescent="0.2"/>
    <row r="1429" s="13" customFormat="1" x14ac:dyDescent="0.2"/>
    <row r="1430" s="13" customFormat="1" x14ac:dyDescent="0.2"/>
    <row r="1431" s="13" customFormat="1" x14ac:dyDescent="0.2"/>
    <row r="1432" s="13" customFormat="1" x14ac:dyDescent="0.2"/>
    <row r="1433" s="13" customFormat="1" x14ac:dyDescent="0.2"/>
    <row r="1434" s="13" customFormat="1" x14ac:dyDescent="0.2"/>
    <row r="1435" s="13" customFormat="1" x14ac:dyDescent="0.2"/>
    <row r="1436" s="13" customFormat="1" x14ac:dyDescent="0.2"/>
    <row r="1437" s="13" customFormat="1" x14ac:dyDescent="0.2"/>
    <row r="1438" s="13" customFormat="1" x14ac:dyDescent="0.2"/>
    <row r="1439" s="13" customFormat="1" x14ac:dyDescent="0.2"/>
    <row r="1440" s="13" customFormat="1" x14ac:dyDescent="0.2"/>
    <row r="1441" s="13" customFormat="1" x14ac:dyDescent="0.2"/>
    <row r="1442" s="13" customFormat="1" x14ac:dyDescent="0.2"/>
    <row r="1443" s="13" customFormat="1" x14ac:dyDescent="0.2"/>
    <row r="1444" s="13" customFormat="1" x14ac:dyDescent="0.2"/>
    <row r="1445" s="13" customFormat="1" x14ac:dyDescent="0.2"/>
    <row r="1446" s="13" customFormat="1" x14ac:dyDescent="0.2"/>
    <row r="1447" s="13" customFormat="1" x14ac:dyDescent="0.2"/>
    <row r="1448" s="13" customFormat="1" x14ac:dyDescent="0.2"/>
    <row r="1449" s="13" customFormat="1" x14ac:dyDescent="0.2"/>
    <row r="1450" s="13" customFormat="1" x14ac:dyDescent="0.2"/>
    <row r="1451" s="13" customFormat="1" x14ac:dyDescent="0.2"/>
    <row r="1452" s="13" customFormat="1" x14ac:dyDescent="0.2"/>
    <row r="1453" s="13" customFormat="1" x14ac:dyDescent="0.2"/>
    <row r="1454" s="13" customFormat="1" x14ac:dyDescent="0.2"/>
    <row r="1455" s="13" customFormat="1" x14ac:dyDescent="0.2"/>
    <row r="1456" s="13" customFormat="1" x14ac:dyDescent="0.2"/>
    <row r="1457" s="13" customFormat="1" x14ac:dyDescent="0.2"/>
    <row r="1458" s="13" customFormat="1" x14ac:dyDescent="0.2"/>
    <row r="1459" s="13" customFormat="1" x14ac:dyDescent="0.2"/>
    <row r="1460" s="13" customFormat="1" x14ac:dyDescent="0.2"/>
    <row r="1461" s="13" customFormat="1" x14ac:dyDescent="0.2"/>
    <row r="1462" s="13" customFormat="1" x14ac:dyDescent="0.2"/>
    <row r="1463" s="13" customFormat="1" x14ac:dyDescent="0.2"/>
    <row r="1464" s="13" customFormat="1" x14ac:dyDescent="0.2"/>
    <row r="1465" s="13" customFormat="1" x14ac:dyDescent="0.2"/>
    <row r="1466" s="13" customFormat="1" x14ac:dyDescent="0.2"/>
    <row r="1467" s="13" customFormat="1" x14ac:dyDescent="0.2"/>
    <row r="1468" s="13" customFormat="1" x14ac:dyDescent="0.2"/>
    <row r="1469" s="13" customFormat="1" x14ac:dyDescent="0.2"/>
    <row r="1470" s="13" customFormat="1" x14ac:dyDescent="0.2"/>
    <row r="1471" s="13" customFormat="1" x14ac:dyDescent="0.2"/>
    <row r="1472" s="13" customFormat="1" x14ac:dyDescent="0.2"/>
    <row r="1473" s="13" customFormat="1" x14ac:dyDescent="0.2"/>
    <row r="1474" s="13" customFormat="1" x14ac:dyDescent="0.2"/>
    <row r="1475" s="13" customFormat="1" x14ac:dyDescent="0.2"/>
    <row r="1476" s="13" customFormat="1" x14ac:dyDescent="0.2"/>
    <row r="1477" s="13" customFormat="1" x14ac:dyDescent="0.2"/>
    <row r="1478" s="13" customFormat="1" x14ac:dyDescent="0.2"/>
    <row r="1479" s="13" customFormat="1" x14ac:dyDescent="0.2"/>
    <row r="1480" s="13" customFormat="1" x14ac:dyDescent="0.2"/>
    <row r="1481" s="13" customFormat="1" x14ac:dyDescent="0.2"/>
    <row r="1482" s="13" customFormat="1" x14ac:dyDescent="0.2"/>
    <row r="1483" s="13" customFormat="1" x14ac:dyDescent="0.2"/>
    <row r="1484" s="13" customFormat="1" x14ac:dyDescent="0.2"/>
    <row r="1485" s="13" customFormat="1" x14ac:dyDescent="0.2"/>
    <row r="1486" s="13" customFormat="1" x14ac:dyDescent="0.2"/>
    <row r="1487" s="13" customFormat="1" x14ac:dyDescent="0.2"/>
    <row r="1488" s="13" customFormat="1" x14ac:dyDescent="0.2"/>
    <row r="1489" s="13" customFormat="1" x14ac:dyDescent="0.2"/>
    <row r="1490" s="13" customFormat="1" x14ac:dyDescent="0.2"/>
    <row r="1491" s="13" customFormat="1" x14ac:dyDescent="0.2"/>
    <row r="1492" s="13" customFormat="1" x14ac:dyDescent="0.2"/>
    <row r="1493" s="13" customFormat="1" x14ac:dyDescent="0.2"/>
    <row r="1494" s="13" customFormat="1" x14ac:dyDescent="0.2"/>
    <row r="1495" s="13" customFormat="1" x14ac:dyDescent="0.2"/>
    <row r="1496" s="13" customFormat="1" x14ac:dyDescent="0.2"/>
    <row r="1497" s="13" customFormat="1" x14ac:dyDescent="0.2"/>
    <row r="1498" s="13" customFormat="1" x14ac:dyDescent="0.2"/>
    <row r="1499" s="13" customFormat="1" x14ac:dyDescent="0.2"/>
    <row r="1500" s="13" customFormat="1" x14ac:dyDescent="0.2"/>
    <row r="1501" s="13" customFormat="1" x14ac:dyDescent="0.2"/>
    <row r="1502" s="13" customFormat="1" x14ac:dyDescent="0.2"/>
    <row r="1503" s="13" customFormat="1" x14ac:dyDescent="0.2"/>
    <row r="1504" s="13" customFormat="1" x14ac:dyDescent="0.2"/>
    <row r="1505" s="13" customFormat="1" x14ac:dyDescent="0.2"/>
    <row r="1506" s="13" customFormat="1" x14ac:dyDescent="0.2"/>
    <row r="1507" s="13" customFormat="1" x14ac:dyDescent="0.2"/>
    <row r="1508" s="13" customFormat="1" x14ac:dyDescent="0.2"/>
    <row r="1509" s="13" customFormat="1" x14ac:dyDescent="0.2"/>
    <row r="1510" s="13" customFormat="1" x14ac:dyDescent="0.2"/>
    <row r="1511" s="13" customFormat="1" x14ac:dyDescent="0.2"/>
    <row r="1512" s="13" customFormat="1" x14ac:dyDescent="0.2"/>
    <row r="1513" s="13" customFormat="1" x14ac:dyDescent="0.2"/>
    <row r="1514" s="13" customFormat="1" x14ac:dyDescent="0.2"/>
    <row r="1515" s="13" customFormat="1" x14ac:dyDescent="0.2"/>
    <row r="1516" s="13" customFormat="1" x14ac:dyDescent="0.2"/>
    <row r="1517" s="13" customFormat="1" x14ac:dyDescent="0.2"/>
    <row r="1518" s="13" customFormat="1" x14ac:dyDescent="0.2"/>
    <row r="1519" s="13" customFormat="1" x14ac:dyDescent="0.2"/>
    <row r="1520" s="13" customFormat="1" x14ac:dyDescent="0.2"/>
    <row r="1521" s="13" customFormat="1" x14ac:dyDescent="0.2"/>
    <row r="1522" s="13" customFormat="1" x14ac:dyDescent="0.2"/>
    <row r="1523" s="13" customFormat="1" x14ac:dyDescent="0.2"/>
    <row r="1524" s="13" customFormat="1" x14ac:dyDescent="0.2"/>
    <row r="1525" s="13" customFormat="1" x14ac:dyDescent="0.2"/>
    <row r="1526" s="13" customFormat="1" x14ac:dyDescent="0.2"/>
    <row r="1527" s="13" customFormat="1" x14ac:dyDescent="0.2"/>
    <row r="1528" s="13" customFormat="1" x14ac:dyDescent="0.2"/>
    <row r="1529" s="13" customFormat="1" x14ac:dyDescent="0.2"/>
    <row r="1530" s="13" customFormat="1" x14ac:dyDescent="0.2"/>
    <row r="1531" s="13" customFormat="1" x14ac:dyDescent="0.2"/>
    <row r="1532" s="13" customFormat="1" x14ac:dyDescent="0.2"/>
    <row r="1533" s="13" customFormat="1" x14ac:dyDescent="0.2"/>
    <row r="1534" s="13" customFormat="1" x14ac:dyDescent="0.2"/>
    <row r="1535" s="13" customFormat="1" x14ac:dyDescent="0.2"/>
    <row r="1536" s="13" customFormat="1" x14ac:dyDescent="0.2"/>
    <row r="1537" s="13" customFormat="1" x14ac:dyDescent="0.2"/>
    <row r="1538" s="13" customFormat="1" x14ac:dyDescent="0.2"/>
    <row r="1539" s="13" customFormat="1" x14ac:dyDescent="0.2"/>
    <row r="1540" s="13" customFormat="1" x14ac:dyDescent="0.2"/>
    <row r="1541" s="13" customFormat="1" x14ac:dyDescent="0.2"/>
    <row r="1542" s="13" customFormat="1" x14ac:dyDescent="0.2"/>
    <row r="1543" s="13" customFormat="1" x14ac:dyDescent="0.2"/>
    <row r="1544" s="13" customFormat="1" x14ac:dyDescent="0.2"/>
    <row r="1545" s="13" customFormat="1" x14ac:dyDescent="0.2"/>
    <row r="1546" s="13" customFormat="1" x14ac:dyDescent="0.2"/>
    <row r="1547" s="13" customFormat="1" x14ac:dyDescent="0.2"/>
    <row r="1548" s="13" customFormat="1" x14ac:dyDescent="0.2"/>
    <row r="1549" s="13" customFormat="1" x14ac:dyDescent="0.2"/>
    <row r="1550" s="13" customFormat="1" x14ac:dyDescent="0.2"/>
    <row r="1551" s="13" customFormat="1" x14ac:dyDescent="0.2"/>
    <row r="1552" s="13" customFormat="1" x14ac:dyDescent="0.2"/>
    <row r="1553" s="13" customFormat="1" x14ac:dyDescent="0.2"/>
    <row r="1554" s="13" customFormat="1" x14ac:dyDescent="0.2"/>
    <row r="1555" s="13" customFormat="1" x14ac:dyDescent="0.2"/>
    <row r="1556" s="13" customFormat="1" x14ac:dyDescent="0.2"/>
    <row r="1557" s="13" customFormat="1" x14ac:dyDescent="0.2"/>
    <row r="1558" s="13" customFormat="1" x14ac:dyDescent="0.2"/>
    <row r="1559" s="13" customFormat="1" x14ac:dyDescent="0.2"/>
    <row r="1560" s="13" customFormat="1" x14ac:dyDescent="0.2"/>
    <row r="1561" s="13" customFormat="1" x14ac:dyDescent="0.2"/>
    <row r="1562" s="13" customFormat="1" x14ac:dyDescent="0.2"/>
    <row r="1563" s="13" customFormat="1" x14ac:dyDescent="0.2"/>
    <row r="1564" s="13" customFormat="1" x14ac:dyDescent="0.2"/>
    <row r="1565" s="13" customFormat="1" x14ac:dyDescent="0.2"/>
    <row r="1566" s="13" customFormat="1" x14ac:dyDescent="0.2"/>
    <row r="1567" s="13" customFormat="1" x14ac:dyDescent="0.2"/>
    <row r="1568" s="13" customFormat="1" x14ac:dyDescent="0.2"/>
    <row r="1569" s="13" customFormat="1" x14ac:dyDescent="0.2"/>
    <row r="1570" s="13" customFormat="1" x14ac:dyDescent="0.2"/>
    <row r="1571" s="13" customFormat="1" x14ac:dyDescent="0.2"/>
    <row r="1572" s="13" customFormat="1" x14ac:dyDescent="0.2"/>
    <row r="1573" s="13" customFormat="1" x14ac:dyDescent="0.2"/>
    <row r="1574" s="13" customFormat="1" x14ac:dyDescent="0.2"/>
    <row r="1575" s="13" customFormat="1" x14ac:dyDescent="0.2"/>
    <row r="1576" s="13" customFormat="1" x14ac:dyDescent="0.2"/>
    <row r="1577" s="13" customFormat="1" x14ac:dyDescent="0.2"/>
    <row r="1578" s="13" customFormat="1" x14ac:dyDescent="0.2"/>
    <row r="1579" s="13" customFormat="1" x14ac:dyDescent="0.2"/>
    <row r="1580" s="13" customFormat="1" x14ac:dyDescent="0.2"/>
    <row r="1581" s="13" customFormat="1" x14ac:dyDescent="0.2"/>
    <row r="1582" s="13" customFormat="1" x14ac:dyDescent="0.2"/>
    <row r="1583" s="13" customFormat="1" x14ac:dyDescent="0.2"/>
    <row r="1584" s="13" customFormat="1" x14ac:dyDescent="0.2"/>
    <row r="1585" s="13" customFormat="1" x14ac:dyDescent="0.2"/>
    <row r="1586" s="13" customFormat="1" x14ac:dyDescent="0.2"/>
    <row r="1587" s="13" customFormat="1" x14ac:dyDescent="0.2"/>
    <row r="1588" s="13" customFormat="1" x14ac:dyDescent="0.2"/>
    <row r="1589" s="13" customFormat="1" x14ac:dyDescent="0.2"/>
    <row r="1590" s="13" customFormat="1" x14ac:dyDescent="0.2"/>
    <row r="1591" s="13" customFormat="1" x14ac:dyDescent="0.2"/>
    <row r="1592" s="13" customFormat="1" x14ac:dyDescent="0.2"/>
    <row r="1593" s="13" customFormat="1" x14ac:dyDescent="0.2"/>
    <row r="1594" s="13" customFormat="1" x14ac:dyDescent="0.2"/>
    <row r="1595" s="13" customFormat="1" x14ac:dyDescent="0.2"/>
    <row r="1596" s="13" customFormat="1" x14ac:dyDescent="0.2"/>
    <row r="1597" s="13" customFormat="1" x14ac:dyDescent="0.2"/>
    <row r="1598" s="13" customFormat="1" x14ac:dyDescent="0.2"/>
    <row r="1599" s="13" customFormat="1" x14ac:dyDescent="0.2"/>
    <row r="1600" s="13" customFormat="1" x14ac:dyDescent="0.2"/>
    <row r="1601" s="13" customFormat="1" x14ac:dyDescent="0.2"/>
    <row r="1602" s="13" customFormat="1" x14ac:dyDescent="0.2"/>
    <row r="1603" s="13" customFormat="1" x14ac:dyDescent="0.2"/>
    <row r="1604" s="13" customFormat="1" x14ac:dyDescent="0.2"/>
    <row r="1605" s="13" customFormat="1" x14ac:dyDescent="0.2"/>
    <row r="1606" s="13" customFormat="1" x14ac:dyDescent="0.2"/>
    <row r="1607" s="13" customFormat="1" x14ac:dyDescent="0.2"/>
    <row r="1608" s="13" customFormat="1" x14ac:dyDescent="0.2"/>
    <row r="1609" s="13" customFormat="1" x14ac:dyDescent="0.2"/>
    <row r="1610" s="13" customFormat="1" x14ac:dyDescent="0.2"/>
    <row r="1611" s="13" customFormat="1" x14ac:dyDescent="0.2"/>
    <row r="1612" s="13" customFormat="1" x14ac:dyDescent="0.2"/>
    <row r="1613" s="13" customFormat="1" x14ac:dyDescent="0.2"/>
    <row r="1614" s="13" customFormat="1" x14ac:dyDescent="0.2"/>
    <row r="1615" s="13" customFormat="1" x14ac:dyDescent="0.2"/>
    <row r="1616" s="13" customFormat="1" x14ac:dyDescent="0.2"/>
    <row r="1617" s="13" customFormat="1" x14ac:dyDescent="0.2"/>
    <row r="1618" s="13" customFormat="1" x14ac:dyDescent="0.2"/>
    <row r="1619" s="13" customFormat="1" x14ac:dyDescent="0.2"/>
    <row r="1620" s="13" customFormat="1" x14ac:dyDescent="0.2"/>
    <row r="1621" s="13" customFormat="1" x14ac:dyDescent="0.2"/>
    <row r="1622" s="13" customFormat="1" x14ac:dyDescent="0.2"/>
    <row r="1623" s="13" customFormat="1" x14ac:dyDescent="0.2"/>
    <row r="1624" s="13" customFormat="1" x14ac:dyDescent="0.2"/>
    <row r="1625" s="13" customFormat="1" x14ac:dyDescent="0.2"/>
    <row r="1626" s="13" customFormat="1" x14ac:dyDescent="0.2"/>
    <row r="1627" s="13" customFormat="1" x14ac:dyDescent="0.2"/>
    <row r="1628" s="13" customFormat="1" x14ac:dyDescent="0.2"/>
    <row r="1629" s="13" customFormat="1" x14ac:dyDescent="0.2"/>
    <row r="1630" s="13" customFormat="1" x14ac:dyDescent="0.2"/>
    <row r="1631" s="13" customFormat="1" x14ac:dyDescent="0.2"/>
    <row r="1632" s="13" customFormat="1" x14ac:dyDescent="0.2"/>
    <row r="1633" s="13" customFormat="1" x14ac:dyDescent="0.2"/>
    <row r="1634" s="13" customFormat="1" x14ac:dyDescent="0.2"/>
    <row r="1635" s="13" customFormat="1" x14ac:dyDescent="0.2"/>
    <row r="1636" s="13" customFormat="1" x14ac:dyDescent="0.2"/>
    <row r="1637" s="13" customFormat="1" x14ac:dyDescent="0.2"/>
    <row r="1638" s="13" customFormat="1" x14ac:dyDescent="0.2"/>
    <row r="1639" s="13" customFormat="1" x14ac:dyDescent="0.2"/>
    <row r="1640" s="13" customFormat="1" x14ac:dyDescent="0.2"/>
    <row r="1641" s="13" customFormat="1" x14ac:dyDescent="0.2"/>
    <row r="1642" s="13" customFormat="1" x14ac:dyDescent="0.2"/>
    <row r="1643" s="13" customFormat="1" x14ac:dyDescent="0.2"/>
    <row r="1644" s="13" customFormat="1" x14ac:dyDescent="0.2"/>
    <row r="1645" s="13" customFormat="1" x14ac:dyDescent="0.2"/>
    <row r="1646" s="13" customFormat="1" x14ac:dyDescent="0.2"/>
    <row r="1647" s="13" customFormat="1" x14ac:dyDescent="0.2"/>
    <row r="1648" s="13" customFormat="1" x14ac:dyDescent="0.2"/>
    <row r="1649" s="13" customFormat="1" x14ac:dyDescent="0.2"/>
    <row r="1650" s="13" customFormat="1" x14ac:dyDescent="0.2"/>
    <row r="1651" s="13" customFormat="1" x14ac:dyDescent="0.2"/>
    <row r="1652" s="13" customFormat="1" x14ac:dyDescent="0.2"/>
    <row r="1653" s="13" customFormat="1" x14ac:dyDescent="0.2"/>
    <row r="1654" s="13" customFormat="1" x14ac:dyDescent="0.2"/>
    <row r="1655" s="13" customFormat="1" x14ac:dyDescent="0.2"/>
    <row r="1656" s="13" customFormat="1" x14ac:dyDescent="0.2"/>
    <row r="1657" s="13" customFormat="1" x14ac:dyDescent="0.2"/>
    <row r="1658" s="13" customFormat="1" x14ac:dyDescent="0.2"/>
    <row r="1659" s="13" customFormat="1" x14ac:dyDescent="0.2"/>
    <row r="1660" s="13" customFormat="1" x14ac:dyDescent="0.2"/>
    <row r="1661" s="13" customFormat="1" x14ac:dyDescent="0.2"/>
    <row r="1662" s="13" customFormat="1" x14ac:dyDescent="0.2"/>
    <row r="1663" s="13" customFormat="1" x14ac:dyDescent="0.2"/>
    <row r="1664" s="13" customFormat="1" x14ac:dyDescent="0.2"/>
    <row r="1665" s="13" customFormat="1" x14ac:dyDescent="0.2"/>
    <row r="1666" s="13" customFormat="1" x14ac:dyDescent="0.2"/>
    <row r="1667" s="13" customFormat="1" x14ac:dyDescent="0.2"/>
    <row r="1668" s="13" customFormat="1" x14ac:dyDescent="0.2"/>
    <row r="1669" s="13" customFormat="1" x14ac:dyDescent="0.2"/>
    <row r="1670" s="13" customFormat="1" x14ac:dyDescent="0.2"/>
    <row r="1671" s="13" customFormat="1" x14ac:dyDescent="0.2"/>
    <row r="1672" s="13" customFormat="1" x14ac:dyDescent="0.2"/>
    <row r="1673" s="13" customFormat="1" x14ac:dyDescent="0.2"/>
    <row r="1674" s="13" customFormat="1" x14ac:dyDescent="0.2"/>
    <row r="1675" s="13" customFormat="1" x14ac:dyDescent="0.2"/>
    <row r="1676" s="13" customFormat="1" x14ac:dyDescent="0.2"/>
    <row r="1677" s="13" customFormat="1" x14ac:dyDescent="0.2"/>
    <row r="1678" s="13" customFormat="1" x14ac:dyDescent="0.2"/>
    <row r="1679" s="13" customFormat="1" x14ac:dyDescent="0.2"/>
    <row r="1680" s="13" customFormat="1" x14ac:dyDescent="0.2"/>
    <row r="1681" s="13" customFormat="1" x14ac:dyDescent="0.2"/>
    <row r="1682" s="13" customFormat="1" x14ac:dyDescent="0.2"/>
    <row r="1683" s="13" customFormat="1" x14ac:dyDescent="0.2"/>
    <row r="1684" s="13" customFormat="1" x14ac:dyDescent="0.2"/>
    <row r="1685" s="13" customFormat="1" x14ac:dyDescent="0.2"/>
    <row r="1686" s="13" customFormat="1" x14ac:dyDescent="0.2"/>
    <row r="1687" s="13" customFormat="1" x14ac:dyDescent="0.2"/>
    <row r="1688" s="13" customFormat="1" x14ac:dyDescent="0.2"/>
    <row r="1689" s="13" customFormat="1" x14ac:dyDescent="0.2"/>
    <row r="1690" s="13" customFormat="1" x14ac:dyDescent="0.2"/>
    <row r="1691" s="13" customFormat="1" x14ac:dyDescent="0.2"/>
    <row r="1692" s="13" customFormat="1" x14ac:dyDescent="0.2"/>
    <row r="1693" s="13" customFormat="1" x14ac:dyDescent="0.2"/>
    <row r="1694" s="13" customFormat="1" x14ac:dyDescent="0.2"/>
    <row r="1695" s="13" customFormat="1" x14ac:dyDescent="0.2"/>
    <row r="1696" s="13" customFormat="1" x14ac:dyDescent="0.2"/>
    <row r="1697" s="13" customFormat="1" x14ac:dyDescent="0.2"/>
    <row r="1698" s="13" customFormat="1" x14ac:dyDescent="0.2"/>
    <row r="1699" s="13" customFormat="1" x14ac:dyDescent="0.2"/>
    <row r="1700" s="13" customFormat="1" x14ac:dyDescent="0.2"/>
    <row r="1701" s="13" customFormat="1" x14ac:dyDescent="0.2"/>
    <row r="1702" s="13" customFormat="1" x14ac:dyDescent="0.2"/>
    <row r="1703" s="13" customFormat="1" x14ac:dyDescent="0.2"/>
    <row r="1704" s="13" customFormat="1" x14ac:dyDescent="0.2"/>
    <row r="1705" s="13" customFormat="1" x14ac:dyDescent="0.2"/>
    <row r="1706" s="13" customFormat="1" x14ac:dyDescent="0.2"/>
    <row r="1707" s="13" customFormat="1" x14ac:dyDescent="0.2"/>
    <row r="1708" s="13" customFormat="1" x14ac:dyDescent="0.2"/>
    <row r="1709" s="13" customFormat="1" x14ac:dyDescent="0.2"/>
    <row r="1710" s="13" customFormat="1" x14ac:dyDescent="0.2"/>
    <row r="1711" s="13" customFormat="1" x14ac:dyDescent="0.2"/>
    <row r="1712" s="13" customFormat="1" x14ac:dyDescent="0.2"/>
    <row r="1713" s="13" customFormat="1" x14ac:dyDescent="0.2"/>
    <row r="1714" s="13" customFormat="1" x14ac:dyDescent="0.2"/>
    <row r="1715" s="13" customFormat="1" x14ac:dyDescent="0.2"/>
    <row r="1716" s="13" customFormat="1" x14ac:dyDescent="0.2"/>
    <row r="1717" s="13" customFormat="1" x14ac:dyDescent="0.2"/>
    <row r="1718" s="13" customFormat="1" x14ac:dyDescent="0.2"/>
    <row r="1719" s="13" customFormat="1" x14ac:dyDescent="0.2"/>
    <row r="1720" s="13" customFormat="1" x14ac:dyDescent="0.2"/>
    <row r="1721" s="13" customFormat="1" x14ac:dyDescent="0.2"/>
    <row r="1722" s="13" customFormat="1" x14ac:dyDescent="0.2"/>
    <row r="1723" s="13" customFormat="1" x14ac:dyDescent="0.2"/>
    <row r="1724" s="13" customFormat="1" x14ac:dyDescent="0.2"/>
    <row r="1725" s="13" customFormat="1" x14ac:dyDescent="0.2"/>
    <row r="1726" s="13" customFormat="1" x14ac:dyDescent="0.2"/>
    <row r="1727" s="13" customFormat="1" x14ac:dyDescent="0.2"/>
    <row r="1728" s="13" customFormat="1" x14ac:dyDescent="0.2"/>
    <row r="1729" s="13" customFormat="1" x14ac:dyDescent="0.2"/>
    <row r="1730" s="13" customFormat="1" x14ac:dyDescent="0.2"/>
    <row r="1731" s="13" customFormat="1" x14ac:dyDescent="0.2"/>
    <row r="1732" s="13" customFormat="1" x14ac:dyDescent="0.2"/>
    <row r="1733" s="13" customFormat="1" x14ac:dyDescent="0.2"/>
    <row r="1734" s="13" customFormat="1" x14ac:dyDescent="0.2"/>
    <row r="1735" s="13" customFormat="1" x14ac:dyDescent="0.2"/>
    <row r="1736" s="13" customFormat="1" x14ac:dyDescent="0.2"/>
    <row r="1737" s="13" customFormat="1" x14ac:dyDescent="0.2"/>
    <row r="1738" s="13" customFormat="1" x14ac:dyDescent="0.2"/>
    <row r="1739" s="13" customFormat="1" x14ac:dyDescent="0.2"/>
    <row r="1740" s="13" customFormat="1" x14ac:dyDescent="0.2"/>
    <row r="1741" s="13" customFormat="1" x14ac:dyDescent="0.2"/>
    <row r="1742" s="13" customFormat="1" x14ac:dyDescent="0.2"/>
    <row r="1743" s="13" customFormat="1" x14ac:dyDescent="0.2"/>
    <row r="1744" s="13" customFormat="1" x14ac:dyDescent="0.2"/>
    <row r="1745" s="13" customFormat="1" x14ac:dyDescent="0.2"/>
    <row r="1746" s="13" customFormat="1" x14ac:dyDescent="0.2"/>
    <row r="1747" s="13" customFormat="1" x14ac:dyDescent="0.2"/>
    <row r="1748" s="13" customFormat="1" x14ac:dyDescent="0.2"/>
    <row r="1749" s="13" customFormat="1" x14ac:dyDescent="0.2"/>
    <row r="1750" s="13" customFormat="1" x14ac:dyDescent="0.2"/>
    <row r="1751" s="13" customFormat="1" x14ac:dyDescent="0.2"/>
    <row r="1752" s="13" customFormat="1" x14ac:dyDescent="0.2"/>
    <row r="1753" s="13" customFormat="1" x14ac:dyDescent="0.2"/>
    <row r="1754" s="13" customFormat="1" x14ac:dyDescent="0.2"/>
    <row r="1755" s="13" customFormat="1" x14ac:dyDescent="0.2"/>
    <row r="1756" s="13" customFormat="1" x14ac:dyDescent="0.2"/>
    <row r="1757" s="13" customFormat="1" x14ac:dyDescent="0.2"/>
    <row r="1758" s="13" customFormat="1" x14ac:dyDescent="0.2"/>
    <row r="1759" s="13" customFormat="1" x14ac:dyDescent="0.2"/>
    <row r="1760" s="13" customFormat="1" x14ac:dyDescent="0.2"/>
    <row r="1761" s="13" customFormat="1" x14ac:dyDescent="0.2"/>
    <row r="1762" s="13" customFormat="1" x14ac:dyDescent="0.2"/>
    <row r="1763" s="13" customFormat="1" x14ac:dyDescent="0.2"/>
    <row r="1764" s="13" customFormat="1" x14ac:dyDescent="0.2"/>
    <row r="1765" s="13" customFormat="1" x14ac:dyDescent="0.2"/>
    <row r="1766" s="13" customFormat="1" x14ac:dyDescent="0.2"/>
    <row r="1767" s="13" customFormat="1" x14ac:dyDescent="0.2"/>
    <row r="1768" s="13" customFormat="1" x14ac:dyDescent="0.2"/>
    <row r="1769" s="13" customFormat="1" x14ac:dyDescent="0.2"/>
    <row r="1770" s="13" customFormat="1" x14ac:dyDescent="0.2"/>
    <row r="1771" s="13" customFormat="1" x14ac:dyDescent="0.2"/>
    <row r="1772" s="13" customFormat="1" x14ac:dyDescent="0.2"/>
    <row r="1773" s="13" customFormat="1" x14ac:dyDescent="0.2"/>
    <row r="1774" s="13" customFormat="1" x14ac:dyDescent="0.2"/>
    <row r="1775" s="13" customFormat="1" x14ac:dyDescent="0.2"/>
    <row r="1776" s="13" customFormat="1" x14ac:dyDescent="0.2"/>
    <row r="1777" s="13" customFormat="1" x14ac:dyDescent="0.2"/>
    <row r="1778" s="13" customFormat="1" x14ac:dyDescent="0.2"/>
    <row r="1779" s="13" customFormat="1" x14ac:dyDescent="0.2"/>
    <row r="1780" s="13" customFormat="1" x14ac:dyDescent="0.2"/>
    <row r="1781" s="13" customFormat="1" x14ac:dyDescent="0.2"/>
    <row r="1782" s="13" customFormat="1" x14ac:dyDescent="0.2"/>
    <row r="1783" s="13" customFormat="1" x14ac:dyDescent="0.2"/>
    <row r="1784" s="13" customFormat="1" x14ac:dyDescent="0.2"/>
    <row r="1785" s="13" customFormat="1" x14ac:dyDescent="0.2"/>
    <row r="1786" s="13" customFormat="1" x14ac:dyDescent="0.2"/>
    <row r="1787" s="13" customFormat="1" x14ac:dyDescent="0.2"/>
    <row r="1788" s="13" customFormat="1" x14ac:dyDescent="0.2"/>
    <row r="1789" s="13" customFormat="1" x14ac:dyDescent="0.2"/>
    <row r="1790" s="13" customFormat="1" x14ac:dyDescent="0.2"/>
    <row r="1791" s="13" customFormat="1" x14ac:dyDescent="0.2"/>
    <row r="1792" s="13" customFormat="1" x14ac:dyDescent="0.2"/>
    <row r="1793" s="13" customFormat="1" x14ac:dyDescent="0.2"/>
    <row r="1794" s="13" customFormat="1" x14ac:dyDescent="0.2"/>
    <row r="1795" s="13" customFormat="1" x14ac:dyDescent="0.2"/>
    <row r="1796" s="13" customFormat="1" x14ac:dyDescent="0.2"/>
    <row r="1797" s="13" customFormat="1" x14ac:dyDescent="0.2"/>
    <row r="1798" s="13" customFormat="1" x14ac:dyDescent="0.2"/>
    <row r="1799" s="13" customFormat="1" x14ac:dyDescent="0.2"/>
    <row r="1800" s="13" customFormat="1" x14ac:dyDescent="0.2"/>
    <row r="1801" s="13" customFormat="1" x14ac:dyDescent="0.2"/>
    <row r="1802" s="13" customFormat="1" x14ac:dyDescent="0.2"/>
    <row r="1803" s="13" customFormat="1" x14ac:dyDescent="0.2"/>
    <row r="1804" s="13" customFormat="1" x14ac:dyDescent="0.2"/>
    <row r="1805" s="13" customFormat="1" x14ac:dyDescent="0.2"/>
    <row r="1806" s="13" customFormat="1" x14ac:dyDescent="0.2"/>
    <row r="1807" s="13" customFormat="1" x14ac:dyDescent="0.2"/>
    <row r="1808" s="13" customFormat="1" x14ac:dyDescent="0.2"/>
    <row r="1809" s="13" customFormat="1" x14ac:dyDescent="0.2"/>
    <row r="1810" s="13" customFormat="1" x14ac:dyDescent="0.2"/>
    <row r="1811" s="13" customFormat="1" x14ac:dyDescent="0.2"/>
    <row r="1812" s="13" customFormat="1" x14ac:dyDescent="0.2"/>
    <row r="1813" s="13" customFormat="1" x14ac:dyDescent="0.2"/>
    <row r="1814" s="13" customFormat="1" x14ac:dyDescent="0.2"/>
    <row r="1815" s="13" customFormat="1" x14ac:dyDescent="0.2"/>
    <row r="1816" s="13" customFormat="1" x14ac:dyDescent="0.2"/>
    <row r="1817" s="13" customFormat="1" x14ac:dyDescent="0.2"/>
    <row r="1818" s="13" customFormat="1" x14ac:dyDescent="0.2"/>
    <row r="1819" s="13" customFormat="1" x14ac:dyDescent="0.2"/>
    <row r="1820" s="13" customFormat="1" x14ac:dyDescent="0.2"/>
    <row r="1821" s="13" customFormat="1" x14ac:dyDescent="0.2"/>
    <row r="1822" s="13" customFormat="1" x14ac:dyDescent="0.2"/>
    <row r="1823" s="13" customFormat="1" x14ac:dyDescent="0.2"/>
    <row r="1824" s="13" customFormat="1" x14ac:dyDescent="0.2"/>
    <row r="1825" s="13" customFormat="1" x14ac:dyDescent="0.2"/>
    <row r="1826" s="13" customFormat="1" x14ac:dyDescent="0.2"/>
    <row r="1827" s="13" customFormat="1" x14ac:dyDescent="0.2"/>
    <row r="1828" s="13" customFormat="1" x14ac:dyDescent="0.2"/>
    <row r="1829" s="13" customFormat="1" x14ac:dyDescent="0.2"/>
    <row r="1830" s="13" customFormat="1" x14ac:dyDescent="0.2"/>
    <row r="1831" s="13" customFormat="1" x14ac:dyDescent="0.2"/>
    <row r="1832" s="13" customFormat="1" x14ac:dyDescent="0.2"/>
    <row r="1833" s="13" customFormat="1" x14ac:dyDescent="0.2"/>
    <row r="1834" s="13" customFormat="1" x14ac:dyDescent="0.2"/>
    <row r="1835" s="13" customFormat="1" x14ac:dyDescent="0.2"/>
    <row r="1836" s="13" customFormat="1" x14ac:dyDescent="0.2"/>
    <row r="1837" s="13" customFormat="1" x14ac:dyDescent="0.2"/>
    <row r="1838" s="13" customFormat="1" x14ac:dyDescent="0.2"/>
    <row r="1839" s="13" customFormat="1" x14ac:dyDescent="0.2"/>
    <row r="1840" s="13" customFormat="1" x14ac:dyDescent="0.2"/>
    <row r="1841" s="13" customFormat="1" x14ac:dyDescent="0.2"/>
    <row r="1842" s="13" customFormat="1" x14ac:dyDescent="0.2"/>
    <row r="1843" s="13" customFormat="1" x14ac:dyDescent="0.2"/>
    <row r="1844" s="13" customFormat="1" x14ac:dyDescent="0.2"/>
    <row r="1845" s="13" customFormat="1" x14ac:dyDescent="0.2"/>
    <row r="1846" s="13" customFormat="1" x14ac:dyDescent="0.2"/>
    <row r="1847" s="13" customFormat="1" x14ac:dyDescent="0.2"/>
    <row r="1848" s="13" customFormat="1" x14ac:dyDescent="0.2"/>
    <row r="1849" s="13" customFormat="1" x14ac:dyDescent="0.2"/>
    <row r="1850" s="13" customFormat="1" x14ac:dyDescent="0.2"/>
    <row r="1851" s="13" customFormat="1" x14ac:dyDescent="0.2"/>
    <row r="1852" s="13" customFormat="1" x14ac:dyDescent="0.2"/>
    <row r="1853" s="13" customFormat="1" x14ac:dyDescent="0.2"/>
    <row r="1854" s="13" customFormat="1" x14ac:dyDescent="0.2"/>
    <row r="1855" s="13" customFormat="1" x14ac:dyDescent="0.2"/>
    <row r="1856" s="13" customFormat="1" x14ac:dyDescent="0.2"/>
    <row r="1857" s="13" customFormat="1" x14ac:dyDescent="0.2"/>
    <row r="1858" s="13" customFormat="1" x14ac:dyDescent="0.2"/>
    <row r="1859" s="13" customFormat="1" x14ac:dyDescent="0.2"/>
    <row r="1860" s="13" customFormat="1" x14ac:dyDescent="0.2"/>
    <row r="1861" s="13" customFormat="1" x14ac:dyDescent="0.2"/>
    <row r="1862" s="13" customFormat="1" x14ac:dyDescent="0.2"/>
    <row r="1863" s="13" customFormat="1" x14ac:dyDescent="0.2"/>
    <row r="1864" s="13" customFormat="1" x14ac:dyDescent="0.2"/>
    <row r="1865" s="13" customFormat="1" x14ac:dyDescent="0.2"/>
    <row r="1866" s="13" customFormat="1" x14ac:dyDescent="0.2"/>
    <row r="1867" s="13" customFormat="1" x14ac:dyDescent="0.2"/>
    <row r="1868" s="13" customFormat="1" x14ac:dyDescent="0.2"/>
    <row r="1869" s="13" customFormat="1" x14ac:dyDescent="0.2"/>
    <row r="1870" s="13" customFormat="1" x14ac:dyDescent="0.2"/>
    <row r="1871" s="13" customFormat="1" x14ac:dyDescent="0.2"/>
    <row r="1872" s="13" customFormat="1" x14ac:dyDescent="0.2"/>
    <row r="1873" s="13" customFormat="1" x14ac:dyDescent="0.2"/>
    <row r="1874" s="13" customFormat="1" x14ac:dyDescent="0.2"/>
    <row r="1875" s="13" customFormat="1" x14ac:dyDescent="0.2"/>
    <row r="1876" s="13" customFormat="1" x14ac:dyDescent="0.2"/>
    <row r="1877" s="13" customFormat="1" x14ac:dyDescent="0.2"/>
    <row r="1878" s="13" customFormat="1" x14ac:dyDescent="0.2"/>
    <row r="1879" s="13" customFormat="1" x14ac:dyDescent="0.2"/>
    <row r="1880" s="13" customFormat="1" x14ac:dyDescent="0.2"/>
    <row r="1881" s="13" customFormat="1" x14ac:dyDescent="0.2"/>
    <row r="1882" s="13" customFormat="1" x14ac:dyDescent="0.2"/>
    <row r="1883" s="13" customFormat="1" x14ac:dyDescent="0.2"/>
    <row r="1884" s="13" customFormat="1" x14ac:dyDescent="0.2"/>
    <row r="1885" s="13" customFormat="1" x14ac:dyDescent="0.2"/>
    <row r="1886" s="13" customFormat="1" x14ac:dyDescent="0.2"/>
    <row r="1887" s="13" customFormat="1" x14ac:dyDescent="0.2"/>
    <row r="1888" s="13" customFormat="1" x14ac:dyDescent="0.2"/>
    <row r="1889" s="13" customFormat="1" x14ac:dyDescent="0.2"/>
    <row r="1890" s="13" customFormat="1" x14ac:dyDescent="0.2"/>
    <row r="1891" s="13" customFormat="1" x14ac:dyDescent="0.2"/>
    <row r="1892" s="13" customFormat="1" x14ac:dyDescent="0.2"/>
    <row r="1893" s="13" customFormat="1" x14ac:dyDescent="0.2"/>
    <row r="1894" s="13" customFormat="1" x14ac:dyDescent="0.2"/>
    <row r="1895" s="13" customFormat="1" x14ac:dyDescent="0.2"/>
    <row r="1896" s="13" customFormat="1" x14ac:dyDescent="0.2"/>
    <row r="1897" s="13" customFormat="1" x14ac:dyDescent="0.2"/>
    <row r="1898" s="13" customFormat="1" x14ac:dyDescent="0.2"/>
    <row r="1899" s="13" customFormat="1" x14ac:dyDescent="0.2"/>
    <row r="1900" s="13" customFormat="1" x14ac:dyDescent="0.2"/>
    <row r="1901" s="13" customFormat="1" x14ac:dyDescent="0.2"/>
    <row r="1902" s="13" customFormat="1" x14ac:dyDescent="0.2"/>
    <row r="1903" s="13" customFormat="1" x14ac:dyDescent="0.2"/>
    <row r="1904" s="13" customFormat="1" x14ac:dyDescent="0.2"/>
    <row r="1905" s="13" customFormat="1" x14ac:dyDescent="0.2"/>
    <row r="1906" s="13" customFormat="1" x14ac:dyDescent="0.2"/>
    <row r="1907" s="13" customFormat="1" x14ac:dyDescent="0.2"/>
    <row r="1908" s="13" customFormat="1" x14ac:dyDescent="0.2"/>
    <row r="1909" s="13" customFormat="1" x14ac:dyDescent="0.2"/>
    <row r="1910" s="13" customFormat="1" x14ac:dyDescent="0.2"/>
    <row r="1911" s="13" customFormat="1" x14ac:dyDescent="0.2"/>
    <row r="1912" s="13" customFormat="1" x14ac:dyDescent="0.2"/>
    <row r="1913" s="13" customFormat="1" x14ac:dyDescent="0.2"/>
    <row r="1914" s="13" customFormat="1" x14ac:dyDescent="0.2"/>
    <row r="1915" s="13" customFormat="1" x14ac:dyDescent="0.2"/>
    <row r="1916" s="13" customFormat="1" x14ac:dyDescent="0.2"/>
    <row r="1917" s="13" customFormat="1" x14ac:dyDescent="0.2"/>
    <row r="1918" s="13" customFormat="1" x14ac:dyDescent="0.2"/>
    <row r="1919" s="13" customFormat="1" x14ac:dyDescent="0.2"/>
    <row r="1920" s="13" customFormat="1" x14ac:dyDescent="0.2"/>
    <row r="1921" s="13" customFormat="1" x14ac:dyDescent="0.2"/>
    <row r="1922" s="13" customFormat="1" x14ac:dyDescent="0.2"/>
    <row r="1923" s="13" customFormat="1" x14ac:dyDescent="0.2"/>
    <row r="1924" s="13" customFormat="1" x14ac:dyDescent="0.2"/>
    <row r="1925" s="13" customFormat="1" x14ac:dyDescent="0.2"/>
    <row r="1926" s="13" customFormat="1" x14ac:dyDescent="0.2"/>
    <row r="1927" s="13" customFormat="1" x14ac:dyDescent="0.2"/>
    <row r="1928" s="13" customFormat="1" x14ac:dyDescent="0.2"/>
    <row r="1929" s="13" customFormat="1" x14ac:dyDescent="0.2"/>
    <row r="1930" s="13" customFormat="1" x14ac:dyDescent="0.2"/>
    <row r="1931" s="13" customFormat="1" x14ac:dyDescent="0.2"/>
    <row r="1932" s="13" customFormat="1" x14ac:dyDescent="0.2"/>
    <row r="1933" s="13" customFormat="1" x14ac:dyDescent="0.2"/>
    <row r="1934" s="13" customFormat="1" x14ac:dyDescent="0.2"/>
    <row r="1935" s="13" customFormat="1" x14ac:dyDescent="0.2"/>
    <row r="1936" s="13" customFormat="1" x14ac:dyDescent="0.2"/>
    <row r="1937" s="13" customFormat="1" x14ac:dyDescent="0.2"/>
    <row r="1938" s="13" customFormat="1" x14ac:dyDescent="0.2"/>
    <row r="1939" s="13" customFormat="1" x14ac:dyDescent="0.2"/>
    <row r="1940" s="13" customFormat="1" x14ac:dyDescent="0.2"/>
    <row r="1941" s="13" customFormat="1" x14ac:dyDescent="0.2"/>
    <row r="1942" s="13" customFormat="1" x14ac:dyDescent="0.2"/>
    <row r="1943" s="13" customFormat="1" x14ac:dyDescent="0.2"/>
    <row r="1944" s="13" customFormat="1" x14ac:dyDescent="0.2"/>
    <row r="1945" s="13" customFormat="1" x14ac:dyDescent="0.2"/>
    <row r="1946" s="13" customFormat="1" x14ac:dyDescent="0.2"/>
    <row r="1947" s="13" customFormat="1" x14ac:dyDescent="0.2"/>
    <row r="1948" s="13" customFormat="1" x14ac:dyDescent="0.2"/>
    <row r="1949" s="13" customFormat="1" x14ac:dyDescent="0.2"/>
    <row r="1950" s="13" customFormat="1" x14ac:dyDescent="0.2"/>
    <row r="1951" s="13" customFormat="1" x14ac:dyDescent="0.2"/>
    <row r="1952" s="13" customFormat="1" x14ac:dyDescent="0.2"/>
    <row r="1953" s="13" customFormat="1" x14ac:dyDescent="0.2"/>
    <row r="1954" s="13" customFormat="1" x14ac:dyDescent="0.2"/>
    <row r="1955" s="13" customFormat="1" x14ac:dyDescent="0.2"/>
    <row r="1956" s="13" customFormat="1" x14ac:dyDescent="0.2"/>
    <row r="1957" s="13" customFormat="1" x14ac:dyDescent="0.2"/>
    <row r="1958" s="13" customFormat="1" x14ac:dyDescent="0.2"/>
    <row r="1959" s="13" customFormat="1" x14ac:dyDescent="0.2"/>
    <row r="1960" s="13" customFormat="1" x14ac:dyDescent="0.2"/>
    <row r="1961" s="13" customFormat="1" x14ac:dyDescent="0.2"/>
    <row r="1962" s="13" customFormat="1" x14ac:dyDescent="0.2"/>
    <row r="1963" s="13" customFormat="1" x14ac:dyDescent="0.2"/>
    <row r="1964" s="13" customFormat="1" x14ac:dyDescent="0.2"/>
    <row r="1965" s="13" customFormat="1" x14ac:dyDescent="0.2"/>
    <row r="1966" s="13" customFormat="1" x14ac:dyDescent="0.2"/>
    <row r="1967" s="13" customFormat="1" x14ac:dyDescent="0.2"/>
    <row r="1968" s="13" customFormat="1" x14ac:dyDescent="0.2"/>
    <row r="1969" s="13" customFormat="1" x14ac:dyDescent="0.2"/>
    <row r="1970" s="13" customFormat="1" x14ac:dyDescent="0.2"/>
    <row r="1971" s="13" customFormat="1" x14ac:dyDescent="0.2"/>
    <row r="1972" s="13" customFormat="1" x14ac:dyDescent="0.2"/>
    <row r="1973" s="13" customFormat="1" x14ac:dyDescent="0.2"/>
    <row r="1974" s="13" customFormat="1" x14ac:dyDescent="0.2"/>
    <row r="1975" s="13" customFormat="1" x14ac:dyDescent="0.2"/>
    <row r="1976" s="13" customFormat="1" x14ac:dyDescent="0.2"/>
    <row r="1977" s="13" customFormat="1" x14ac:dyDescent="0.2"/>
    <row r="1978" s="13" customFormat="1" x14ac:dyDescent="0.2"/>
    <row r="1979" s="13" customFormat="1" x14ac:dyDescent="0.2"/>
    <row r="1980" s="13" customFormat="1" x14ac:dyDescent="0.2"/>
    <row r="1981" s="13" customFormat="1" x14ac:dyDescent="0.2"/>
    <row r="1982" s="13" customFormat="1" x14ac:dyDescent="0.2"/>
    <row r="1983" s="13" customFormat="1" x14ac:dyDescent="0.2"/>
    <row r="1984" s="13" customFormat="1" x14ac:dyDescent="0.2"/>
    <row r="1985" s="13" customFormat="1" x14ac:dyDescent="0.2"/>
    <row r="1986" s="13" customFormat="1" x14ac:dyDescent="0.2"/>
    <row r="1987" s="13" customFormat="1" x14ac:dyDescent="0.2"/>
    <row r="1988" s="13" customFormat="1" x14ac:dyDescent="0.2"/>
    <row r="1989" s="13" customFormat="1" x14ac:dyDescent="0.2"/>
    <row r="1990" s="13" customFormat="1" x14ac:dyDescent="0.2"/>
    <row r="1991" s="13" customFormat="1" x14ac:dyDescent="0.2"/>
    <row r="1992" s="13" customFormat="1" x14ac:dyDescent="0.2"/>
    <row r="1993" s="13" customFormat="1" x14ac:dyDescent="0.2"/>
    <row r="1994" s="13" customFormat="1" x14ac:dyDescent="0.2"/>
    <row r="1995" s="13" customFormat="1" x14ac:dyDescent="0.2"/>
    <row r="1996" s="13" customFormat="1" x14ac:dyDescent="0.2"/>
    <row r="1997" s="13" customFormat="1" x14ac:dyDescent="0.2"/>
    <row r="1998" s="13" customFormat="1" x14ac:dyDescent="0.2"/>
    <row r="1999" s="13" customFormat="1" x14ac:dyDescent="0.2"/>
    <row r="2000" s="13" customFormat="1" x14ac:dyDescent="0.2"/>
    <row r="2001" s="13" customFormat="1" x14ac:dyDescent="0.2"/>
    <row r="2002" s="13" customFormat="1" x14ac:dyDescent="0.2"/>
    <row r="2003" s="13" customFormat="1" x14ac:dyDescent="0.2"/>
    <row r="2004" s="13" customFormat="1" x14ac:dyDescent="0.2"/>
    <row r="2005" s="13" customFormat="1" x14ac:dyDescent="0.2"/>
    <row r="2006" s="13" customFormat="1" x14ac:dyDescent="0.2"/>
    <row r="2007" s="13" customFormat="1" x14ac:dyDescent="0.2"/>
    <row r="2008" s="13" customFormat="1" x14ac:dyDescent="0.2"/>
    <row r="2009" s="13" customFormat="1" x14ac:dyDescent="0.2"/>
    <row r="2010" s="13" customFormat="1" x14ac:dyDescent="0.2"/>
    <row r="2011" s="13" customFormat="1" x14ac:dyDescent="0.2"/>
    <row r="2012" s="13" customFormat="1" x14ac:dyDescent="0.2"/>
    <row r="2013" s="13" customFormat="1" x14ac:dyDescent="0.2"/>
    <row r="2014" s="13" customFormat="1" x14ac:dyDescent="0.2"/>
    <row r="2015" s="13" customFormat="1" x14ac:dyDescent="0.2"/>
    <row r="2016" s="13" customFormat="1" x14ac:dyDescent="0.2"/>
    <row r="2017" s="13" customFormat="1" x14ac:dyDescent="0.2"/>
    <row r="2018" s="13" customFormat="1" x14ac:dyDescent="0.2"/>
    <row r="2019" s="13" customFormat="1" x14ac:dyDescent="0.2"/>
    <row r="2020" s="13" customFormat="1" x14ac:dyDescent="0.2"/>
    <row r="2021" s="13" customFormat="1" x14ac:dyDescent="0.2"/>
    <row r="2022" s="13" customFormat="1" x14ac:dyDescent="0.2"/>
    <row r="2023" s="13" customFormat="1" x14ac:dyDescent="0.2"/>
    <row r="2024" s="13" customFormat="1" x14ac:dyDescent="0.2"/>
    <row r="2025" s="13" customFormat="1" x14ac:dyDescent="0.2"/>
    <row r="2026" s="13" customFormat="1" x14ac:dyDescent="0.2"/>
    <row r="2027" s="13" customFormat="1" x14ac:dyDescent="0.2"/>
    <row r="2028" s="13" customFormat="1" x14ac:dyDescent="0.2"/>
    <row r="2029" s="13" customFormat="1" x14ac:dyDescent="0.2"/>
    <row r="2030" s="13" customFormat="1" x14ac:dyDescent="0.2"/>
    <row r="2031" s="13" customFormat="1" x14ac:dyDescent="0.2"/>
    <row r="2032" s="13" customFormat="1" x14ac:dyDescent="0.2"/>
    <row r="2033" s="13" customFormat="1" x14ac:dyDescent="0.2"/>
    <row r="2034" s="13" customFormat="1" x14ac:dyDescent="0.2"/>
    <row r="2035" s="13" customFormat="1" x14ac:dyDescent="0.2"/>
    <row r="2036" s="13" customFormat="1" x14ac:dyDescent="0.2"/>
    <row r="2037" s="13" customFormat="1" x14ac:dyDescent="0.2"/>
    <row r="2038" s="13" customFormat="1" x14ac:dyDescent="0.2"/>
    <row r="2039" s="13" customFormat="1" x14ac:dyDescent="0.2"/>
    <row r="2040" s="13" customFormat="1" x14ac:dyDescent="0.2"/>
    <row r="2041" s="13" customFormat="1" x14ac:dyDescent="0.2"/>
    <row r="2042" s="13" customFormat="1" x14ac:dyDescent="0.2"/>
    <row r="2043" s="13" customFormat="1" x14ac:dyDescent="0.2"/>
    <row r="2044" s="13" customFormat="1" x14ac:dyDescent="0.2"/>
    <row r="2045" s="13" customFormat="1" x14ac:dyDescent="0.2"/>
    <row r="2046" s="13" customFormat="1" x14ac:dyDescent="0.2"/>
    <row r="2047" s="13" customFormat="1" x14ac:dyDescent="0.2"/>
    <row r="2048" s="13" customFormat="1" x14ac:dyDescent="0.2"/>
    <row r="2049" s="13" customFormat="1" x14ac:dyDescent="0.2"/>
    <row r="2050" s="13" customFormat="1" x14ac:dyDescent="0.2"/>
    <row r="2051" s="13" customFormat="1" x14ac:dyDescent="0.2"/>
    <row r="2052" s="13" customFormat="1" x14ac:dyDescent="0.2"/>
    <row r="2053" s="13" customFormat="1" x14ac:dyDescent="0.2"/>
    <row r="2054" s="13" customFormat="1" x14ac:dyDescent="0.2"/>
    <row r="2055" s="13" customFormat="1" x14ac:dyDescent="0.2"/>
    <row r="2056" s="13" customFormat="1" x14ac:dyDescent="0.2"/>
    <row r="2057" s="13" customFormat="1" x14ac:dyDescent="0.2"/>
    <row r="2058" s="13" customFormat="1" x14ac:dyDescent="0.2"/>
    <row r="2059" s="13" customFormat="1" x14ac:dyDescent="0.2"/>
    <row r="2060" s="13" customFormat="1" x14ac:dyDescent="0.2"/>
    <row r="2061" s="13" customFormat="1" x14ac:dyDescent="0.2"/>
    <row r="2062" s="13" customFormat="1" x14ac:dyDescent="0.2"/>
    <row r="2063" s="13" customFormat="1" x14ac:dyDescent="0.2"/>
    <row r="2064" s="13" customFormat="1" x14ac:dyDescent="0.2"/>
    <row r="2065" s="13" customFormat="1" x14ac:dyDescent="0.2"/>
    <row r="2066" s="13" customFormat="1" x14ac:dyDescent="0.2"/>
    <row r="2067" s="13" customFormat="1" x14ac:dyDescent="0.2"/>
    <row r="2068" s="13" customFormat="1" x14ac:dyDescent="0.2"/>
    <row r="2069" s="13" customFormat="1" x14ac:dyDescent="0.2"/>
    <row r="2070" s="13" customFormat="1" x14ac:dyDescent="0.2"/>
    <row r="2071" s="13" customFormat="1" x14ac:dyDescent="0.2"/>
    <row r="2072" s="13" customFormat="1" x14ac:dyDescent="0.2"/>
    <row r="2073" s="13" customFormat="1" x14ac:dyDescent="0.2"/>
    <row r="2074" s="13" customFormat="1" x14ac:dyDescent="0.2"/>
    <row r="2075" s="13" customFormat="1" x14ac:dyDescent="0.2"/>
    <row r="2076" s="13" customFormat="1" x14ac:dyDescent="0.2"/>
    <row r="2077" s="13" customFormat="1" x14ac:dyDescent="0.2"/>
    <row r="2078" s="13" customFormat="1" x14ac:dyDescent="0.2"/>
    <row r="2079" s="13" customFormat="1" x14ac:dyDescent="0.2"/>
    <row r="2080" s="13" customFormat="1" x14ac:dyDescent="0.2"/>
    <row r="2081" s="13" customFormat="1" x14ac:dyDescent="0.2"/>
    <row r="2082" s="13" customFormat="1" x14ac:dyDescent="0.2"/>
    <row r="2083" s="13" customFormat="1" x14ac:dyDescent="0.2"/>
    <row r="2084" s="13" customFormat="1" x14ac:dyDescent="0.2"/>
    <row r="2085" s="13" customFormat="1" x14ac:dyDescent="0.2"/>
    <row r="2086" s="13" customFormat="1" x14ac:dyDescent="0.2"/>
    <row r="2087" s="13" customFormat="1" x14ac:dyDescent="0.2"/>
    <row r="2088" s="13" customFormat="1" x14ac:dyDescent="0.2"/>
    <row r="2089" s="13" customFormat="1" x14ac:dyDescent="0.2"/>
    <row r="2090" s="13" customFormat="1" x14ac:dyDescent="0.2"/>
    <row r="2091" s="13" customFormat="1" x14ac:dyDescent="0.2"/>
    <row r="2092" s="13" customFormat="1" x14ac:dyDescent="0.2"/>
    <row r="2093" s="13" customFormat="1" x14ac:dyDescent="0.2"/>
    <row r="2094" s="13" customFormat="1" x14ac:dyDescent="0.2"/>
    <row r="2095" s="13" customFormat="1" x14ac:dyDescent="0.2"/>
    <row r="2096" s="13" customFormat="1" x14ac:dyDescent="0.2"/>
    <row r="2097" s="13" customFormat="1" x14ac:dyDescent="0.2"/>
    <row r="2098" s="13" customFormat="1" x14ac:dyDescent="0.2"/>
    <row r="2099" s="13" customFormat="1" x14ac:dyDescent="0.2"/>
    <row r="2100" s="13" customFormat="1" x14ac:dyDescent="0.2"/>
    <row r="2101" s="13" customFormat="1" x14ac:dyDescent="0.2"/>
    <row r="2102" s="13" customFormat="1" x14ac:dyDescent="0.2"/>
    <row r="2103" s="13" customFormat="1" x14ac:dyDescent="0.2"/>
    <row r="2104" s="13" customFormat="1" x14ac:dyDescent="0.2"/>
    <row r="2105" s="13" customFormat="1" x14ac:dyDescent="0.2"/>
    <row r="2106" s="13" customFormat="1" x14ac:dyDescent="0.2"/>
    <row r="2107" s="13" customFormat="1" x14ac:dyDescent="0.2"/>
    <row r="2108" s="13" customFormat="1" x14ac:dyDescent="0.2"/>
    <row r="2109" s="13" customFormat="1" x14ac:dyDescent="0.2"/>
    <row r="2110" s="13" customFormat="1" x14ac:dyDescent="0.2"/>
    <row r="2111" s="13" customFormat="1" x14ac:dyDescent="0.2"/>
    <row r="2112" s="13" customFormat="1" x14ac:dyDescent="0.2"/>
    <row r="2113" s="13" customFormat="1" x14ac:dyDescent="0.2"/>
    <row r="2114" s="13" customFormat="1" x14ac:dyDescent="0.2"/>
    <row r="2115" s="13" customFormat="1" x14ac:dyDescent="0.2"/>
    <row r="2116" s="13" customFormat="1" x14ac:dyDescent="0.2"/>
    <row r="2117" s="13" customFormat="1" x14ac:dyDescent="0.2"/>
    <row r="2118" s="13" customFormat="1" x14ac:dyDescent="0.2"/>
    <row r="2119" s="13" customFormat="1" x14ac:dyDescent="0.2"/>
    <row r="2120" s="13" customFormat="1" x14ac:dyDescent="0.2"/>
    <row r="2121" s="13" customFormat="1" x14ac:dyDescent="0.2"/>
    <row r="2122" s="13" customFormat="1" x14ac:dyDescent="0.2"/>
    <row r="2123" s="13" customFormat="1" x14ac:dyDescent="0.2"/>
    <row r="2124" s="13" customFormat="1" x14ac:dyDescent="0.2"/>
    <row r="2125" s="13" customFormat="1" x14ac:dyDescent="0.2"/>
    <row r="2126" s="13" customFormat="1" x14ac:dyDescent="0.2"/>
    <row r="2127" s="13" customFormat="1" x14ac:dyDescent="0.2"/>
    <row r="2128" s="13" customFormat="1" x14ac:dyDescent="0.2"/>
    <row r="2129" s="13" customFormat="1" x14ac:dyDescent="0.2"/>
    <row r="2130" s="13" customFormat="1" x14ac:dyDescent="0.2"/>
    <row r="2131" s="13" customFormat="1" x14ac:dyDescent="0.2"/>
    <row r="2132" s="13" customFormat="1" x14ac:dyDescent="0.2"/>
    <row r="2133" s="13" customFormat="1" x14ac:dyDescent="0.2"/>
    <row r="2134" s="13" customFormat="1" x14ac:dyDescent="0.2"/>
    <row r="2135" s="13" customFormat="1" x14ac:dyDescent="0.2"/>
    <row r="2136" s="13" customFormat="1" x14ac:dyDescent="0.2"/>
    <row r="2137" s="13" customFormat="1" x14ac:dyDescent="0.2"/>
    <row r="2138" s="13" customFormat="1" x14ac:dyDescent="0.2"/>
    <row r="2139" s="13" customFormat="1" x14ac:dyDescent="0.2"/>
    <row r="2140" s="13" customFormat="1" x14ac:dyDescent="0.2"/>
    <row r="2141" s="13" customFormat="1" x14ac:dyDescent="0.2"/>
    <row r="2142" s="13" customFormat="1" x14ac:dyDescent="0.2"/>
    <row r="2143" s="13" customFormat="1" x14ac:dyDescent="0.2"/>
    <row r="2144" s="13" customFormat="1" x14ac:dyDescent="0.2"/>
    <row r="2145" s="13" customFormat="1" x14ac:dyDescent="0.2"/>
    <row r="2146" s="13" customFormat="1" x14ac:dyDescent="0.2"/>
    <row r="2147" s="13" customFormat="1" x14ac:dyDescent="0.2"/>
    <row r="2148" s="13" customFormat="1" x14ac:dyDescent="0.2"/>
    <row r="2149" s="13" customFormat="1" x14ac:dyDescent="0.2"/>
    <row r="2150" s="13" customFormat="1" x14ac:dyDescent="0.2"/>
    <row r="2151" s="13" customFormat="1" x14ac:dyDescent="0.2"/>
    <row r="2152" s="13" customFormat="1" x14ac:dyDescent="0.2"/>
    <row r="2153" s="13" customFormat="1" x14ac:dyDescent="0.2"/>
    <row r="2154" s="13" customFormat="1" x14ac:dyDescent="0.2"/>
    <row r="2155" s="13" customFormat="1" x14ac:dyDescent="0.2"/>
    <row r="2156" s="13" customFormat="1" x14ac:dyDescent="0.2"/>
    <row r="2157" s="13" customFormat="1" x14ac:dyDescent="0.2"/>
    <row r="2158" s="13" customFormat="1" x14ac:dyDescent="0.2"/>
    <row r="2159" s="13" customFormat="1" x14ac:dyDescent="0.2"/>
    <row r="2160" s="13" customFormat="1" x14ac:dyDescent="0.2"/>
    <row r="2161" s="13" customFormat="1" x14ac:dyDescent="0.2"/>
    <row r="2162" s="13" customFormat="1" x14ac:dyDescent="0.2"/>
    <row r="2163" s="13" customFormat="1" x14ac:dyDescent="0.2"/>
    <row r="2164" s="13" customFormat="1" x14ac:dyDescent="0.2"/>
    <row r="2165" s="13" customFormat="1" x14ac:dyDescent="0.2"/>
    <row r="2166" s="13" customFormat="1" x14ac:dyDescent="0.2"/>
    <row r="2167" s="13" customFormat="1" x14ac:dyDescent="0.2"/>
    <row r="2168" s="13" customFormat="1" x14ac:dyDescent="0.2"/>
    <row r="2169" s="13" customFormat="1" x14ac:dyDescent="0.2"/>
    <row r="2170" s="13" customFormat="1" x14ac:dyDescent="0.2"/>
    <row r="2171" s="13" customFormat="1" x14ac:dyDescent="0.2"/>
    <row r="2172" s="13" customFormat="1" x14ac:dyDescent="0.2"/>
    <row r="2173" s="13" customFormat="1" x14ac:dyDescent="0.2"/>
    <row r="2174" s="13" customFormat="1" x14ac:dyDescent="0.2"/>
    <row r="2175" s="13" customFormat="1" x14ac:dyDescent="0.2"/>
    <row r="2176" s="13" customFormat="1" x14ac:dyDescent="0.2"/>
    <row r="2177" s="13" customFormat="1" x14ac:dyDescent="0.2"/>
    <row r="2178" s="13" customFormat="1" x14ac:dyDescent="0.2"/>
    <row r="2179" s="13" customFormat="1" x14ac:dyDescent="0.2"/>
    <row r="2180" s="13" customFormat="1" x14ac:dyDescent="0.2"/>
    <row r="2181" s="13" customFormat="1" x14ac:dyDescent="0.2"/>
    <row r="2182" s="13" customFormat="1" x14ac:dyDescent="0.2"/>
    <row r="2183" s="13" customFormat="1" x14ac:dyDescent="0.2"/>
    <row r="2184" s="13" customFormat="1" x14ac:dyDescent="0.2"/>
    <row r="2185" s="13" customFormat="1" x14ac:dyDescent="0.2"/>
    <row r="2186" s="13" customFormat="1" x14ac:dyDescent="0.2"/>
    <row r="2187" s="13" customFormat="1" x14ac:dyDescent="0.2"/>
    <row r="2188" s="13" customFormat="1" x14ac:dyDescent="0.2"/>
    <row r="2189" s="13" customFormat="1" x14ac:dyDescent="0.2"/>
    <row r="2190" s="13" customFormat="1" x14ac:dyDescent="0.2"/>
    <row r="2191" s="13" customFormat="1" x14ac:dyDescent="0.2"/>
    <row r="2192" s="13" customFormat="1" x14ac:dyDescent="0.2"/>
    <row r="2193" s="13" customFormat="1" x14ac:dyDescent="0.2"/>
    <row r="2194" s="13" customFormat="1" x14ac:dyDescent="0.2"/>
    <row r="2195" s="13" customFormat="1" x14ac:dyDescent="0.2"/>
    <row r="2196" s="13" customFormat="1" x14ac:dyDescent="0.2"/>
    <row r="2197" s="13" customFormat="1" x14ac:dyDescent="0.2"/>
    <row r="2198" s="13" customFormat="1" x14ac:dyDescent="0.2"/>
    <row r="2199" s="13" customFormat="1" x14ac:dyDescent="0.2"/>
    <row r="2200" s="13" customFormat="1" x14ac:dyDescent="0.2"/>
    <row r="2201" s="13" customFormat="1" x14ac:dyDescent="0.2"/>
    <row r="2202" s="13" customFormat="1" x14ac:dyDescent="0.2"/>
    <row r="2203" s="13" customFormat="1" x14ac:dyDescent="0.2"/>
    <row r="2204" s="13" customFormat="1" x14ac:dyDescent="0.2"/>
    <row r="2205" s="13" customFormat="1" x14ac:dyDescent="0.2"/>
    <row r="2206" s="13" customFormat="1" x14ac:dyDescent="0.2"/>
    <row r="2207" s="13" customFormat="1" x14ac:dyDescent="0.2"/>
    <row r="2208" s="13" customFormat="1" x14ac:dyDescent="0.2"/>
    <row r="2209" s="13" customFormat="1" x14ac:dyDescent="0.2"/>
    <row r="2210" s="13" customFormat="1" x14ac:dyDescent="0.2"/>
    <row r="2211" s="13" customFormat="1" x14ac:dyDescent="0.2"/>
    <row r="2212" s="13" customFormat="1" x14ac:dyDescent="0.2"/>
    <row r="2213" s="13" customFormat="1" x14ac:dyDescent="0.2"/>
    <row r="2214" s="13" customFormat="1" x14ac:dyDescent="0.2"/>
    <row r="2215" s="13" customFormat="1" x14ac:dyDescent="0.2"/>
    <row r="2216" s="13" customFormat="1" x14ac:dyDescent="0.2"/>
    <row r="2217" s="13" customFormat="1" x14ac:dyDescent="0.2"/>
    <row r="2218" s="13" customFormat="1" x14ac:dyDescent="0.2"/>
    <row r="2219" s="13" customFormat="1" x14ac:dyDescent="0.2"/>
    <row r="2220" s="13" customFormat="1" x14ac:dyDescent="0.2"/>
    <row r="2221" s="13" customFormat="1" x14ac:dyDescent="0.2"/>
    <row r="2222" s="13" customFormat="1" x14ac:dyDescent="0.2"/>
    <row r="2223" s="13" customFormat="1" x14ac:dyDescent="0.2"/>
    <row r="2224" s="13" customFormat="1" x14ac:dyDescent="0.2"/>
    <row r="2225" s="13" customFormat="1" x14ac:dyDescent="0.2"/>
    <row r="2226" s="13" customFormat="1" x14ac:dyDescent="0.2"/>
    <row r="2227" s="13" customFormat="1" x14ac:dyDescent="0.2"/>
    <row r="2228" s="13" customFormat="1" x14ac:dyDescent="0.2"/>
    <row r="2229" s="13" customFormat="1" x14ac:dyDescent="0.2"/>
    <row r="2230" s="13" customFormat="1" x14ac:dyDescent="0.2"/>
    <row r="2231" s="13" customFormat="1" x14ac:dyDescent="0.2"/>
    <row r="2232" s="13" customFormat="1" x14ac:dyDescent="0.2"/>
    <row r="2233" s="13" customFormat="1" x14ac:dyDescent="0.2"/>
    <row r="2234" s="13" customFormat="1" x14ac:dyDescent="0.2"/>
    <row r="2235" s="13" customFormat="1" x14ac:dyDescent="0.2"/>
    <row r="2236" s="13" customFormat="1" x14ac:dyDescent="0.2"/>
    <row r="2237" s="13" customFormat="1" x14ac:dyDescent="0.2"/>
    <row r="2238" s="13" customFormat="1" x14ac:dyDescent="0.2"/>
    <row r="2239" s="13" customFormat="1" x14ac:dyDescent="0.2"/>
    <row r="2240" s="13" customFormat="1" x14ac:dyDescent="0.2"/>
    <row r="2241" s="13" customFormat="1" x14ac:dyDescent="0.2"/>
    <row r="2242" s="13" customFormat="1" x14ac:dyDescent="0.2"/>
    <row r="2243" s="13" customFormat="1" x14ac:dyDescent="0.2"/>
    <row r="2244" s="13" customFormat="1" x14ac:dyDescent="0.2"/>
    <row r="2245" s="13" customFormat="1" x14ac:dyDescent="0.2"/>
    <row r="2246" s="13" customFormat="1" x14ac:dyDescent="0.2"/>
    <row r="2247" s="13" customFormat="1" x14ac:dyDescent="0.2"/>
    <row r="2248" s="13" customFormat="1" x14ac:dyDescent="0.2"/>
    <row r="2249" s="13" customFormat="1" x14ac:dyDescent="0.2"/>
    <row r="2250" s="13" customFormat="1" x14ac:dyDescent="0.2"/>
    <row r="2251" s="13" customFormat="1" x14ac:dyDescent="0.2"/>
    <row r="2252" s="13" customFormat="1" x14ac:dyDescent="0.2"/>
    <row r="2253" s="13" customFormat="1" x14ac:dyDescent="0.2"/>
    <row r="2254" s="13" customFormat="1" x14ac:dyDescent="0.2"/>
    <row r="2255" s="13" customFormat="1" x14ac:dyDescent="0.2"/>
    <row r="2256" s="13" customFormat="1" x14ac:dyDescent="0.2"/>
    <row r="2257" s="13" customFormat="1" x14ac:dyDescent="0.2"/>
    <row r="2258" s="13" customFormat="1" x14ac:dyDescent="0.2"/>
    <row r="2259" s="13" customFormat="1" x14ac:dyDescent="0.2"/>
    <row r="2260" s="13" customFormat="1" x14ac:dyDescent="0.2"/>
    <row r="2261" s="13" customFormat="1" x14ac:dyDescent="0.2"/>
    <row r="2262" s="13" customFormat="1" x14ac:dyDescent="0.2"/>
    <row r="2263" s="13" customFormat="1" x14ac:dyDescent="0.2"/>
    <row r="2264" s="13" customFormat="1" x14ac:dyDescent="0.2"/>
    <row r="2265" s="13" customFormat="1" x14ac:dyDescent="0.2"/>
    <row r="2266" s="13" customFormat="1" x14ac:dyDescent="0.2"/>
    <row r="2267" s="13" customFormat="1" x14ac:dyDescent="0.2"/>
    <row r="2268" s="13" customFormat="1" x14ac:dyDescent="0.2"/>
    <row r="2269" s="13" customFormat="1" x14ac:dyDescent="0.2"/>
    <row r="2270" s="13" customFormat="1" x14ac:dyDescent="0.2"/>
    <row r="2271" s="13" customFormat="1" x14ac:dyDescent="0.2"/>
    <row r="2272" s="13" customFormat="1" x14ac:dyDescent="0.2"/>
    <row r="2273" s="13" customFormat="1" x14ac:dyDescent="0.2"/>
    <row r="2274" s="13" customFormat="1" x14ac:dyDescent="0.2"/>
    <row r="2275" s="13" customFormat="1" x14ac:dyDescent="0.2"/>
    <row r="2276" s="13" customFormat="1" x14ac:dyDescent="0.2"/>
    <row r="2277" s="13" customFormat="1" x14ac:dyDescent="0.2"/>
    <row r="2278" s="13" customFormat="1" x14ac:dyDescent="0.2"/>
    <row r="2279" s="13" customFormat="1" x14ac:dyDescent="0.2"/>
    <row r="2280" s="13" customFormat="1" x14ac:dyDescent="0.2"/>
    <row r="2281" s="13" customFormat="1" x14ac:dyDescent="0.2"/>
    <row r="2282" s="13" customFormat="1" x14ac:dyDescent="0.2"/>
    <row r="2283" s="13" customFormat="1" x14ac:dyDescent="0.2"/>
    <row r="2284" s="13" customFormat="1" x14ac:dyDescent="0.2"/>
    <row r="2285" s="13" customFormat="1" x14ac:dyDescent="0.2"/>
    <row r="2286" s="13" customFormat="1" x14ac:dyDescent="0.2"/>
    <row r="2287" s="13" customFormat="1" x14ac:dyDescent="0.2"/>
    <row r="2288" s="13" customFormat="1" x14ac:dyDescent="0.2"/>
    <row r="2289" s="13" customFormat="1" x14ac:dyDescent="0.2"/>
    <row r="2290" s="13" customFormat="1" x14ac:dyDescent="0.2"/>
    <row r="2291" s="13" customFormat="1" x14ac:dyDescent="0.2"/>
    <row r="2292" s="13" customFormat="1" x14ac:dyDescent="0.2"/>
    <row r="2293" s="13" customFormat="1" x14ac:dyDescent="0.2"/>
    <row r="2294" s="13" customFormat="1" x14ac:dyDescent="0.2"/>
    <row r="2295" s="13" customFormat="1" x14ac:dyDescent="0.2"/>
    <row r="2296" s="13" customFormat="1" x14ac:dyDescent="0.2"/>
    <row r="2297" s="13" customFormat="1" x14ac:dyDescent="0.2"/>
    <row r="2298" s="13" customFormat="1" x14ac:dyDescent="0.2"/>
    <row r="2299" s="13" customFormat="1" x14ac:dyDescent="0.2"/>
    <row r="2300" s="13" customFormat="1" x14ac:dyDescent="0.2"/>
    <row r="2301" s="13" customFormat="1" x14ac:dyDescent="0.2"/>
    <row r="2302" s="13" customFormat="1" x14ac:dyDescent="0.2"/>
    <row r="2303" s="13" customFormat="1" x14ac:dyDescent="0.2"/>
    <row r="2304" s="13" customFormat="1" x14ac:dyDescent="0.2"/>
    <row r="2305" s="13" customFormat="1" x14ac:dyDescent="0.2"/>
    <row r="2306" s="13" customFormat="1" x14ac:dyDescent="0.2"/>
    <row r="2307" s="13" customFormat="1" x14ac:dyDescent="0.2"/>
    <row r="2308" s="13" customFormat="1" x14ac:dyDescent="0.2"/>
    <row r="2309" s="13" customFormat="1" x14ac:dyDescent="0.2"/>
    <row r="2310" s="13" customFormat="1" x14ac:dyDescent="0.2"/>
    <row r="2311" s="13" customFormat="1" x14ac:dyDescent="0.2"/>
    <row r="2312" s="13" customFormat="1" x14ac:dyDescent="0.2"/>
    <row r="2313" s="13" customFormat="1" x14ac:dyDescent="0.2"/>
    <row r="2314" s="13" customFormat="1" x14ac:dyDescent="0.2"/>
    <row r="2315" s="13" customFormat="1" x14ac:dyDescent="0.2"/>
    <row r="2316" s="13" customFormat="1" x14ac:dyDescent="0.2"/>
    <row r="2317" s="13" customFormat="1" x14ac:dyDescent="0.2"/>
    <row r="2318" s="13" customFormat="1" x14ac:dyDescent="0.2"/>
    <row r="2319" s="13" customFormat="1" x14ac:dyDescent="0.2"/>
    <row r="2320" s="13" customFormat="1" x14ac:dyDescent="0.2"/>
    <row r="2321" s="13" customFormat="1" x14ac:dyDescent="0.2"/>
    <row r="2322" s="13" customFormat="1" x14ac:dyDescent="0.2"/>
    <row r="2323" s="13" customFormat="1" x14ac:dyDescent="0.2"/>
    <row r="2324" s="13" customFormat="1" x14ac:dyDescent="0.2"/>
    <row r="2325" s="13" customFormat="1" x14ac:dyDescent="0.2"/>
    <row r="2326" s="13" customFormat="1" x14ac:dyDescent="0.2"/>
    <row r="2327" s="13" customFormat="1" x14ac:dyDescent="0.2"/>
    <row r="2328" s="13" customFormat="1" x14ac:dyDescent="0.2"/>
    <row r="2329" s="13" customFormat="1" x14ac:dyDescent="0.2"/>
    <row r="2330" s="13" customFormat="1" x14ac:dyDescent="0.2"/>
    <row r="2331" s="13" customFormat="1" x14ac:dyDescent="0.2"/>
    <row r="2332" s="13" customFormat="1" x14ac:dyDescent="0.2"/>
    <row r="2333" s="13" customFormat="1" x14ac:dyDescent="0.2"/>
    <row r="2334" s="13" customFormat="1" x14ac:dyDescent="0.2"/>
    <row r="2335" s="13" customFormat="1" x14ac:dyDescent="0.2"/>
    <row r="2336" s="13" customFormat="1" x14ac:dyDescent="0.2"/>
    <row r="2337" s="13" customFormat="1" x14ac:dyDescent="0.2"/>
    <row r="2338" s="13" customFormat="1" x14ac:dyDescent="0.2"/>
    <row r="2339" s="13" customFormat="1" x14ac:dyDescent="0.2"/>
    <row r="2340" s="13" customFormat="1" x14ac:dyDescent="0.2"/>
    <row r="2341" s="13" customFormat="1" x14ac:dyDescent="0.2"/>
    <row r="2342" s="13" customFormat="1" x14ac:dyDescent="0.2"/>
    <row r="2343" s="13" customFormat="1" x14ac:dyDescent="0.2"/>
    <row r="2344" s="13" customFormat="1" x14ac:dyDescent="0.2"/>
    <row r="2345" s="13" customFormat="1" x14ac:dyDescent="0.2"/>
    <row r="2346" s="13" customFormat="1" x14ac:dyDescent="0.2"/>
    <row r="2347" s="13" customFormat="1" x14ac:dyDescent="0.2"/>
    <row r="2348" s="13" customFormat="1" x14ac:dyDescent="0.2"/>
    <row r="2349" s="13" customFormat="1" x14ac:dyDescent="0.2"/>
    <row r="2350" s="13" customFormat="1" x14ac:dyDescent="0.2"/>
    <row r="2351" s="13" customFormat="1" x14ac:dyDescent="0.2"/>
    <row r="2352" s="13" customFormat="1" x14ac:dyDescent="0.2"/>
    <row r="2353" s="13" customFormat="1" x14ac:dyDescent="0.2"/>
    <row r="2354" s="13" customFormat="1" x14ac:dyDescent="0.2"/>
    <row r="2355" s="13" customFormat="1" x14ac:dyDescent="0.2"/>
    <row r="2356" s="13" customFormat="1" x14ac:dyDescent="0.2"/>
    <row r="2357" s="13" customFormat="1" x14ac:dyDescent="0.2"/>
    <row r="2358" s="13" customFormat="1" x14ac:dyDescent="0.2"/>
    <row r="2359" s="13" customFormat="1" x14ac:dyDescent="0.2"/>
    <row r="2360" s="13" customFormat="1" x14ac:dyDescent="0.2"/>
    <row r="2361" s="13" customFormat="1" x14ac:dyDescent="0.2"/>
    <row r="2362" s="13" customFormat="1" x14ac:dyDescent="0.2"/>
    <row r="2363" s="13" customFormat="1" x14ac:dyDescent="0.2"/>
    <row r="2364" s="13" customFormat="1" x14ac:dyDescent="0.2"/>
    <row r="2365" s="13" customFormat="1" x14ac:dyDescent="0.2"/>
    <row r="2366" s="13" customFormat="1" x14ac:dyDescent="0.2"/>
    <row r="2367" s="13" customFormat="1" x14ac:dyDescent="0.2"/>
    <row r="2368" s="13" customFormat="1" x14ac:dyDescent="0.2"/>
    <row r="2369" s="13" customFormat="1" x14ac:dyDescent="0.2"/>
    <row r="2370" s="13" customFormat="1" x14ac:dyDescent="0.2"/>
    <row r="2371" s="13" customFormat="1" x14ac:dyDescent="0.2"/>
    <row r="2372" s="13" customFormat="1" x14ac:dyDescent="0.2"/>
    <row r="2373" s="13" customFormat="1" x14ac:dyDescent="0.2"/>
    <row r="2374" s="13" customFormat="1" x14ac:dyDescent="0.2"/>
    <row r="2375" s="13" customFormat="1" x14ac:dyDescent="0.2"/>
    <row r="2376" s="13" customFormat="1" x14ac:dyDescent="0.2"/>
    <row r="2377" s="13" customFormat="1" x14ac:dyDescent="0.2"/>
    <row r="2378" s="13" customFormat="1" x14ac:dyDescent="0.2"/>
    <row r="2379" s="13" customFormat="1" x14ac:dyDescent="0.2"/>
    <row r="2380" s="13" customFormat="1" x14ac:dyDescent="0.2"/>
    <row r="2381" s="13" customFormat="1" x14ac:dyDescent="0.2"/>
    <row r="2382" s="13" customFormat="1" x14ac:dyDescent="0.2"/>
    <row r="2383" s="13" customFormat="1" x14ac:dyDescent="0.2"/>
    <row r="2384" s="13" customFormat="1" x14ac:dyDescent="0.2"/>
    <row r="2385" s="13" customFormat="1" x14ac:dyDescent="0.2"/>
    <row r="2386" s="13" customFormat="1" x14ac:dyDescent="0.2"/>
    <row r="2387" s="13" customFormat="1" x14ac:dyDescent="0.2"/>
    <row r="2388" s="13" customFormat="1" x14ac:dyDescent="0.2"/>
    <row r="2389" s="13" customFormat="1" x14ac:dyDescent="0.2"/>
    <row r="2390" s="13" customFormat="1" x14ac:dyDescent="0.2"/>
    <row r="2391" s="13" customFormat="1" x14ac:dyDescent="0.2"/>
    <row r="2392" s="13" customFormat="1" x14ac:dyDescent="0.2"/>
    <row r="2393" s="13" customFormat="1" x14ac:dyDescent="0.2"/>
    <row r="2394" s="13" customFormat="1" x14ac:dyDescent="0.2"/>
    <row r="2395" s="13" customFormat="1" x14ac:dyDescent="0.2"/>
    <row r="2396" s="13" customFormat="1" x14ac:dyDescent="0.2"/>
    <row r="2397" s="13" customFormat="1" x14ac:dyDescent="0.2"/>
    <row r="2398" s="13" customFormat="1" x14ac:dyDescent="0.2"/>
    <row r="2399" s="13" customFormat="1" x14ac:dyDescent="0.2"/>
    <row r="2400" s="13" customFormat="1" x14ac:dyDescent="0.2"/>
    <row r="2401" s="13" customFormat="1" x14ac:dyDescent="0.2"/>
    <row r="2402" s="13" customFormat="1" x14ac:dyDescent="0.2"/>
    <row r="2403" s="13" customFormat="1" x14ac:dyDescent="0.2"/>
    <row r="2404" s="13" customFormat="1" x14ac:dyDescent="0.2"/>
    <row r="2405" s="13" customFormat="1" x14ac:dyDescent="0.2"/>
    <row r="2406" s="13" customFormat="1" x14ac:dyDescent="0.2"/>
    <row r="2407" s="13" customFormat="1" x14ac:dyDescent="0.2"/>
    <row r="2408" s="13" customFormat="1" x14ac:dyDescent="0.2"/>
    <row r="2409" s="13" customFormat="1" x14ac:dyDescent="0.2"/>
    <row r="2410" s="13" customFormat="1" x14ac:dyDescent="0.2"/>
    <row r="2411" s="13" customFormat="1" x14ac:dyDescent="0.2"/>
    <row r="2412" s="13" customFormat="1" x14ac:dyDescent="0.2"/>
    <row r="2413" s="13" customFormat="1" x14ac:dyDescent="0.2"/>
    <row r="2414" s="13" customFormat="1" x14ac:dyDescent="0.2"/>
    <row r="2415" s="13" customFormat="1" x14ac:dyDescent="0.2"/>
    <row r="2416" s="13" customFormat="1" x14ac:dyDescent="0.2"/>
    <row r="2417" s="13" customFormat="1" x14ac:dyDescent="0.2"/>
    <row r="2418" s="13" customFormat="1" x14ac:dyDescent="0.2"/>
    <row r="2419" s="13" customFormat="1" x14ac:dyDescent="0.2"/>
    <row r="2420" s="13" customFormat="1" x14ac:dyDescent="0.2"/>
    <row r="2421" s="13" customFormat="1" x14ac:dyDescent="0.2"/>
    <row r="2422" s="13" customFormat="1" x14ac:dyDescent="0.2"/>
    <row r="2423" s="13" customFormat="1" x14ac:dyDescent="0.2"/>
    <row r="2424" s="13" customFormat="1" x14ac:dyDescent="0.2"/>
    <row r="2425" s="13" customFormat="1" x14ac:dyDescent="0.2"/>
    <row r="2426" s="13" customFormat="1" x14ac:dyDescent="0.2"/>
    <row r="2427" s="13" customFormat="1" x14ac:dyDescent="0.2"/>
    <row r="2428" s="13" customFormat="1" x14ac:dyDescent="0.2"/>
    <row r="2429" s="13" customFormat="1" x14ac:dyDescent="0.2"/>
    <row r="2430" s="13" customFormat="1" x14ac:dyDescent="0.2"/>
    <row r="2431" s="13" customFormat="1" x14ac:dyDescent="0.2"/>
    <row r="2432" s="13" customFormat="1" x14ac:dyDescent="0.2"/>
    <row r="2433" s="13" customFormat="1" x14ac:dyDescent="0.2"/>
    <row r="2434" s="13" customFormat="1" x14ac:dyDescent="0.2"/>
    <row r="2435" s="13" customFormat="1" x14ac:dyDescent="0.2"/>
    <row r="2436" s="13" customFormat="1" x14ac:dyDescent="0.2"/>
    <row r="2437" s="13" customFormat="1" x14ac:dyDescent="0.2"/>
    <row r="2438" s="13" customFormat="1" x14ac:dyDescent="0.2"/>
    <row r="2439" s="13" customFormat="1" x14ac:dyDescent="0.2"/>
    <row r="2440" s="13" customFormat="1" x14ac:dyDescent="0.2"/>
    <row r="2441" s="13" customFormat="1" x14ac:dyDescent="0.2"/>
    <row r="2442" s="13" customFormat="1" x14ac:dyDescent="0.2"/>
    <row r="2443" s="13" customFormat="1" x14ac:dyDescent="0.2"/>
    <row r="2444" s="13" customFormat="1" x14ac:dyDescent="0.2"/>
    <row r="2445" s="13" customFormat="1" x14ac:dyDescent="0.2"/>
    <row r="2446" s="13" customFormat="1" x14ac:dyDescent="0.2"/>
    <row r="2447" s="13" customFormat="1" x14ac:dyDescent="0.2"/>
    <row r="2448" s="13" customFormat="1" x14ac:dyDescent="0.2"/>
    <row r="2449" s="13" customFormat="1" x14ac:dyDescent="0.2"/>
    <row r="2450" s="13" customFormat="1" x14ac:dyDescent="0.2"/>
    <row r="2451" s="13" customFormat="1" x14ac:dyDescent="0.2"/>
    <row r="2452" s="13" customFormat="1" x14ac:dyDescent="0.2"/>
    <row r="2453" s="13" customFormat="1" x14ac:dyDescent="0.2"/>
    <row r="2454" s="13" customFormat="1" x14ac:dyDescent="0.2"/>
    <row r="2455" s="13" customFormat="1" x14ac:dyDescent="0.2"/>
    <row r="2456" s="13" customFormat="1" x14ac:dyDescent="0.2"/>
    <row r="2457" s="13" customFormat="1" x14ac:dyDescent="0.2"/>
    <row r="2458" s="13" customFormat="1" x14ac:dyDescent="0.2"/>
    <row r="2459" s="13" customFormat="1" x14ac:dyDescent="0.2"/>
    <row r="2460" s="13" customFormat="1" x14ac:dyDescent="0.2"/>
    <row r="2461" s="13" customFormat="1" x14ac:dyDescent="0.2"/>
    <row r="2462" s="13" customFormat="1" x14ac:dyDescent="0.2"/>
    <row r="2463" s="13" customFormat="1" x14ac:dyDescent="0.2"/>
    <row r="2464" s="13" customFormat="1" x14ac:dyDescent="0.2"/>
    <row r="2465" s="13" customFormat="1" x14ac:dyDescent="0.2"/>
    <row r="2466" s="13" customFormat="1" x14ac:dyDescent="0.2"/>
    <row r="2467" s="13" customFormat="1" x14ac:dyDescent="0.2"/>
    <row r="2468" s="13" customFormat="1" x14ac:dyDescent="0.2"/>
    <row r="2469" s="13" customFormat="1" x14ac:dyDescent="0.2"/>
    <row r="2470" s="13" customFormat="1" x14ac:dyDescent="0.2"/>
    <row r="2471" s="13" customFormat="1" x14ac:dyDescent="0.2"/>
    <row r="2472" s="13" customFormat="1" x14ac:dyDescent="0.2"/>
    <row r="2473" s="13" customFormat="1" x14ac:dyDescent="0.2"/>
    <row r="2474" s="13" customFormat="1" x14ac:dyDescent="0.2"/>
    <row r="2475" s="13" customFormat="1" x14ac:dyDescent="0.2"/>
    <row r="2476" s="13" customFormat="1" x14ac:dyDescent="0.2"/>
    <row r="2477" s="13" customFormat="1" x14ac:dyDescent="0.2"/>
    <row r="2478" s="13" customFormat="1" x14ac:dyDescent="0.2"/>
    <row r="2479" s="13" customFormat="1" x14ac:dyDescent="0.2"/>
    <row r="2480" s="13" customFormat="1" x14ac:dyDescent="0.2"/>
    <row r="2481" s="13" customFormat="1" x14ac:dyDescent="0.2"/>
    <row r="2482" s="13" customFormat="1" x14ac:dyDescent="0.2"/>
    <row r="2483" s="13" customFormat="1" x14ac:dyDescent="0.2"/>
    <row r="2484" s="13" customFormat="1" x14ac:dyDescent="0.2"/>
    <row r="2485" s="13" customFormat="1" x14ac:dyDescent="0.2"/>
    <row r="2486" s="13" customFormat="1" x14ac:dyDescent="0.2"/>
    <row r="2487" s="13" customFormat="1" x14ac:dyDescent="0.2"/>
    <row r="2488" s="13" customFormat="1" x14ac:dyDescent="0.2"/>
    <row r="2489" s="13" customFormat="1" x14ac:dyDescent="0.2"/>
    <row r="2490" s="13" customFormat="1" x14ac:dyDescent="0.2"/>
    <row r="2491" s="13" customFormat="1" x14ac:dyDescent="0.2"/>
    <row r="2492" s="13" customFormat="1" x14ac:dyDescent="0.2"/>
    <row r="2493" s="13" customFormat="1" x14ac:dyDescent="0.2"/>
    <row r="2494" s="13" customFormat="1" x14ac:dyDescent="0.2"/>
    <row r="2495" s="13" customFormat="1" x14ac:dyDescent="0.2"/>
    <row r="2496" s="13" customFormat="1" x14ac:dyDescent="0.2"/>
    <row r="2497" s="13" customFormat="1" x14ac:dyDescent="0.2"/>
    <row r="2498" s="13" customFormat="1" x14ac:dyDescent="0.2"/>
    <row r="2499" s="13" customFormat="1" x14ac:dyDescent="0.2"/>
    <row r="2500" s="13" customFormat="1" x14ac:dyDescent="0.2"/>
    <row r="2501" s="13" customFormat="1" x14ac:dyDescent="0.2"/>
    <row r="2502" s="13" customFormat="1" x14ac:dyDescent="0.2"/>
    <row r="2503" s="13" customFormat="1" x14ac:dyDescent="0.2"/>
    <row r="2504" s="13" customFormat="1" x14ac:dyDescent="0.2"/>
    <row r="2505" s="13" customFormat="1" x14ac:dyDescent="0.2"/>
    <row r="2506" s="13" customFormat="1" x14ac:dyDescent="0.2"/>
    <row r="2507" s="13" customFormat="1" x14ac:dyDescent="0.2"/>
    <row r="2508" s="13" customFormat="1" x14ac:dyDescent="0.2"/>
    <row r="2509" s="13" customFormat="1" x14ac:dyDescent="0.2"/>
    <row r="2510" s="13" customFormat="1" x14ac:dyDescent="0.2"/>
    <row r="2511" s="13" customFormat="1" x14ac:dyDescent="0.2"/>
    <row r="2512" s="13" customFormat="1" x14ac:dyDescent="0.2"/>
    <row r="2513" s="13" customFormat="1" x14ac:dyDescent="0.2"/>
    <row r="2514" s="13" customFormat="1" x14ac:dyDescent="0.2"/>
    <row r="2515" s="13" customFormat="1" x14ac:dyDescent="0.2"/>
    <row r="2516" s="13" customFormat="1" x14ac:dyDescent="0.2"/>
    <row r="2517" s="13" customFormat="1" x14ac:dyDescent="0.2"/>
    <row r="2518" s="13" customFormat="1" x14ac:dyDescent="0.2"/>
    <row r="2519" s="13" customFormat="1" x14ac:dyDescent="0.2"/>
    <row r="2520" s="13" customFormat="1" x14ac:dyDescent="0.2"/>
    <row r="2521" s="13" customFormat="1" x14ac:dyDescent="0.2"/>
    <row r="2522" s="13" customFormat="1" x14ac:dyDescent="0.2"/>
    <row r="2523" s="13" customFormat="1" x14ac:dyDescent="0.2"/>
    <row r="2524" s="13" customFormat="1" x14ac:dyDescent="0.2"/>
    <row r="2525" s="13" customFormat="1" x14ac:dyDescent="0.2"/>
    <row r="2526" s="13" customFormat="1" x14ac:dyDescent="0.2"/>
    <row r="2527" s="13" customFormat="1" x14ac:dyDescent="0.2"/>
    <row r="2528" s="13" customFormat="1" x14ac:dyDescent="0.2"/>
    <row r="2529" s="13" customFormat="1" x14ac:dyDescent="0.2"/>
    <row r="2530" s="13" customFormat="1" x14ac:dyDescent="0.2"/>
    <row r="2531" s="13" customFormat="1" x14ac:dyDescent="0.2"/>
    <row r="2532" s="13" customFormat="1" x14ac:dyDescent="0.2"/>
    <row r="2533" s="13" customFormat="1" x14ac:dyDescent="0.2"/>
    <row r="2534" s="13" customFormat="1" x14ac:dyDescent="0.2"/>
    <row r="2535" s="13" customFormat="1" x14ac:dyDescent="0.2"/>
    <row r="2536" s="13" customFormat="1" x14ac:dyDescent="0.2"/>
    <row r="2537" s="13" customFormat="1" x14ac:dyDescent="0.2"/>
    <row r="2538" s="13" customFormat="1" x14ac:dyDescent="0.2"/>
    <row r="2539" s="13" customFormat="1" x14ac:dyDescent="0.2"/>
    <row r="2540" s="13" customFormat="1" x14ac:dyDescent="0.2"/>
    <row r="2541" s="13" customFormat="1" x14ac:dyDescent="0.2"/>
    <row r="2542" s="13" customFormat="1" x14ac:dyDescent="0.2"/>
    <row r="2543" s="13" customFormat="1" x14ac:dyDescent="0.2"/>
    <row r="2544" s="13" customFormat="1" x14ac:dyDescent="0.2"/>
    <row r="2545" s="13" customFormat="1" x14ac:dyDescent="0.2"/>
    <row r="2546" s="13" customFormat="1" x14ac:dyDescent="0.2"/>
    <row r="2547" s="13" customFormat="1" x14ac:dyDescent="0.2"/>
    <row r="2548" s="13" customFormat="1" x14ac:dyDescent="0.2"/>
    <row r="2549" s="13" customFormat="1" x14ac:dyDescent="0.2"/>
    <row r="2550" s="13" customFormat="1" x14ac:dyDescent="0.2"/>
    <row r="2551" s="13" customFormat="1" x14ac:dyDescent="0.2"/>
    <row r="2552" s="13" customFormat="1" x14ac:dyDescent="0.2"/>
    <row r="2553" s="13" customFormat="1" x14ac:dyDescent="0.2"/>
    <row r="2554" s="13" customFormat="1" x14ac:dyDescent="0.2"/>
    <row r="2555" s="13" customFormat="1" x14ac:dyDescent="0.2"/>
    <row r="2556" s="13" customFormat="1" x14ac:dyDescent="0.2"/>
    <row r="2557" s="13" customFormat="1" x14ac:dyDescent="0.2"/>
    <row r="2558" s="13" customFormat="1" x14ac:dyDescent="0.2"/>
    <row r="2559" s="13" customFormat="1" x14ac:dyDescent="0.2"/>
    <row r="2560" s="13" customFormat="1" x14ac:dyDescent="0.2"/>
    <row r="2561" s="13" customFormat="1" x14ac:dyDescent="0.2"/>
    <row r="2562" s="13" customFormat="1" x14ac:dyDescent="0.2"/>
    <row r="2563" s="13" customFormat="1" x14ac:dyDescent="0.2"/>
    <row r="2564" s="13" customFormat="1" x14ac:dyDescent="0.2"/>
    <row r="2565" s="13" customFormat="1" x14ac:dyDescent="0.2"/>
    <row r="2566" s="13" customFormat="1" x14ac:dyDescent="0.2"/>
    <row r="2567" s="13" customFormat="1" x14ac:dyDescent="0.2"/>
    <row r="2568" s="13" customFormat="1" x14ac:dyDescent="0.2"/>
    <row r="2569" s="13" customFormat="1" x14ac:dyDescent="0.2"/>
    <row r="2570" s="13" customFormat="1" x14ac:dyDescent="0.2"/>
    <row r="2571" s="13" customFormat="1" x14ac:dyDescent="0.2"/>
    <row r="2572" s="13" customFormat="1" x14ac:dyDescent="0.2"/>
    <row r="2573" s="13" customFormat="1" x14ac:dyDescent="0.2"/>
    <row r="2574" s="13" customFormat="1" x14ac:dyDescent="0.2"/>
    <row r="2575" s="13" customFormat="1" x14ac:dyDescent="0.2"/>
    <row r="2576" s="13" customFormat="1" x14ac:dyDescent="0.2"/>
    <row r="2577" s="13" customFormat="1" x14ac:dyDescent="0.2"/>
    <row r="2578" s="13" customFormat="1" x14ac:dyDescent="0.2"/>
    <row r="2579" s="13" customFormat="1" x14ac:dyDescent="0.2"/>
    <row r="2580" s="13" customFormat="1" x14ac:dyDescent="0.2"/>
    <row r="2581" s="13" customFormat="1" x14ac:dyDescent="0.2"/>
    <row r="2582" s="13" customFormat="1" x14ac:dyDescent="0.2"/>
    <row r="2583" s="13" customFormat="1" x14ac:dyDescent="0.2"/>
    <row r="2584" s="13" customFormat="1" x14ac:dyDescent="0.2"/>
    <row r="2585" s="13" customFormat="1" x14ac:dyDescent="0.2"/>
    <row r="2586" s="13" customFormat="1" x14ac:dyDescent="0.2"/>
    <row r="2587" s="13" customFormat="1" x14ac:dyDescent="0.2"/>
    <row r="2588" s="13" customFormat="1" x14ac:dyDescent="0.2"/>
    <row r="2589" s="13" customFormat="1" x14ac:dyDescent="0.2"/>
    <row r="2590" s="13" customFormat="1" x14ac:dyDescent="0.2"/>
    <row r="2591" s="13" customFormat="1" x14ac:dyDescent="0.2"/>
    <row r="2592" s="13" customFormat="1" x14ac:dyDescent="0.2"/>
    <row r="2593" s="13" customFormat="1" x14ac:dyDescent="0.2"/>
    <row r="2594" s="13" customFormat="1" x14ac:dyDescent="0.2"/>
    <row r="2595" s="13" customFormat="1" x14ac:dyDescent="0.2"/>
    <row r="2596" s="13" customFormat="1" x14ac:dyDescent="0.2"/>
    <row r="2597" s="13" customFormat="1" x14ac:dyDescent="0.2"/>
    <row r="2598" s="13" customFormat="1" x14ac:dyDescent="0.2"/>
    <row r="2599" s="13" customFormat="1" x14ac:dyDescent="0.2"/>
    <row r="2600" s="13" customFormat="1" x14ac:dyDescent="0.2"/>
    <row r="2601" s="13" customFormat="1" x14ac:dyDescent="0.2"/>
    <row r="2602" s="13" customFormat="1" x14ac:dyDescent="0.2"/>
    <row r="2603" s="13" customFormat="1" x14ac:dyDescent="0.2"/>
    <row r="2604" s="13" customFormat="1" x14ac:dyDescent="0.2"/>
    <row r="2605" s="13" customFormat="1" x14ac:dyDescent="0.2"/>
    <row r="2606" s="13" customFormat="1" x14ac:dyDescent="0.2"/>
    <row r="2607" s="13" customFormat="1" x14ac:dyDescent="0.2"/>
    <row r="2608" s="13" customFormat="1" x14ac:dyDescent="0.2"/>
    <row r="2609" s="13" customFormat="1" x14ac:dyDescent="0.2"/>
    <row r="2610" s="13" customFormat="1" x14ac:dyDescent="0.2"/>
    <row r="2611" s="13" customFormat="1" x14ac:dyDescent="0.2"/>
    <row r="2612" s="13" customFormat="1" x14ac:dyDescent="0.2"/>
    <row r="2613" s="13" customFormat="1" x14ac:dyDescent="0.2"/>
    <row r="2614" s="13" customFormat="1" x14ac:dyDescent="0.2"/>
    <row r="2615" s="13" customFormat="1" x14ac:dyDescent="0.2"/>
    <row r="2616" s="13" customFormat="1" x14ac:dyDescent="0.2"/>
    <row r="2617" s="13" customFormat="1" x14ac:dyDescent="0.2"/>
    <row r="2618" s="13" customFormat="1" x14ac:dyDescent="0.2"/>
    <row r="2619" s="13" customFormat="1" x14ac:dyDescent="0.2"/>
    <row r="2620" s="13" customFormat="1" x14ac:dyDescent="0.2"/>
    <row r="2621" s="13" customFormat="1" x14ac:dyDescent="0.2"/>
    <row r="2622" s="13" customFormat="1" x14ac:dyDescent="0.2"/>
    <row r="2623" s="13" customFormat="1" x14ac:dyDescent="0.2"/>
    <row r="2624" s="13" customFormat="1" x14ac:dyDescent="0.2"/>
    <row r="2625" s="13" customFormat="1" x14ac:dyDescent="0.2"/>
    <row r="2626" s="13" customFormat="1" x14ac:dyDescent="0.2"/>
    <row r="2627" s="13" customFormat="1" x14ac:dyDescent="0.2"/>
    <row r="2628" s="13" customFormat="1" x14ac:dyDescent="0.2"/>
    <row r="2629" s="13" customFormat="1" x14ac:dyDescent="0.2"/>
    <row r="2630" s="13" customFormat="1" x14ac:dyDescent="0.2"/>
    <row r="2631" s="13" customFormat="1" x14ac:dyDescent="0.2"/>
    <row r="2632" s="13" customFormat="1" x14ac:dyDescent="0.2"/>
    <row r="2633" s="13" customFormat="1" x14ac:dyDescent="0.2"/>
    <row r="2634" s="13" customFormat="1" x14ac:dyDescent="0.2"/>
    <row r="2635" s="13" customFormat="1" x14ac:dyDescent="0.2"/>
    <row r="2636" s="13" customFormat="1" x14ac:dyDescent="0.2"/>
    <row r="2637" s="13" customFormat="1" x14ac:dyDescent="0.2"/>
    <row r="2638" s="13" customFormat="1" x14ac:dyDescent="0.2"/>
    <row r="2639" s="13" customFormat="1" x14ac:dyDescent="0.2"/>
    <row r="2640" s="13" customFormat="1" x14ac:dyDescent="0.2"/>
    <row r="2641" s="13" customFormat="1" x14ac:dyDescent="0.2"/>
    <row r="2642" s="13" customFormat="1" x14ac:dyDescent="0.2"/>
    <row r="2643" s="13" customFormat="1" x14ac:dyDescent="0.2"/>
    <row r="2644" s="13" customFormat="1" x14ac:dyDescent="0.2"/>
    <row r="2645" s="13" customFormat="1" x14ac:dyDescent="0.2"/>
    <row r="2646" s="13" customFormat="1" x14ac:dyDescent="0.2"/>
    <row r="2647" s="13" customFormat="1" x14ac:dyDescent="0.2"/>
    <row r="2648" s="13" customFormat="1" x14ac:dyDescent="0.2"/>
    <row r="2649" s="13" customFormat="1" x14ac:dyDescent="0.2"/>
    <row r="2650" s="13" customFormat="1" x14ac:dyDescent="0.2"/>
    <row r="2651" s="13" customFormat="1" x14ac:dyDescent="0.2"/>
    <row r="2652" s="13" customFormat="1" x14ac:dyDescent="0.2"/>
    <row r="2653" s="13" customFormat="1" x14ac:dyDescent="0.2"/>
    <row r="2654" s="13" customFormat="1" x14ac:dyDescent="0.2"/>
    <row r="2655" s="13" customFormat="1" x14ac:dyDescent="0.2"/>
    <row r="2656" s="13" customFormat="1" x14ac:dyDescent="0.2"/>
    <row r="2657" s="13" customFormat="1" x14ac:dyDescent="0.2"/>
    <row r="2658" s="13" customFormat="1" x14ac:dyDescent="0.2"/>
    <row r="2659" s="13" customFormat="1" x14ac:dyDescent="0.2"/>
    <row r="2660" s="13" customFormat="1" x14ac:dyDescent="0.2"/>
    <row r="2661" s="13" customFormat="1" x14ac:dyDescent="0.2"/>
    <row r="2662" s="13" customFormat="1" x14ac:dyDescent="0.2"/>
    <row r="2663" s="13" customFormat="1" x14ac:dyDescent="0.2"/>
    <row r="2664" s="13" customFormat="1" x14ac:dyDescent="0.2"/>
    <row r="2665" s="13" customFormat="1" x14ac:dyDescent="0.2"/>
    <row r="2666" s="13" customFormat="1" x14ac:dyDescent="0.2"/>
    <row r="2667" s="13" customFormat="1" x14ac:dyDescent="0.2"/>
    <row r="2668" s="13" customFormat="1" x14ac:dyDescent="0.2"/>
    <row r="2669" s="13" customFormat="1" x14ac:dyDescent="0.2"/>
    <row r="2670" s="13" customFormat="1" x14ac:dyDescent="0.2"/>
    <row r="2671" s="13" customFormat="1" x14ac:dyDescent="0.2"/>
    <row r="2672" s="13" customFormat="1" x14ac:dyDescent="0.2"/>
    <row r="2673" s="13" customFormat="1" x14ac:dyDescent="0.2"/>
    <row r="2674" s="13" customFormat="1" x14ac:dyDescent="0.2"/>
    <row r="2675" s="13" customFormat="1" x14ac:dyDescent="0.2"/>
    <row r="2676" s="13" customFormat="1" x14ac:dyDescent="0.2"/>
    <row r="2677" s="13" customFormat="1" x14ac:dyDescent="0.2"/>
    <row r="2678" s="13" customFormat="1" x14ac:dyDescent="0.2"/>
    <row r="2679" s="13" customFormat="1" x14ac:dyDescent="0.2"/>
    <row r="2680" s="13" customFormat="1" x14ac:dyDescent="0.2"/>
    <row r="2681" s="13" customFormat="1" x14ac:dyDescent="0.2"/>
    <row r="2682" s="13" customFormat="1" x14ac:dyDescent="0.2"/>
    <row r="2683" s="13" customFormat="1" x14ac:dyDescent="0.2"/>
    <row r="2684" s="13" customFormat="1" x14ac:dyDescent="0.2"/>
    <row r="2685" s="13" customFormat="1" x14ac:dyDescent="0.2"/>
    <row r="2686" s="13" customFormat="1" x14ac:dyDescent="0.2"/>
    <row r="2687" s="13" customFormat="1" x14ac:dyDescent="0.2"/>
    <row r="2688" s="13" customFormat="1" x14ac:dyDescent="0.2"/>
    <row r="2689" s="13" customFormat="1" x14ac:dyDescent="0.2"/>
    <row r="2690" s="13" customFormat="1" x14ac:dyDescent="0.2"/>
    <row r="2691" s="13" customFormat="1" x14ac:dyDescent="0.2"/>
    <row r="2692" s="13" customFormat="1" x14ac:dyDescent="0.2"/>
    <row r="2693" s="13" customFormat="1" x14ac:dyDescent="0.2"/>
    <row r="2694" s="13" customFormat="1" x14ac:dyDescent="0.2"/>
    <row r="2695" s="13" customFormat="1" x14ac:dyDescent="0.2"/>
    <row r="2696" s="13" customFormat="1" x14ac:dyDescent="0.2"/>
    <row r="2697" s="13" customFormat="1" x14ac:dyDescent="0.2"/>
    <row r="2698" s="13" customFormat="1" x14ac:dyDescent="0.2"/>
    <row r="2699" s="13" customFormat="1" x14ac:dyDescent="0.2"/>
    <row r="2700" s="13" customFormat="1" x14ac:dyDescent="0.2"/>
    <row r="2701" s="13" customFormat="1" x14ac:dyDescent="0.2"/>
    <row r="2702" s="13" customFormat="1" x14ac:dyDescent="0.2"/>
    <row r="2703" s="13" customFormat="1" x14ac:dyDescent="0.2"/>
    <row r="2704" s="13" customFormat="1" x14ac:dyDescent="0.2"/>
    <row r="2705" s="13" customFormat="1" x14ac:dyDescent="0.2"/>
    <row r="2706" s="13" customFormat="1" x14ac:dyDescent="0.2"/>
    <row r="2707" s="13" customFormat="1" x14ac:dyDescent="0.2"/>
    <row r="2708" s="13" customFormat="1" x14ac:dyDescent="0.2"/>
    <row r="2709" s="13" customFormat="1" x14ac:dyDescent="0.2"/>
    <row r="2710" s="13" customFormat="1" x14ac:dyDescent="0.2"/>
    <row r="2711" s="13" customFormat="1" x14ac:dyDescent="0.2"/>
    <row r="2712" s="13" customFormat="1" x14ac:dyDescent="0.2"/>
    <row r="2713" s="13" customFormat="1" x14ac:dyDescent="0.2"/>
    <row r="2714" s="13" customFormat="1" x14ac:dyDescent="0.2"/>
    <row r="2715" s="13" customFormat="1" x14ac:dyDescent="0.2"/>
    <row r="2716" s="13" customFormat="1" x14ac:dyDescent="0.2"/>
    <row r="2717" s="13" customFormat="1" x14ac:dyDescent="0.2"/>
    <row r="2718" s="13" customFormat="1" x14ac:dyDescent="0.2"/>
    <row r="2719" s="13" customFormat="1" x14ac:dyDescent="0.2"/>
    <row r="2720" s="13" customFormat="1" x14ac:dyDescent="0.2"/>
    <row r="2721" s="13" customFormat="1" x14ac:dyDescent="0.2"/>
    <row r="2722" s="13" customFormat="1" x14ac:dyDescent="0.2"/>
    <row r="2723" s="13" customFormat="1" x14ac:dyDescent="0.2"/>
    <row r="2724" s="13" customFormat="1" x14ac:dyDescent="0.2"/>
    <row r="2725" s="13" customFormat="1" x14ac:dyDescent="0.2"/>
    <row r="2726" s="13" customFormat="1" x14ac:dyDescent="0.2"/>
    <row r="2727" s="13" customFormat="1" x14ac:dyDescent="0.2"/>
    <row r="2728" s="13" customFormat="1" x14ac:dyDescent="0.2"/>
    <row r="2729" s="13" customFormat="1" x14ac:dyDescent="0.2"/>
    <row r="2730" s="13" customFormat="1" x14ac:dyDescent="0.2"/>
    <row r="2731" s="13" customFormat="1" x14ac:dyDescent="0.2"/>
    <row r="2732" s="13" customFormat="1" x14ac:dyDescent="0.2"/>
    <row r="2733" s="13" customFormat="1" x14ac:dyDescent="0.2"/>
    <row r="2734" s="13" customFormat="1" x14ac:dyDescent="0.2"/>
    <row r="2735" s="13" customFormat="1" x14ac:dyDescent="0.2"/>
    <row r="2736" s="13" customFormat="1" x14ac:dyDescent="0.2"/>
    <row r="2737" s="13" customFormat="1" x14ac:dyDescent="0.2"/>
    <row r="2738" s="13" customFormat="1" x14ac:dyDescent="0.2"/>
    <row r="2739" s="13" customFormat="1" x14ac:dyDescent="0.2"/>
    <row r="2740" s="13" customFormat="1" x14ac:dyDescent="0.2"/>
    <row r="2741" s="13" customFormat="1" x14ac:dyDescent="0.2"/>
    <row r="2742" s="13" customFormat="1" x14ac:dyDescent="0.2"/>
    <row r="2743" s="13" customFormat="1" x14ac:dyDescent="0.2"/>
    <row r="2744" s="13" customFormat="1" x14ac:dyDescent="0.2"/>
    <row r="2745" s="13" customFormat="1" x14ac:dyDescent="0.2"/>
    <row r="2746" s="13" customFormat="1" x14ac:dyDescent="0.2"/>
    <row r="2747" s="13" customFormat="1" x14ac:dyDescent="0.2"/>
    <row r="2748" s="13" customFormat="1" x14ac:dyDescent="0.2"/>
    <row r="2749" s="13" customFormat="1" x14ac:dyDescent="0.2"/>
    <row r="2750" s="13" customFormat="1" x14ac:dyDescent="0.2"/>
    <row r="2751" s="13" customFormat="1" x14ac:dyDescent="0.2"/>
    <row r="2752" s="13" customFormat="1" x14ac:dyDescent="0.2"/>
    <row r="2753" s="13" customFormat="1" x14ac:dyDescent="0.2"/>
    <row r="2754" s="13" customFormat="1" x14ac:dyDescent="0.2"/>
    <row r="2755" s="13" customFormat="1" x14ac:dyDescent="0.2"/>
    <row r="2756" s="13" customFormat="1" x14ac:dyDescent="0.2"/>
    <row r="2757" s="13" customFormat="1" x14ac:dyDescent="0.2"/>
    <row r="2758" s="13" customFormat="1" x14ac:dyDescent="0.2"/>
    <row r="2759" s="13" customFormat="1" x14ac:dyDescent="0.2"/>
    <row r="2760" s="13" customFormat="1" x14ac:dyDescent="0.2"/>
    <row r="2761" s="13" customFormat="1" x14ac:dyDescent="0.2"/>
    <row r="2762" s="13" customFormat="1" x14ac:dyDescent="0.2"/>
    <row r="2763" s="13" customFormat="1" x14ac:dyDescent="0.2"/>
    <row r="2764" s="13" customFormat="1" x14ac:dyDescent="0.2"/>
    <row r="2765" s="13" customFormat="1" x14ac:dyDescent="0.2"/>
    <row r="2766" s="13" customFormat="1" x14ac:dyDescent="0.2"/>
    <row r="2767" s="13" customFormat="1" x14ac:dyDescent="0.2"/>
    <row r="2768" s="13" customFormat="1" x14ac:dyDescent="0.2"/>
    <row r="2769" s="13" customFormat="1" x14ac:dyDescent="0.2"/>
    <row r="2770" s="13" customFormat="1" x14ac:dyDescent="0.2"/>
    <row r="2771" s="13" customFormat="1" x14ac:dyDescent="0.2"/>
    <row r="2772" s="13" customFormat="1" x14ac:dyDescent="0.2"/>
    <row r="2773" s="13" customFormat="1" x14ac:dyDescent="0.2"/>
    <row r="2774" s="13" customFormat="1" x14ac:dyDescent="0.2"/>
    <row r="2775" s="13" customFormat="1" x14ac:dyDescent="0.2"/>
    <row r="2776" s="13" customFormat="1" x14ac:dyDescent="0.2"/>
    <row r="2777" s="13" customFormat="1" x14ac:dyDescent="0.2"/>
    <row r="2778" s="13" customFormat="1" x14ac:dyDescent="0.2"/>
    <row r="2779" s="13" customFormat="1" x14ac:dyDescent="0.2"/>
    <row r="2780" s="13" customFormat="1" x14ac:dyDescent="0.2"/>
    <row r="2781" s="13" customFormat="1" x14ac:dyDescent="0.2"/>
    <row r="2782" s="13" customFormat="1" x14ac:dyDescent="0.2"/>
    <row r="2783" s="13" customFormat="1" x14ac:dyDescent="0.2"/>
    <row r="2784" s="13" customFormat="1" x14ac:dyDescent="0.2"/>
    <row r="2785" s="13" customFormat="1" x14ac:dyDescent="0.2"/>
    <row r="2786" s="13" customFormat="1" x14ac:dyDescent="0.2"/>
    <row r="2787" s="13" customFormat="1" x14ac:dyDescent="0.2"/>
    <row r="2788" s="13" customFormat="1" x14ac:dyDescent="0.2"/>
    <row r="2789" s="13" customFormat="1" x14ac:dyDescent="0.2"/>
    <row r="2790" s="13" customFormat="1" x14ac:dyDescent="0.2"/>
    <row r="2791" s="13" customFormat="1" x14ac:dyDescent="0.2"/>
    <row r="2792" s="13" customFormat="1" x14ac:dyDescent="0.2"/>
    <row r="2793" s="13" customFormat="1" x14ac:dyDescent="0.2"/>
    <row r="2794" s="13" customFormat="1" x14ac:dyDescent="0.2"/>
    <row r="2795" s="13" customFormat="1" x14ac:dyDescent="0.2"/>
    <row r="2796" s="13" customFormat="1" x14ac:dyDescent="0.2"/>
    <row r="2797" s="13" customFormat="1" x14ac:dyDescent="0.2"/>
    <row r="2798" s="13" customFormat="1" x14ac:dyDescent="0.2"/>
    <row r="2799" s="13" customFormat="1" x14ac:dyDescent="0.2"/>
    <row r="2800" s="13" customFormat="1" x14ac:dyDescent="0.2"/>
    <row r="2801" s="13" customFormat="1" x14ac:dyDescent="0.2"/>
    <row r="2802" s="13" customFormat="1" x14ac:dyDescent="0.2"/>
    <row r="2803" s="13" customFormat="1" x14ac:dyDescent="0.2"/>
    <row r="2804" s="13" customFormat="1" x14ac:dyDescent="0.2"/>
    <row r="2805" s="13" customFormat="1" x14ac:dyDescent="0.2"/>
    <row r="2806" s="13" customFormat="1" x14ac:dyDescent="0.2"/>
    <row r="2807" s="13" customFormat="1" x14ac:dyDescent="0.2"/>
    <row r="2808" s="13" customFormat="1" x14ac:dyDescent="0.2"/>
    <row r="2809" s="13" customFormat="1" x14ac:dyDescent="0.2"/>
    <row r="2810" s="13" customFormat="1" x14ac:dyDescent="0.2"/>
    <row r="2811" s="13" customFormat="1" x14ac:dyDescent="0.2"/>
    <row r="2812" s="13" customFormat="1" x14ac:dyDescent="0.2"/>
    <row r="2813" s="13" customFormat="1" x14ac:dyDescent="0.2"/>
    <row r="2814" s="13" customFormat="1" x14ac:dyDescent="0.2"/>
    <row r="2815" s="13" customFormat="1" x14ac:dyDescent="0.2"/>
    <row r="2816" s="13" customFormat="1" x14ac:dyDescent="0.2"/>
    <row r="2817" s="13" customFormat="1" x14ac:dyDescent="0.2"/>
    <row r="2818" s="13" customFormat="1" x14ac:dyDescent="0.2"/>
    <row r="2819" s="13" customFormat="1" x14ac:dyDescent="0.2"/>
    <row r="2820" s="13" customFormat="1" x14ac:dyDescent="0.2"/>
    <row r="2821" s="13" customFormat="1" x14ac:dyDescent="0.2"/>
    <row r="2822" s="13" customFormat="1" x14ac:dyDescent="0.2"/>
    <row r="2823" s="13" customFormat="1" x14ac:dyDescent="0.2"/>
    <row r="2824" s="13" customFormat="1" x14ac:dyDescent="0.2"/>
    <row r="2825" s="13" customFormat="1" x14ac:dyDescent="0.2"/>
    <row r="2826" s="13" customFormat="1" x14ac:dyDescent="0.2"/>
    <row r="2827" s="13" customFormat="1" x14ac:dyDescent="0.2"/>
    <row r="2828" s="13" customFormat="1" x14ac:dyDescent="0.2"/>
    <row r="2829" s="13" customFormat="1" x14ac:dyDescent="0.2"/>
    <row r="2830" s="13" customFormat="1" x14ac:dyDescent="0.2"/>
    <row r="2831" s="13" customFormat="1" x14ac:dyDescent="0.2"/>
    <row r="2832" s="13" customFormat="1" x14ac:dyDescent="0.2"/>
    <row r="2833" s="13" customFormat="1" x14ac:dyDescent="0.2"/>
    <row r="2834" s="13" customFormat="1" x14ac:dyDescent="0.2"/>
    <row r="2835" s="13" customFormat="1" x14ac:dyDescent="0.2"/>
    <row r="2836" s="13" customFormat="1" x14ac:dyDescent="0.2"/>
    <row r="2837" s="13" customFormat="1" x14ac:dyDescent="0.2"/>
    <row r="2838" s="13" customFormat="1" x14ac:dyDescent="0.2"/>
    <row r="2839" s="13" customFormat="1" x14ac:dyDescent="0.2"/>
    <row r="2840" s="13" customFormat="1" x14ac:dyDescent="0.2"/>
    <row r="2841" s="13" customFormat="1" x14ac:dyDescent="0.2"/>
    <row r="2842" s="13" customFormat="1" x14ac:dyDescent="0.2"/>
    <row r="2843" s="13" customFormat="1" x14ac:dyDescent="0.2"/>
    <row r="2844" s="13" customFormat="1" x14ac:dyDescent="0.2"/>
    <row r="2845" s="13" customFormat="1" x14ac:dyDescent="0.2"/>
    <row r="2846" s="13" customFormat="1" x14ac:dyDescent="0.2"/>
    <row r="2847" s="13" customFormat="1" x14ac:dyDescent="0.2"/>
    <row r="2848" s="13" customFormat="1" x14ac:dyDescent="0.2"/>
    <row r="2849" s="13" customFormat="1" x14ac:dyDescent="0.2"/>
    <row r="2850" s="13" customFormat="1" x14ac:dyDescent="0.2"/>
    <row r="2851" s="13" customFormat="1" x14ac:dyDescent="0.2"/>
    <row r="2852" s="13" customFormat="1" x14ac:dyDescent="0.2"/>
    <row r="2853" s="13" customFormat="1" x14ac:dyDescent="0.2"/>
    <row r="2854" s="13" customFormat="1" x14ac:dyDescent="0.2"/>
    <row r="2855" s="13" customFormat="1" x14ac:dyDescent="0.2"/>
    <row r="2856" s="13" customFormat="1" x14ac:dyDescent="0.2"/>
    <row r="2857" s="13" customFormat="1" x14ac:dyDescent="0.2"/>
    <row r="2858" s="13" customFormat="1" x14ac:dyDescent="0.2"/>
    <row r="2859" s="13" customFormat="1" x14ac:dyDescent="0.2"/>
    <row r="2860" s="13" customFormat="1" x14ac:dyDescent="0.2"/>
    <row r="2861" s="13" customFormat="1" x14ac:dyDescent="0.2"/>
    <row r="2862" s="13" customFormat="1" x14ac:dyDescent="0.2"/>
    <row r="2863" s="13" customFormat="1" x14ac:dyDescent="0.2"/>
    <row r="2864" s="13" customFormat="1" x14ac:dyDescent="0.2"/>
    <row r="2865" s="13" customFormat="1" x14ac:dyDescent="0.2"/>
    <row r="2866" s="13" customFormat="1" x14ac:dyDescent="0.2"/>
    <row r="2867" s="13" customFormat="1" x14ac:dyDescent="0.2"/>
    <row r="2868" s="13" customFormat="1" x14ac:dyDescent="0.2"/>
    <row r="2869" s="13" customFormat="1" x14ac:dyDescent="0.2"/>
    <row r="2870" s="13" customFormat="1" x14ac:dyDescent="0.2"/>
    <row r="2871" s="13" customFormat="1" x14ac:dyDescent="0.2"/>
    <row r="2872" s="13" customFormat="1" x14ac:dyDescent="0.2"/>
    <row r="2873" s="13" customFormat="1" x14ac:dyDescent="0.2"/>
    <row r="2874" s="13" customFormat="1" x14ac:dyDescent="0.2"/>
    <row r="2875" s="13" customFormat="1" x14ac:dyDescent="0.2"/>
    <row r="2876" s="13" customFormat="1" x14ac:dyDescent="0.2"/>
    <row r="2877" s="13" customFormat="1" x14ac:dyDescent="0.2"/>
    <row r="2878" s="13" customFormat="1" x14ac:dyDescent="0.2"/>
    <row r="2879" s="13" customFormat="1" x14ac:dyDescent="0.2"/>
    <row r="2880" s="13" customFormat="1" x14ac:dyDescent="0.2"/>
    <row r="2881" s="13" customFormat="1" x14ac:dyDescent="0.2"/>
    <row r="2882" s="13" customFormat="1" x14ac:dyDescent="0.2"/>
    <row r="2883" s="13" customFormat="1" x14ac:dyDescent="0.2"/>
    <row r="2884" s="13" customFormat="1" x14ac:dyDescent="0.2"/>
    <row r="2885" s="13" customFormat="1" x14ac:dyDescent="0.2"/>
    <row r="2886" s="13" customFormat="1" x14ac:dyDescent="0.2"/>
    <row r="2887" s="13" customFormat="1" x14ac:dyDescent="0.2"/>
    <row r="2888" s="13" customFormat="1" x14ac:dyDescent="0.2"/>
    <row r="2889" s="13" customFormat="1" x14ac:dyDescent="0.2"/>
    <row r="2890" s="13" customFormat="1" x14ac:dyDescent="0.2"/>
    <row r="2891" s="13" customFormat="1" x14ac:dyDescent="0.2"/>
    <row r="2892" s="13" customFormat="1" x14ac:dyDescent="0.2"/>
    <row r="2893" s="13" customFormat="1" x14ac:dyDescent="0.2"/>
    <row r="2894" s="13" customFormat="1" x14ac:dyDescent="0.2"/>
    <row r="2895" s="13" customFormat="1" x14ac:dyDescent="0.2"/>
    <row r="2896" s="13" customFormat="1" x14ac:dyDescent="0.2"/>
    <row r="2897" s="13" customFormat="1" x14ac:dyDescent="0.2"/>
    <row r="2898" s="13" customFormat="1" x14ac:dyDescent="0.2"/>
    <row r="2899" s="13" customFormat="1" x14ac:dyDescent="0.2"/>
    <row r="2900" s="13" customFormat="1" x14ac:dyDescent="0.2"/>
    <row r="2901" s="13" customFormat="1" x14ac:dyDescent="0.2"/>
    <row r="2902" s="13" customFormat="1" x14ac:dyDescent="0.2"/>
    <row r="2903" s="13" customFormat="1" x14ac:dyDescent="0.2"/>
    <row r="2904" s="13" customFormat="1" x14ac:dyDescent="0.2"/>
    <row r="2905" s="13" customFormat="1" x14ac:dyDescent="0.2"/>
    <row r="2906" s="13" customFormat="1" x14ac:dyDescent="0.2"/>
    <row r="2907" s="13" customFormat="1" x14ac:dyDescent="0.2"/>
    <row r="2908" s="13" customFormat="1" x14ac:dyDescent="0.2"/>
    <row r="2909" s="13" customFormat="1" x14ac:dyDescent="0.2"/>
    <row r="2910" s="13" customFormat="1" x14ac:dyDescent="0.2"/>
    <row r="2911" s="13" customFormat="1" x14ac:dyDescent="0.2"/>
    <row r="2912" s="13" customFormat="1" x14ac:dyDescent="0.2"/>
    <row r="2913" s="13" customFormat="1" x14ac:dyDescent="0.2"/>
    <row r="2914" s="13" customFormat="1" x14ac:dyDescent="0.2"/>
    <row r="2915" s="13" customFormat="1" x14ac:dyDescent="0.2"/>
    <row r="2916" s="13" customFormat="1" x14ac:dyDescent="0.2"/>
    <row r="2917" s="13" customFormat="1" x14ac:dyDescent="0.2"/>
    <row r="2918" s="13" customFormat="1" x14ac:dyDescent="0.2"/>
    <row r="2919" s="13" customFormat="1" x14ac:dyDescent="0.2"/>
    <row r="2920" s="13" customFormat="1" x14ac:dyDescent="0.2"/>
    <row r="2921" s="13" customFormat="1" x14ac:dyDescent="0.2"/>
    <row r="2922" s="13" customFormat="1" x14ac:dyDescent="0.2"/>
    <row r="2923" s="13" customFormat="1" x14ac:dyDescent="0.2"/>
    <row r="2924" s="13" customFormat="1" x14ac:dyDescent="0.2"/>
    <row r="2925" s="13" customFormat="1" x14ac:dyDescent="0.2"/>
    <row r="2926" s="13" customFormat="1" x14ac:dyDescent="0.2"/>
    <row r="2927" s="13" customFormat="1" x14ac:dyDescent="0.2"/>
    <row r="2928" s="13" customFormat="1" x14ac:dyDescent="0.2"/>
    <row r="2929" s="13" customFormat="1" x14ac:dyDescent="0.2"/>
    <row r="2930" s="13" customFormat="1" x14ac:dyDescent="0.2"/>
    <row r="2931" s="13" customFormat="1" x14ac:dyDescent="0.2"/>
    <row r="2932" s="13" customFormat="1" x14ac:dyDescent="0.2"/>
    <row r="2933" s="13" customFormat="1" x14ac:dyDescent="0.2"/>
    <row r="2934" s="13" customFormat="1" x14ac:dyDescent="0.2"/>
    <row r="2935" s="13" customFormat="1" x14ac:dyDescent="0.2"/>
    <row r="2936" s="13" customFormat="1" x14ac:dyDescent="0.2"/>
    <row r="2937" s="13" customFormat="1" x14ac:dyDescent="0.2"/>
    <row r="2938" s="13" customFormat="1" x14ac:dyDescent="0.2"/>
    <row r="2939" s="13" customFormat="1" x14ac:dyDescent="0.2"/>
    <row r="2940" s="13" customFormat="1" x14ac:dyDescent="0.2"/>
    <row r="2941" s="13" customFormat="1" x14ac:dyDescent="0.2"/>
    <row r="2942" s="13" customFormat="1" x14ac:dyDescent="0.2"/>
    <row r="2943" s="13" customFormat="1" x14ac:dyDescent="0.2"/>
    <row r="2944" s="13" customFormat="1" x14ac:dyDescent="0.2"/>
    <row r="2945" s="13" customFormat="1" x14ac:dyDescent="0.2"/>
    <row r="2946" s="13" customFormat="1" x14ac:dyDescent="0.2"/>
    <row r="2947" s="13" customFormat="1" x14ac:dyDescent="0.2"/>
    <row r="2948" s="13" customFormat="1" x14ac:dyDescent="0.2"/>
    <row r="2949" s="13" customFormat="1" x14ac:dyDescent="0.2"/>
    <row r="2950" s="13" customFormat="1" x14ac:dyDescent="0.2"/>
    <row r="2951" s="13" customFormat="1" x14ac:dyDescent="0.2"/>
    <row r="2952" s="13" customFormat="1" x14ac:dyDescent="0.2"/>
    <row r="2953" s="13" customFormat="1" x14ac:dyDescent="0.2"/>
    <row r="2954" s="13" customFormat="1" x14ac:dyDescent="0.2"/>
    <row r="2955" s="13" customFormat="1" x14ac:dyDescent="0.2"/>
    <row r="2956" s="13" customFormat="1" x14ac:dyDescent="0.2"/>
    <row r="2957" s="13" customFormat="1" x14ac:dyDescent="0.2"/>
    <row r="2958" s="13" customFormat="1" x14ac:dyDescent="0.2"/>
    <row r="2959" s="13" customFormat="1" x14ac:dyDescent="0.2"/>
    <row r="2960" s="13" customFormat="1" x14ac:dyDescent="0.2"/>
    <row r="2961" s="13" customFormat="1" x14ac:dyDescent="0.2"/>
    <row r="2962" s="13" customFormat="1" x14ac:dyDescent="0.2"/>
    <row r="2963" s="13" customFormat="1" x14ac:dyDescent="0.2"/>
    <row r="2964" s="13" customFormat="1" x14ac:dyDescent="0.2"/>
    <row r="2965" s="13" customFormat="1" x14ac:dyDescent="0.2"/>
    <row r="2966" s="13" customFormat="1" x14ac:dyDescent="0.2"/>
    <row r="2967" s="13" customFormat="1" x14ac:dyDescent="0.2"/>
    <row r="2968" s="13" customFormat="1" x14ac:dyDescent="0.2"/>
    <row r="2969" s="13" customFormat="1" x14ac:dyDescent="0.2"/>
    <row r="2970" s="13" customFormat="1" x14ac:dyDescent="0.2"/>
    <row r="2971" s="13" customFormat="1" x14ac:dyDescent="0.2"/>
    <row r="2972" s="13" customFormat="1" x14ac:dyDescent="0.2"/>
    <row r="2973" s="13" customFormat="1" x14ac:dyDescent="0.2"/>
    <row r="2974" s="13" customFormat="1" x14ac:dyDescent="0.2"/>
    <row r="2975" s="13" customFormat="1" x14ac:dyDescent="0.2"/>
    <row r="2976" s="13" customFormat="1" x14ac:dyDescent="0.2"/>
    <row r="2977" s="13" customFormat="1" x14ac:dyDescent="0.2"/>
    <row r="2978" s="13" customFormat="1" x14ac:dyDescent="0.2"/>
    <row r="2979" s="13" customFormat="1" x14ac:dyDescent="0.2"/>
    <row r="2980" s="13" customFormat="1" x14ac:dyDescent="0.2"/>
    <row r="2981" s="13" customFormat="1" x14ac:dyDescent="0.2"/>
    <row r="2982" s="13" customFormat="1" x14ac:dyDescent="0.2"/>
    <row r="2983" s="13" customFormat="1" x14ac:dyDescent="0.2"/>
    <row r="2984" s="13" customFormat="1" x14ac:dyDescent="0.2"/>
    <row r="2985" s="13" customFormat="1" x14ac:dyDescent="0.2"/>
    <row r="2986" s="13" customFormat="1" x14ac:dyDescent="0.2"/>
    <row r="2987" s="13" customFormat="1" x14ac:dyDescent="0.2"/>
    <row r="2988" s="13" customFormat="1" x14ac:dyDescent="0.2"/>
    <row r="2989" s="13" customFormat="1" x14ac:dyDescent="0.2"/>
    <row r="2990" s="13" customFormat="1" x14ac:dyDescent="0.2"/>
    <row r="2991" s="13" customFormat="1" x14ac:dyDescent="0.2"/>
    <row r="2992" s="13" customFormat="1" x14ac:dyDescent="0.2"/>
    <row r="2993" s="13" customFormat="1" x14ac:dyDescent="0.2"/>
    <row r="2994" s="13" customFormat="1" x14ac:dyDescent="0.2"/>
    <row r="2995" s="13" customFormat="1" x14ac:dyDescent="0.2"/>
    <row r="2996" s="13" customFormat="1" x14ac:dyDescent="0.2"/>
    <row r="2997" s="13" customFormat="1" x14ac:dyDescent="0.2"/>
    <row r="2998" s="13" customFormat="1" x14ac:dyDescent="0.2"/>
    <row r="2999" s="13" customFormat="1" x14ac:dyDescent="0.2"/>
    <row r="3000" s="13" customFormat="1" x14ac:dyDescent="0.2"/>
    <row r="3001" s="13" customFormat="1" x14ac:dyDescent="0.2"/>
    <row r="3002" s="13" customFormat="1" x14ac:dyDescent="0.2"/>
    <row r="3003" s="13" customFormat="1" x14ac:dyDescent="0.2"/>
    <row r="3004" s="13" customFormat="1" x14ac:dyDescent="0.2"/>
    <row r="3005" s="13" customFormat="1" x14ac:dyDescent="0.2"/>
    <row r="3006" s="13" customFormat="1" x14ac:dyDescent="0.2"/>
    <row r="3007" s="13" customFormat="1" x14ac:dyDescent="0.2"/>
    <row r="3008" s="13" customFormat="1" x14ac:dyDescent="0.2"/>
    <row r="3009" s="13" customFormat="1" x14ac:dyDescent="0.2"/>
    <row r="3010" s="13" customFormat="1" x14ac:dyDescent="0.2"/>
    <row r="3011" s="13" customFormat="1" x14ac:dyDescent="0.2"/>
    <row r="3012" s="13" customFormat="1" x14ac:dyDescent="0.2"/>
    <row r="3013" s="13" customFormat="1" x14ac:dyDescent="0.2"/>
    <row r="3014" s="13" customFormat="1" x14ac:dyDescent="0.2"/>
    <row r="3015" s="13" customFormat="1" x14ac:dyDescent="0.2"/>
    <row r="3016" s="13" customFormat="1" x14ac:dyDescent="0.2"/>
    <row r="3017" s="13" customFormat="1" x14ac:dyDescent="0.2"/>
    <row r="3018" s="13" customFormat="1" x14ac:dyDescent="0.2"/>
    <row r="3019" s="13" customFormat="1" x14ac:dyDescent="0.2"/>
    <row r="3020" s="13" customFormat="1" x14ac:dyDescent="0.2"/>
    <row r="3021" s="13" customFormat="1" x14ac:dyDescent="0.2"/>
    <row r="3022" s="13" customFormat="1" x14ac:dyDescent="0.2"/>
    <row r="3023" s="13" customFormat="1" x14ac:dyDescent="0.2"/>
    <row r="3024" s="13" customFormat="1" x14ac:dyDescent="0.2"/>
    <row r="3025" s="13" customFormat="1" x14ac:dyDescent="0.2"/>
    <row r="3026" s="13" customFormat="1" x14ac:dyDescent="0.2"/>
    <row r="3027" s="13" customFormat="1" x14ac:dyDescent="0.2"/>
    <row r="3028" s="13" customFormat="1" x14ac:dyDescent="0.2"/>
    <row r="3029" s="13" customFormat="1" x14ac:dyDescent="0.2"/>
    <row r="3030" s="13" customFormat="1" x14ac:dyDescent="0.2"/>
    <row r="3031" s="13" customFormat="1" x14ac:dyDescent="0.2"/>
    <row r="3032" s="13" customFormat="1" x14ac:dyDescent="0.2"/>
    <row r="3033" s="13" customFormat="1" x14ac:dyDescent="0.2"/>
    <row r="3034" s="13" customFormat="1" x14ac:dyDescent="0.2"/>
    <row r="3035" s="13" customFormat="1" x14ac:dyDescent="0.2"/>
    <row r="3036" s="13" customFormat="1" x14ac:dyDescent="0.2"/>
    <row r="3037" s="13" customFormat="1" x14ac:dyDescent="0.2"/>
    <row r="3038" s="13" customFormat="1" x14ac:dyDescent="0.2"/>
    <row r="3039" s="13" customFormat="1" x14ac:dyDescent="0.2"/>
    <row r="3040" s="13" customFormat="1" x14ac:dyDescent="0.2"/>
    <row r="3041" s="13" customFormat="1" x14ac:dyDescent="0.2"/>
    <row r="3042" s="13" customFormat="1" x14ac:dyDescent="0.2"/>
    <row r="3043" s="13" customFormat="1" x14ac:dyDescent="0.2"/>
    <row r="3044" s="13" customFormat="1" x14ac:dyDescent="0.2"/>
    <row r="3045" s="13" customFormat="1" x14ac:dyDescent="0.2"/>
    <row r="3046" s="13" customFormat="1" x14ac:dyDescent="0.2"/>
    <row r="3047" s="13" customFormat="1" x14ac:dyDescent="0.2"/>
    <row r="3048" s="13" customFormat="1" x14ac:dyDescent="0.2"/>
    <row r="3049" s="13" customFormat="1" x14ac:dyDescent="0.2"/>
    <row r="3050" s="13" customFormat="1" x14ac:dyDescent="0.2"/>
    <row r="3051" s="13" customFormat="1" x14ac:dyDescent="0.2"/>
    <row r="3052" s="13" customFormat="1" x14ac:dyDescent="0.2"/>
    <row r="3053" s="13" customFormat="1" x14ac:dyDescent="0.2"/>
    <row r="3054" s="13" customFormat="1" x14ac:dyDescent="0.2"/>
    <row r="3055" s="13" customFormat="1" x14ac:dyDescent="0.2"/>
    <row r="3056" s="13" customFormat="1" x14ac:dyDescent="0.2"/>
    <row r="3057" s="13" customFormat="1" x14ac:dyDescent="0.2"/>
    <row r="3058" s="13" customFormat="1" x14ac:dyDescent="0.2"/>
    <row r="3059" s="13" customFormat="1" x14ac:dyDescent="0.2"/>
    <row r="3060" s="13" customFormat="1" x14ac:dyDescent="0.2"/>
    <row r="3061" s="13" customFormat="1" x14ac:dyDescent="0.2"/>
    <row r="3062" s="13" customFormat="1" x14ac:dyDescent="0.2"/>
    <row r="3063" s="13" customFormat="1" x14ac:dyDescent="0.2"/>
    <row r="3064" s="13" customFormat="1" x14ac:dyDescent="0.2"/>
    <row r="3065" s="13" customFormat="1" x14ac:dyDescent="0.2"/>
    <row r="3066" s="13" customFormat="1" x14ac:dyDescent="0.2"/>
    <row r="3067" s="13" customFormat="1" x14ac:dyDescent="0.2"/>
    <row r="3068" s="13" customFormat="1" x14ac:dyDescent="0.2"/>
    <row r="3069" s="13" customFormat="1" x14ac:dyDescent="0.2"/>
    <row r="3070" s="13" customFormat="1" x14ac:dyDescent="0.2"/>
    <row r="3071" s="13" customFormat="1" x14ac:dyDescent="0.2"/>
    <row r="3072" s="13" customFormat="1" x14ac:dyDescent="0.2"/>
    <row r="3073" s="13" customFormat="1" x14ac:dyDescent="0.2"/>
    <row r="3074" s="13" customFormat="1" x14ac:dyDescent="0.2"/>
    <row r="3075" s="13" customFormat="1" x14ac:dyDescent="0.2"/>
    <row r="3076" s="13" customFormat="1" x14ac:dyDescent="0.2"/>
    <row r="3077" s="13" customFormat="1" x14ac:dyDescent="0.2"/>
    <row r="3078" s="13" customFormat="1" x14ac:dyDescent="0.2"/>
    <row r="3079" s="13" customFormat="1" x14ac:dyDescent="0.2"/>
    <row r="3080" s="13" customFormat="1" x14ac:dyDescent="0.2"/>
    <row r="3081" s="13" customFormat="1" x14ac:dyDescent="0.2"/>
    <row r="3082" s="13" customFormat="1" x14ac:dyDescent="0.2"/>
    <row r="3083" s="13" customFormat="1" x14ac:dyDescent="0.2"/>
    <row r="3084" s="13" customFormat="1" x14ac:dyDescent="0.2"/>
    <row r="3085" s="13" customFormat="1" x14ac:dyDescent="0.2"/>
    <row r="3086" s="13" customFormat="1" x14ac:dyDescent="0.2"/>
    <row r="3087" s="13" customFormat="1" x14ac:dyDescent="0.2"/>
    <row r="3088" s="13" customFormat="1" x14ac:dyDescent="0.2"/>
    <row r="3089" s="13" customFormat="1" x14ac:dyDescent="0.2"/>
    <row r="3090" s="13" customFormat="1" x14ac:dyDescent="0.2"/>
    <row r="3091" s="13" customFormat="1" x14ac:dyDescent="0.2"/>
    <row r="3092" s="13" customFormat="1" x14ac:dyDescent="0.2"/>
    <row r="3093" s="13" customFormat="1" x14ac:dyDescent="0.2"/>
    <row r="3094" s="13" customFormat="1" x14ac:dyDescent="0.2"/>
    <row r="3095" s="13" customFormat="1" x14ac:dyDescent="0.2"/>
    <row r="3096" s="13" customFormat="1" x14ac:dyDescent="0.2"/>
    <row r="3097" s="13" customFormat="1" x14ac:dyDescent="0.2"/>
    <row r="3098" s="13" customFormat="1" x14ac:dyDescent="0.2"/>
    <row r="3099" s="13" customFormat="1" x14ac:dyDescent="0.2"/>
    <row r="3100" s="13" customFormat="1" x14ac:dyDescent="0.2"/>
    <row r="3101" s="13" customFormat="1" x14ac:dyDescent="0.2"/>
    <row r="3102" s="13" customFormat="1" x14ac:dyDescent="0.2"/>
    <row r="3103" s="13" customFormat="1" x14ac:dyDescent="0.2"/>
    <row r="3104" s="13" customFormat="1" x14ac:dyDescent="0.2"/>
    <row r="3105" s="13" customFormat="1" x14ac:dyDescent="0.2"/>
    <row r="3106" s="13" customFormat="1" x14ac:dyDescent="0.2"/>
    <row r="3107" s="13" customFormat="1" x14ac:dyDescent="0.2"/>
    <row r="3108" s="13" customFormat="1" x14ac:dyDescent="0.2"/>
    <row r="3109" s="13" customFormat="1" x14ac:dyDescent="0.2"/>
    <row r="3110" s="13" customFormat="1" x14ac:dyDescent="0.2"/>
    <row r="3111" s="13" customFormat="1" x14ac:dyDescent="0.2"/>
    <row r="3112" s="13" customFormat="1" x14ac:dyDescent="0.2"/>
    <row r="3113" s="13" customFormat="1" x14ac:dyDescent="0.2"/>
    <row r="3114" s="13" customFormat="1" x14ac:dyDescent="0.2"/>
    <row r="3115" s="13" customFormat="1" x14ac:dyDescent="0.2"/>
    <row r="3116" s="13" customFormat="1" x14ac:dyDescent="0.2"/>
    <row r="3117" s="13" customFormat="1" x14ac:dyDescent="0.2"/>
    <row r="3118" s="13" customFormat="1" x14ac:dyDescent="0.2"/>
    <row r="3119" s="13" customFormat="1" x14ac:dyDescent="0.2"/>
    <row r="3120" s="13" customFormat="1" x14ac:dyDescent="0.2"/>
    <row r="3121" s="13" customFormat="1" x14ac:dyDescent="0.2"/>
    <row r="3122" s="13" customFormat="1" x14ac:dyDescent="0.2"/>
    <row r="3123" s="13" customFormat="1" x14ac:dyDescent="0.2"/>
    <row r="3124" s="13" customFormat="1" x14ac:dyDescent="0.2"/>
    <row r="3125" s="13" customFormat="1" x14ac:dyDescent="0.2"/>
    <row r="3126" s="13" customFormat="1" x14ac:dyDescent="0.2"/>
    <row r="3127" s="13" customFormat="1" x14ac:dyDescent="0.2"/>
    <row r="3128" s="13" customFormat="1" x14ac:dyDescent="0.2"/>
    <row r="3129" s="13" customFormat="1" x14ac:dyDescent="0.2"/>
    <row r="3130" s="13" customFormat="1" x14ac:dyDescent="0.2"/>
    <row r="3131" s="13" customFormat="1" x14ac:dyDescent="0.2"/>
    <row r="3132" s="13" customFormat="1" x14ac:dyDescent="0.2"/>
    <row r="3133" s="13" customFormat="1" x14ac:dyDescent="0.2"/>
    <row r="3134" s="13" customFormat="1" x14ac:dyDescent="0.2"/>
    <row r="3135" s="13" customFormat="1" x14ac:dyDescent="0.2"/>
    <row r="3136" s="13" customFormat="1" x14ac:dyDescent="0.2"/>
    <row r="3137" s="13" customFormat="1" x14ac:dyDescent="0.2"/>
    <row r="3138" s="13" customFormat="1" x14ac:dyDescent="0.2"/>
    <row r="3139" s="13" customFormat="1" x14ac:dyDescent="0.2"/>
    <row r="3140" s="13" customFormat="1" x14ac:dyDescent="0.2"/>
    <row r="3141" s="13" customFormat="1" x14ac:dyDescent="0.2"/>
    <row r="3142" s="13" customFormat="1" x14ac:dyDescent="0.2"/>
    <row r="3143" s="13" customFormat="1" x14ac:dyDescent="0.2"/>
    <row r="3144" s="13" customFormat="1" x14ac:dyDescent="0.2"/>
    <row r="3145" s="13" customFormat="1" x14ac:dyDescent="0.2"/>
    <row r="3146" s="13" customFormat="1" x14ac:dyDescent="0.2"/>
    <row r="3147" s="13" customFormat="1" x14ac:dyDescent="0.2"/>
    <row r="3148" s="13" customFormat="1" x14ac:dyDescent="0.2"/>
    <row r="3149" s="13" customFormat="1" x14ac:dyDescent="0.2"/>
    <row r="3150" s="13" customFormat="1" x14ac:dyDescent="0.2"/>
    <row r="3151" s="13" customFormat="1" x14ac:dyDescent="0.2"/>
    <row r="3152" s="13" customFormat="1" x14ac:dyDescent="0.2"/>
    <row r="3153" s="13" customFormat="1" x14ac:dyDescent="0.2"/>
    <row r="3154" s="13" customFormat="1" x14ac:dyDescent="0.2"/>
    <row r="3155" s="13" customFormat="1" x14ac:dyDescent="0.2"/>
    <row r="3156" s="13" customFormat="1" x14ac:dyDescent="0.2"/>
    <row r="3157" s="13" customFormat="1" x14ac:dyDescent="0.2"/>
    <row r="3158" s="13" customFormat="1" x14ac:dyDescent="0.2"/>
    <row r="3159" s="13" customFormat="1" x14ac:dyDescent="0.2"/>
    <row r="3160" s="13" customFormat="1" x14ac:dyDescent="0.2"/>
    <row r="3161" s="13" customFormat="1" x14ac:dyDescent="0.2"/>
    <row r="3162" s="13" customFormat="1" x14ac:dyDescent="0.2"/>
    <row r="3163" s="13" customFormat="1" x14ac:dyDescent="0.2"/>
    <row r="3164" s="13" customFormat="1" x14ac:dyDescent="0.2"/>
    <row r="3165" s="13" customFormat="1" x14ac:dyDescent="0.2"/>
    <row r="3166" s="13" customFormat="1" x14ac:dyDescent="0.2"/>
    <row r="3167" s="13" customFormat="1" x14ac:dyDescent="0.2"/>
    <row r="3168" s="13" customFormat="1" x14ac:dyDescent="0.2"/>
    <row r="3169" s="13" customFormat="1" x14ac:dyDescent="0.2"/>
    <row r="3170" s="13" customFormat="1" x14ac:dyDescent="0.2"/>
    <row r="3171" s="13" customFormat="1" x14ac:dyDescent="0.2"/>
    <row r="3172" s="13" customFormat="1" x14ac:dyDescent="0.2"/>
    <row r="3173" s="13" customFormat="1" x14ac:dyDescent="0.2"/>
    <row r="3174" s="13" customFormat="1" x14ac:dyDescent="0.2"/>
    <row r="3175" s="13" customFormat="1" x14ac:dyDescent="0.2"/>
    <row r="3176" s="13" customFormat="1" x14ac:dyDescent="0.2"/>
    <row r="3177" s="13" customFormat="1" x14ac:dyDescent="0.2"/>
    <row r="3178" s="13" customFormat="1" x14ac:dyDescent="0.2"/>
    <row r="3179" s="13" customFormat="1" x14ac:dyDescent="0.2"/>
    <row r="3180" s="13" customFormat="1" x14ac:dyDescent="0.2"/>
    <row r="3181" s="13" customFormat="1" x14ac:dyDescent="0.2"/>
    <row r="3182" s="13" customFormat="1" x14ac:dyDescent="0.2"/>
    <row r="3183" s="13" customFormat="1" x14ac:dyDescent="0.2"/>
    <row r="3184" s="13" customFormat="1" x14ac:dyDescent="0.2"/>
    <row r="3185" s="13" customFormat="1" x14ac:dyDescent="0.2"/>
    <row r="3186" s="13" customFormat="1" x14ac:dyDescent="0.2"/>
    <row r="3187" s="13" customFormat="1" x14ac:dyDescent="0.2"/>
    <row r="3188" s="13" customFormat="1" x14ac:dyDescent="0.2"/>
    <row r="3189" s="13" customFormat="1" x14ac:dyDescent="0.2"/>
    <row r="3190" s="13" customFormat="1" x14ac:dyDescent="0.2"/>
    <row r="3191" s="13" customFormat="1" x14ac:dyDescent="0.2"/>
    <row r="3192" s="13" customFormat="1" x14ac:dyDescent="0.2"/>
    <row r="3193" s="13" customFormat="1" x14ac:dyDescent="0.2"/>
    <row r="3194" s="13" customFormat="1" x14ac:dyDescent="0.2"/>
    <row r="3195" s="13" customFormat="1" x14ac:dyDescent="0.2"/>
    <row r="3196" s="13" customFormat="1" x14ac:dyDescent="0.2"/>
    <row r="3197" s="13" customFormat="1" x14ac:dyDescent="0.2"/>
    <row r="3198" s="13" customFormat="1" x14ac:dyDescent="0.2"/>
    <row r="3199" s="13" customFormat="1" x14ac:dyDescent="0.2"/>
    <row r="3200" s="13" customFormat="1" x14ac:dyDescent="0.2"/>
    <row r="3201" s="13" customFormat="1" x14ac:dyDescent="0.2"/>
    <row r="3202" s="13" customFormat="1" x14ac:dyDescent="0.2"/>
    <row r="3203" s="13" customFormat="1" x14ac:dyDescent="0.2"/>
    <row r="3204" s="13" customFormat="1" x14ac:dyDescent="0.2"/>
    <row r="3205" s="13" customFormat="1" x14ac:dyDescent="0.2"/>
    <row r="3206" s="13" customFormat="1" x14ac:dyDescent="0.2"/>
    <row r="3207" s="13" customFormat="1" x14ac:dyDescent="0.2"/>
    <row r="3208" s="13" customFormat="1" x14ac:dyDescent="0.2"/>
    <row r="3209" s="13" customFormat="1" x14ac:dyDescent="0.2"/>
    <row r="3210" s="13" customFormat="1" x14ac:dyDescent="0.2"/>
    <row r="3211" s="13" customFormat="1" x14ac:dyDescent="0.2"/>
    <row r="3212" s="13" customFormat="1" x14ac:dyDescent="0.2"/>
    <row r="3213" s="13" customFormat="1" x14ac:dyDescent="0.2"/>
    <row r="3214" s="13" customFormat="1" x14ac:dyDescent="0.2"/>
    <row r="3215" s="13" customFormat="1" x14ac:dyDescent="0.2"/>
    <row r="3216" s="13" customFormat="1" x14ac:dyDescent="0.2"/>
    <row r="3217" s="13" customFormat="1" x14ac:dyDescent="0.2"/>
    <row r="3218" s="13" customFormat="1" x14ac:dyDescent="0.2"/>
    <row r="3219" s="13" customFormat="1" x14ac:dyDescent="0.2"/>
    <row r="3220" s="13" customFormat="1" x14ac:dyDescent="0.2"/>
    <row r="3221" s="13" customFormat="1" x14ac:dyDescent="0.2"/>
    <row r="3222" s="13" customFormat="1" x14ac:dyDescent="0.2"/>
    <row r="3223" s="13" customFormat="1" x14ac:dyDescent="0.2"/>
    <row r="3224" s="13" customFormat="1" x14ac:dyDescent="0.2"/>
    <row r="3225" s="13" customFormat="1" x14ac:dyDescent="0.2"/>
    <row r="3226" s="13" customFormat="1" x14ac:dyDescent="0.2"/>
    <row r="3227" s="13" customFormat="1" x14ac:dyDescent="0.2"/>
    <row r="3228" s="13" customFormat="1" x14ac:dyDescent="0.2"/>
    <row r="3229" s="13" customFormat="1" x14ac:dyDescent="0.2"/>
    <row r="3230" s="13" customFormat="1" x14ac:dyDescent="0.2"/>
    <row r="3231" s="13" customFormat="1" x14ac:dyDescent="0.2"/>
    <row r="3232" s="13" customFormat="1" x14ac:dyDescent="0.2"/>
    <row r="3233" s="13" customFormat="1" x14ac:dyDescent="0.2"/>
    <row r="3234" s="13" customFormat="1" x14ac:dyDescent="0.2"/>
    <row r="3235" s="13" customFormat="1" x14ac:dyDescent="0.2"/>
    <row r="3236" s="13" customFormat="1" x14ac:dyDescent="0.2"/>
    <row r="3237" s="13" customFormat="1" x14ac:dyDescent="0.2"/>
    <row r="3238" s="13" customFormat="1" x14ac:dyDescent="0.2"/>
    <row r="3239" s="13" customFormat="1" x14ac:dyDescent="0.2"/>
    <row r="3240" s="13" customFormat="1" x14ac:dyDescent="0.2"/>
    <row r="3241" s="13" customFormat="1" x14ac:dyDescent="0.2"/>
    <row r="3242" s="13" customFormat="1" x14ac:dyDescent="0.2"/>
    <row r="3243" s="13" customFormat="1" x14ac:dyDescent="0.2"/>
    <row r="3244" s="13" customFormat="1" x14ac:dyDescent="0.2"/>
    <row r="3245" s="13" customFormat="1" x14ac:dyDescent="0.2"/>
    <row r="3246" s="13" customFormat="1" x14ac:dyDescent="0.2"/>
    <row r="3247" s="13" customFormat="1" x14ac:dyDescent="0.2"/>
    <row r="3248" s="13" customFormat="1" x14ac:dyDescent="0.2"/>
    <row r="3249" s="13" customFormat="1" x14ac:dyDescent="0.2"/>
    <row r="3250" s="13" customFormat="1" x14ac:dyDescent="0.2"/>
    <row r="3251" s="13" customFormat="1" x14ac:dyDescent="0.2"/>
    <row r="3252" s="13" customFormat="1" x14ac:dyDescent="0.2"/>
    <row r="3253" s="13" customFormat="1" x14ac:dyDescent="0.2"/>
    <row r="3254" s="13" customFormat="1" x14ac:dyDescent="0.2"/>
    <row r="3255" s="13" customFormat="1" x14ac:dyDescent="0.2"/>
    <row r="3256" s="13" customFormat="1" x14ac:dyDescent="0.2"/>
    <row r="3257" s="13" customFormat="1" x14ac:dyDescent="0.2"/>
    <row r="3258" s="13" customFormat="1" x14ac:dyDescent="0.2"/>
    <row r="3259" s="13" customFormat="1" x14ac:dyDescent="0.2"/>
    <row r="3260" s="13" customFormat="1" x14ac:dyDescent="0.2"/>
    <row r="3261" s="13" customFormat="1" x14ac:dyDescent="0.2"/>
    <row r="3262" s="13" customFormat="1" x14ac:dyDescent="0.2"/>
    <row r="3263" s="13" customFormat="1" x14ac:dyDescent="0.2"/>
    <row r="3264" s="13" customFormat="1" x14ac:dyDescent="0.2"/>
    <row r="3265" s="13" customFormat="1" x14ac:dyDescent="0.2"/>
    <row r="3266" s="13" customFormat="1" x14ac:dyDescent="0.2"/>
    <row r="3267" s="13" customFormat="1" x14ac:dyDescent="0.2"/>
    <row r="3268" s="13" customFormat="1" x14ac:dyDescent="0.2"/>
    <row r="3269" s="13" customFormat="1" x14ac:dyDescent="0.2"/>
    <row r="3270" s="13" customFormat="1" x14ac:dyDescent="0.2"/>
    <row r="3271" s="13" customFormat="1" x14ac:dyDescent="0.2"/>
    <row r="3272" s="13" customFormat="1" x14ac:dyDescent="0.2"/>
    <row r="3273" s="13" customFormat="1" x14ac:dyDescent="0.2"/>
    <row r="3274" s="13" customFormat="1" x14ac:dyDescent="0.2"/>
    <row r="3275" s="13" customFormat="1" x14ac:dyDescent="0.2"/>
    <row r="3276" s="13" customFormat="1" x14ac:dyDescent="0.2"/>
    <row r="3277" s="13" customFormat="1" x14ac:dyDescent="0.2"/>
    <row r="3278" s="13" customFormat="1" x14ac:dyDescent="0.2"/>
    <row r="3279" s="13" customFormat="1" x14ac:dyDescent="0.2"/>
    <row r="3280" s="13" customFormat="1" x14ac:dyDescent="0.2"/>
    <row r="3281" s="13" customFormat="1" x14ac:dyDescent="0.2"/>
    <row r="3282" s="13" customFormat="1" x14ac:dyDescent="0.2"/>
    <row r="3283" s="13" customFormat="1" x14ac:dyDescent="0.2"/>
    <row r="3284" s="13" customFormat="1" x14ac:dyDescent="0.2"/>
    <row r="3285" s="13" customFormat="1" x14ac:dyDescent="0.2"/>
    <row r="3286" s="13" customFormat="1" x14ac:dyDescent="0.2"/>
    <row r="3287" s="13" customFormat="1" x14ac:dyDescent="0.2"/>
    <row r="3288" s="13" customFormat="1" x14ac:dyDescent="0.2"/>
    <row r="3289" s="13" customFormat="1" x14ac:dyDescent="0.2"/>
    <row r="3290" s="13" customFormat="1" x14ac:dyDescent="0.2"/>
  </sheetData>
  <mergeCells count="16">
    <mergeCell ref="CA4:CB4"/>
    <mergeCell ref="O4:AF4"/>
    <mergeCell ref="BC4:BG4"/>
    <mergeCell ref="BH4:BN4"/>
    <mergeCell ref="BO4:BP4"/>
    <mergeCell ref="BQ4:BT4"/>
    <mergeCell ref="AI4:AN4"/>
    <mergeCell ref="AO4:AQ4"/>
    <mergeCell ref="AR4:AU4"/>
    <mergeCell ref="AV4:BB4"/>
    <mergeCell ref="A1:AC1"/>
    <mergeCell ref="AG4:AH4"/>
    <mergeCell ref="BU4:BV4"/>
    <mergeCell ref="BW4:BX4"/>
    <mergeCell ref="BY4:BZ4"/>
    <mergeCell ref="B4:N4"/>
  </mergeCells>
  <conditionalFormatting sqref="A4:O4 AG4 AI4:BU4 BW4 BY4 CA4 CC4:XFD4 A5:XFD60 B61:XFD61 A62:XFD1048576">
    <cfRule type="cellIs" dxfId="24" priority="1" operator="equal">
      <formula>"S"</formula>
    </cfRule>
    <cfRule type="cellIs" dxfId="23" priority="2" operator="equal">
      <formula>"R"</formula>
    </cfRule>
  </conditionalFormatting>
  <conditionalFormatting sqref="B6:C59">
    <cfRule type="containsText" dxfId="22" priority="13" operator="containsText" text="R">
      <formula>NOT(ISERROR(SEARCH("R",B6)))</formula>
    </cfRule>
    <cfRule type="containsText" dxfId="21" priority="12" operator="containsText" text="S">
      <formula>NOT(ISERROR(SEARCH("S",B6)))</formula>
    </cfRule>
  </conditionalFormatting>
  <conditionalFormatting sqref="D6:N59 BO6:BQ59">
    <cfRule type="notContainsBlanks" dxfId="20" priority="18">
      <formula>LEN(TRIM(D6))&gt;0</formula>
    </cfRule>
  </conditionalFormatting>
  <conditionalFormatting sqref="O6:T59">
    <cfRule type="containsText" dxfId="19" priority="10" operator="containsText" text="S">
      <formula>NOT(ISERROR(SEARCH("S",O6)))</formula>
    </cfRule>
    <cfRule type="containsText" dxfId="18" priority="11" operator="containsText" text="R">
      <formula>NOT(ISERROR(SEARCH("R",O6)))</formula>
    </cfRule>
  </conditionalFormatting>
  <conditionalFormatting sqref="U6:AF59">
    <cfRule type="notContainsBlanks" dxfId="17" priority="4">
      <formula>LEN(TRIM(U6))&gt;0</formula>
    </cfRule>
    <cfRule type="notContainsBlanks" dxfId="16" priority="5">
      <formula>LEN(TRIM(U6))&gt;0</formula>
    </cfRule>
    <cfRule type="notContainsBlanks" dxfId="15" priority="3">
      <formula>LEN(TRIM(U6))&gt;0</formula>
    </cfRule>
  </conditionalFormatting>
  <conditionalFormatting sqref="AG6:AG59">
    <cfRule type="containsText" dxfId="14" priority="8" operator="containsText" text="S">
      <formula>NOT(ISERROR(SEARCH("S",AG6)))</formula>
    </cfRule>
    <cfRule type="containsText" dxfId="13" priority="9" operator="containsText" text="R">
      <formula>NOT(ISERROR(SEARCH("R",AG6)))</formula>
    </cfRule>
  </conditionalFormatting>
  <conditionalFormatting sqref="AI6:AI59">
    <cfRule type="containsText" dxfId="12" priority="6" operator="containsText" text="S">
      <formula>NOT(ISERROR(SEARCH("S",AI6)))</formula>
    </cfRule>
    <cfRule type="containsText" dxfId="11" priority="7" operator="containsText" text="R">
      <formula>NOT(ISERROR(SEARCH("R",AI6)))</formula>
    </cfRule>
  </conditionalFormatting>
  <conditionalFormatting sqref="AJ6:AN58 AP6:AQ58 CB6:CB58">
    <cfRule type="notContainsBlanks" dxfId="10" priority="22">
      <formula>LEN(TRIM(AJ6))&gt;0</formula>
    </cfRule>
  </conditionalFormatting>
  <conditionalFormatting sqref="AJ6:AN59 AP6:AQ59 AN60:AT1048576 BM60:BQ1048576">
    <cfRule type="notContainsBlanks" dxfId="9" priority="21">
      <formula>LEN(TRIM(AJ6))&gt;0</formula>
    </cfRule>
  </conditionalFormatting>
  <conditionalFormatting sqref="AJ6:AN59 AP6:AQ59 CB6:CB59 AN60:AZ1048576 BL6:BN59 CM60:CM1048576">
    <cfRule type="notContainsBlanks" dxfId="8" priority="23">
      <formula>LEN(TRIM(AJ6))&gt;0</formula>
    </cfRule>
  </conditionalFormatting>
  <conditionalFormatting sqref="AR6:AR59">
    <cfRule type="containsText" dxfId="7" priority="14" operator="containsText" text="S">
      <formula>NOT(ISERROR(SEARCH("S",AR6)))</formula>
    </cfRule>
    <cfRule type="containsText" dxfId="6" priority="15" operator="containsText" text="R">
      <formula>NOT(ISERROR(SEARCH("R",AR6)))</formula>
    </cfRule>
  </conditionalFormatting>
  <conditionalFormatting sqref="AS6:BB59 BB60:BK63 AM6:AN59 BM60:BQ63">
    <cfRule type="notContainsBlanks" dxfId="5" priority="25">
      <formula>LEN(TRIM(AM6))&gt;0</formula>
    </cfRule>
  </conditionalFormatting>
  <conditionalFormatting sqref="AV6:BB59 BD6:BH59 BU6:BU59 BE60:BK69 CF60:CF69 BR60:BW1048576">
    <cfRule type="notContainsBlanks" dxfId="4" priority="24">
      <formula>LEN(TRIM(AV6))&gt;0</formula>
    </cfRule>
  </conditionalFormatting>
  <conditionalFormatting sqref="BC6:BC59">
    <cfRule type="containsText" dxfId="3" priority="16" operator="containsText" text="S">
      <formula>NOT(ISERROR(SEARCH("S",BC6)))</formula>
    </cfRule>
    <cfRule type="containsText" dxfId="2" priority="17" operator="containsText" text="R">
      <formula>NOT(ISERROR(SEARCH("R",BC6)))</formula>
    </cfRule>
  </conditionalFormatting>
  <conditionalFormatting sqref="BV6:BW59 CG60:CH1048576">
    <cfRule type="notContainsBlanks" dxfId="1" priority="20">
      <formula>LEN(TRIM(BV6))&gt;0</formula>
    </cfRule>
  </conditionalFormatting>
  <conditionalFormatting sqref="BX7:BY58">
    <cfRule type="notContainsBlanks" dxfId="0" priority="19">
      <formula>LEN(TRIM(BX7))&gt;0</formula>
    </cfRule>
  </conditionalFormatting>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D2BCF9-4C3F-1346-9DEF-19066263E3CF}">
  <dimension ref="A1"/>
  <sheetViews>
    <sheetView topLeftCell="A88" zoomScaleNormal="100" workbookViewId="0">
      <selection activeCell="J109" sqref="J109"/>
    </sheetView>
  </sheetViews>
  <sheetFormatPr baseColWidth="10" defaultColWidth="11" defaultRowHeight="16" x14ac:dyDescent="0.2"/>
  <sheetData>
    <row r="1" spans="1:1" x14ac:dyDescent="0.2">
      <c r="A1" t="s">
        <v>180</v>
      </c>
    </row>
  </sheetData>
  <pageMargins left="0.7" right="0.7" top="0.78740157499999996" bottom="0.78740157499999996"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7E216E-77E2-AF4A-9C55-2C10883951AC}">
  <dimension ref="A1:BC58"/>
  <sheetViews>
    <sheetView workbookViewId="0">
      <selection activeCell="A2" sqref="A2:XFD2"/>
    </sheetView>
  </sheetViews>
  <sheetFormatPr baseColWidth="10" defaultColWidth="11" defaultRowHeight="16" x14ac:dyDescent="0.2"/>
  <cols>
    <col min="1" max="49" width="11" style="67"/>
    <col min="50" max="52" width="10.83203125" style="67"/>
    <col min="53" max="16384" width="11" style="67"/>
  </cols>
  <sheetData>
    <row r="1" spans="1:55" x14ac:dyDescent="0.2">
      <c r="A1" s="67" t="s">
        <v>154</v>
      </c>
    </row>
    <row r="2" spans="1:55" x14ac:dyDescent="0.2">
      <c r="A2" s="67" t="s">
        <v>155</v>
      </c>
    </row>
    <row r="4" spans="1:55" x14ac:dyDescent="0.2">
      <c r="B4" s="67" t="s">
        <v>17</v>
      </c>
      <c r="C4" s="67" t="s">
        <v>21</v>
      </c>
      <c r="D4" s="67" t="s">
        <v>22</v>
      </c>
      <c r="E4" s="67" t="s">
        <v>23</v>
      </c>
      <c r="F4" s="67" t="s">
        <v>24</v>
      </c>
      <c r="G4" s="67" t="s">
        <v>25</v>
      </c>
      <c r="H4" s="67" t="s">
        <v>26</v>
      </c>
      <c r="I4" s="67" t="s">
        <v>27</v>
      </c>
      <c r="J4" s="67" t="s">
        <v>28</v>
      </c>
      <c r="K4" s="67" t="s">
        <v>29</v>
      </c>
      <c r="L4" s="67" t="s">
        <v>30</v>
      </c>
      <c r="M4" s="67" t="s">
        <v>31</v>
      </c>
      <c r="N4" s="67" t="s">
        <v>32</v>
      </c>
      <c r="O4" s="67" t="s">
        <v>33</v>
      </c>
      <c r="P4" s="67" t="s">
        <v>34</v>
      </c>
      <c r="Q4" s="67" t="s">
        <v>35</v>
      </c>
      <c r="R4" s="67" t="s">
        <v>36</v>
      </c>
      <c r="S4" s="67" t="s">
        <v>37</v>
      </c>
      <c r="T4" s="67" t="s">
        <v>38</v>
      </c>
      <c r="U4" s="67" t="s">
        <v>39</v>
      </c>
      <c r="V4" s="67" t="s">
        <v>40</v>
      </c>
      <c r="W4" s="67" t="s">
        <v>41</v>
      </c>
      <c r="X4" s="67" t="s">
        <v>42</v>
      </c>
      <c r="Y4" s="67" t="s">
        <v>43</v>
      </c>
      <c r="Z4" s="67" t="s">
        <v>44</v>
      </c>
      <c r="AA4" s="67" t="s">
        <v>45</v>
      </c>
      <c r="AB4" s="67" t="s">
        <v>46</v>
      </c>
      <c r="AC4" s="67" t="s">
        <v>47</v>
      </c>
      <c r="AD4" s="67" t="s">
        <v>48</v>
      </c>
      <c r="AE4" s="67" t="s">
        <v>49</v>
      </c>
      <c r="AF4" s="67" t="s">
        <v>50</v>
      </c>
      <c r="AG4" s="67" t="s">
        <v>51</v>
      </c>
      <c r="AH4" s="67" t="s">
        <v>52</v>
      </c>
      <c r="AI4" s="67" t="s">
        <v>53</v>
      </c>
      <c r="AJ4" s="67" t="s">
        <v>54</v>
      </c>
      <c r="AK4" s="67" t="s">
        <v>55</v>
      </c>
      <c r="AL4" s="67" t="s">
        <v>56</v>
      </c>
      <c r="AM4" s="67" t="s">
        <v>57</v>
      </c>
      <c r="AN4" s="67" t="s">
        <v>58</v>
      </c>
      <c r="AO4" s="67" t="s">
        <v>59</v>
      </c>
      <c r="AP4" s="67" t="s">
        <v>60</v>
      </c>
      <c r="AQ4" s="67" t="s">
        <v>61</v>
      </c>
      <c r="AR4" s="67" t="s">
        <v>62</v>
      </c>
      <c r="AS4" s="67" t="s">
        <v>63</v>
      </c>
      <c r="AT4" s="67" t="s">
        <v>64</v>
      </c>
      <c r="AU4" s="67" t="s">
        <v>65</v>
      </c>
      <c r="AV4" s="67" t="s">
        <v>66</v>
      </c>
      <c r="AW4" s="67" t="s">
        <v>67</v>
      </c>
      <c r="AX4" s="67" t="s">
        <v>68</v>
      </c>
      <c r="AY4" s="67" t="s">
        <v>69</v>
      </c>
      <c r="AZ4" s="67" t="s">
        <v>70</v>
      </c>
      <c r="BA4" s="67" t="s">
        <v>71</v>
      </c>
      <c r="BB4" s="67" t="s">
        <v>72</v>
      </c>
      <c r="BC4" s="67" t="s">
        <v>73</v>
      </c>
    </row>
    <row r="5" spans="1:55" x14ac:dyDescent="0.2">
      <c r="A5" s="67" t="s">
        <v>17</v>
      </c>
      <c r="B5" s="67">
        <v>0</v>
      </c>
      <c r="C5" s="67">
        <v>16311</v>
      </c>
      <c r="D5" s="67">
        <v>31194</v>
      </c>
      <c r="E5" s="67">
        <v>572</v>
      </c>
      <c r="F5" s="67">
        <v>16241</v>
      </c>
      <c r="G5" s="67">
        <v>432</v>
      </c>
      <c r="H5" s="67">
        <v>57246</v>
      </c>
      <c r="I5" s="67">
        <v>15695</v>
      </c>
      <c r="J5" s="67">
        <v>15697</v>
      </c>
      <c r="K5" s="67">
        <v>54295</v>
      </c>
      <c r="L5" s="67">
        <v>41108</v>
      </c>
      <c r="M5" s="67">
        <v>16252</v>
      </c>
      <c r="N5" s="67">
        <v>6671</v>
      </c>
      <c r="O5" s="67">
        <v>88542</v>
      </c>
      <c r="P5" s="67">
        <v>53523</v>
      </c>
      <c r="Q5" s="67">
        <v>54419</v>
      </c>
      <c r="R5" s="67">
        <v>5834</v>
      </c>
      <c r="S5" s="67">
        <v>5833</v>
      </c>
      <c r="T5" s="67">
        <v>5832</v>
      </c>
      <c r="U5" s="67">
        <v>5832</v>
      </c>
      <c r="V5" s="67">
        <v>5831</v>
      </c>
      <c r="W5" s="67">
        <v>5830</v>
      </c>
      <c r="X5" s="67">
        <v>16168</v>
      </c>
      <c r="Y5" s="67">
        <v>16169</v>
      </c>
      <c r="Z5" s="67">
        <v>16173</v>
      </c>
      <c r="AA5" s="67">
        <v>31512</v>
      </c>
      <c r="AB5" s="67">
        <v>31530</v>
      </c>
      <c r="AC5" s="67">
        <v>31519</v>
      </c>
      <c r="AD5" s="67">
        <v>16688</v>
      </c>
      <c r="AE5" s="67">
        <v>30132</v>
      </c>
      <c r="AF5" s="67">
        <v>30138</v>
      </c>
      <c r="AG5" s="67">
        <v>30032</v>
      </c>
      <c r="AH5" s="67">
        <v>30519</v>
      </c>
      <c r="AI5" s="67">
        <v>56955</v>
      </c>
      <c r="AJ5" s="67">
        <v>87881</v>
      </c>
      <c r="AK5" s="67">
        <v>87882</v>
      </c>
      <c r="AL5" s="67">
        <v>87801</v>
      </c>
      <c r="AM5" s="67">
        <v>54466</v>
      </c>
      <c r="AN5" s="67">
        <v>54472</v>
      </c>
      <c r="AO5" s="67">
        <v>54439</v>
      </c>
      <c r="AP5" s="67">
        <v>30143</v>
      </c>
      <c r="AQ5" s="67">
        <v>30138</v>
      </c>
      <c r="AR5" s="67">
        <v>30126</v>
      </c>
      <c r="AS5" s="67">
        <v>63975</v>
      </c>
      <c r="AT5" s="67">
        <v>63975</v>
      </c>
      <c r="AU5" s="67">
        <v>63982</v>
      </c>
      <c r="AV5" s="67">
        <v>18105</v>
      </c>
      <c r="AW5" s="67">
        <v>31592</v>
      </c>
      <c r="AX5" s="67">
        <v>54454</v>
      </c>
      <c r="AY5" s="67">
        <v>54489</v>
      </c>
      <c r="AZ5" s="67">
        <v>54437</v>
      </c>
      <c r="BA5" s="67">
        <v>13979</v>
      </c>
      <c r="BB5" s="67">
        <v>13963</v>
      </c>
      <c r="BC5" s="67">
        <v>13996</v>
      </c>
    </row>
    <row r="6" spans="1:55" x14ac:dyDescent="0.2">
      <c r="A6" s="67" t="s">
        <v>21</v>
      </c>
      <c r="B6" s="67">
        <v>16311</v>
      </c>
      <c r="C6" s="67">
        <v>0</v>
      </c>
      <c r="D6" s="67">
        <v>31458</v>
      </c>
      <c r="E6" s="67">
        <v>16261</v>
      </c>
      <c r="F6" s="67">
        <v>16789</v>
      </c>
      <c r="G6" s="67">
        <v>16409</v>
      </c>
      <c r="H6" s="67">
        <v>56823</v>
      </c>
      <c r="I6" s="67">
        <v>16712</v>
      </c>
      <c r="J6" s="67">
        <v>16709</v>
      </c>
      <c r="K6" s="67">
        <v>53631</v>
      </c>
      <c r="L6" s="67">
        <v>40944</v>
      </c>
      <c r="M6" s="67">
        <v>16430</v>
      </c>
      <c r="N6" s="67">
        <v>16272</v>
      </c>
      <c r="O6" s="67">
        <v>87612</v>
      </c>
      <c r="P6" s="67">
        <v>54373</v>
      </c>
      <c r="Q6" s="67">
        <v>54373</v>
      </c>
      <c r="R6" s="67">
        <v>16384</v>
      </c>
      <c r="S6" s="67">
        <v>16372</v>
      </c>
      <c r="T6" s="67">
        <v>16372</v>
      </c>
      <c r="U6" s="67">
        <v>16380</v>
      </c>
      <c r="V6" s="67">
        <v>16380</v>
      </c>
      <c r="W6" s="67">
        <v>16398</v>
      </c>
      <c r="X6" s="67">
        <v>16905</v>
      </c>
      <c r="Y6" s="67">
        <v>16883</v>
      </c>
      <c r="Z6" s="67">
        <v>16885</v>
      </c>
      <c r="AA6" s="67">
        <v>30886</v>
      </c>
      <c r="AB6" s="67">
        <v>30886</v>
      </c>
      <c r="AC6" s="67">
        <v>30893</v>
      </c>
      <c r="AD6" s="67">
        <v>16589</v>
      </c>
      <c r="AE6" s="67">
        <v>29589</v>
      </c>
      <c r="AF6" s="67">
        <v>29607</v>
      </c>
      <c r="AG6" s="67">
        <v>29501</v>
      </c>
      <c r="AH6" s="67">
        <v>30030</v>
      </c>
      <c r="AI6" s="67">
        <v>56275</v>
      </c>
      <c r="AJ6" s="67">
        <v>87161</v>
      </c>
      <c r="AK6" s="67">
        <v>87191</v>
      </c>
      <c r="AL6" s="67">
        <v>87037</v>
      </c>
      <c r="AM6" s="67">
        <v>54166</v>
      </c>
      <c r="AN6" s="67">
        <v>54176</v>
      </c>
      <c r="AO6" s="67">
        <v>54129</v>
      </c>
      <c r="AP6" s="67">
        <v>29606</v>
      </c>
      <c r="AQ6" s="67">
        <v>29594</v>
      </c>
      <c r="AR6" s="67">
        <v>29601</v>
      </c>
      <c r="AS6" s="67">
        <v>63770</v>
      </c>
      <c r="AT6" s="67">
        <v>63722</v>
      </c>
      <c r="AU6" s="67">
        <v>63686</v>
      </c>
      <c r="AV6" s="67">
        <v>19429</v>
      </c>
      <c r="AW6" s="67">
        <v>31203</v>
      </c>
      <c r="AX6" s="67">
        <v>54220</v>
      </c>
      <c r="AY6" s="67">
        <v>54173</v>
      </c>
      <c r="AZ6" s="67">
        <v>54119</v>
      </c>
      <c r="BA6" s="67">
        <v>16725</v>
      </c>
      <c r="BB6" s="67">
        <v>16710</v>
      </c>
      <c r="BC6" s="67">
        <v>16731</v>
      </c>
    </row>
    <row r="7" spans="1:55" x14ac:dyDescent="0.2">
      <c r="A7" s="67" t="s">
        <v>22</v>
      </c>
      <c r="B7" s="67">
        <v>31194</v>
      </c>
      <c r="C7" s="67">
        <v>31458</v>
      </c>
      <c r="D7" s="67">
        <v>0</v>
      </c>
      <c r="E7" s="67">
        <v>31213</v>
      </c>
      <c r="F7" s="67">
        <v>31713</v>
      </c>
      <c r="G7" s="67">
        <v>31214</v>
      </c>
      <c r="H7" s="67">
        <v>58823</v>
      </c>
      <c r="I7" s="67">
        <v>31761</v>
      </c>
      <c r="J7" s="67">
        <v>31730</v>
      </c>
      <c r="K7" s="67">
        <v>55157</v>
      </c>
      <c r="L7" s="67">
        <v>40146</v>
      </c>
      <c r="M7" s="67">
        <v>30581</v>
      </c>
      <c r="N7" s="67">
        <v>31348</v>
      </c>
      <c r="O7" s="67">
        <v>89361</v>
      </c>
      <c r="P7" s="67">
        <v>54949</v>
      </c>
      <c r="Q7" s="67">
        <v>55597</v>
      </c>
      <c r="R7" s="67">
        <v>31838</v>
      </c>
      <c r="S7" s="67">
        <v>31800</v>
      </c>
      <c r="T7" s="67">
        <v>31789</v>
      </c>
      <c r="U7" s="67">
        <v>31837</v>
      </c>
      <c r="V7" s="67">
        <v>31819</v>
      </c>
      <c r="W7" s="67">
        <v>31813</v>
      </c>
      <c r="X7" s="67">
        <v>31546</v>
      </c>
      <c r="Y7" s="67">
        <v>31547</v>
      </c>
      <c r="Z7" s="67">
        <v>31545</v>
      </c>
      <c r="AA7" s="67">
        <v>17897</v>
      </c>
      <c r="AB7" s="67">
        <v>17897</v>
      </c>
      <c r="AC7" s="67">
        <v>17906</v>
      </c>
      <c r="AD7" s="67">
        <v>32530</v>
      </c>
      <c r="AE7" s="67">
        <v>12025</v>
      </c>
      <c r="AF7" s="67">
        <v>12052</v>
      </c>
      <c r="AG7" s="67">
        <v>11947</v>
      </c>
      <c r="AH7" s="67">
        <v>20965</v>
      </c>
      <c r="AI7" s="67">
        <v>56557</v>
      </c>
      <c r="AJ7" s="67">
        <v>89184</v>
      </c>
      <c r="AK7" s="67">
        <v>89136</v>
      </c>
      <c r="AL7" s="67">
        <v>89053</v>
      </c>
      <c r="AM7" s="67">
        <v>55511</v>
      </c>
      <c r="AN7" s="67">
        <v>55521</v>
      </c>
      <c r="AO7" s="67">
        <v>55503</v>
      </c>
      <c r="AP7" s="67">
        <v>12045</v>
      </c>
      <c r="AQ7" s="67">
        <v>12040</v>
      </c>
      <c r="AR7" s="67">
        <v>12036</v>
      </c>
      <c r="AS7" s="67">
        <v>64679</v>
      </c>
      <c r="AT7" s="67">
        <v>64679</v>
      </c>
      <c r="AU7" s="67">
        <v>64641</v>
      </c>
      <c r="AV7" s="67">
        <v>31888</v>
      </c>
      <c r="AW7" s="67">
        <v>16643</v>
      </c>
      <c r="AX7" s="67">
        <v>55540</v>
      </c>
      <c r="AY7" s="67">
        <v>55541</v>
      </c>
      <c r="AZ7" s="67">
        <v>55490</v>
      </c>
      <c r="BA7" s="67">
        <v>31449</v>
      </c>
      <c r="BB7" s="67">
        <v>31450</v>
      </c>
      <c r="BC7" s="67">
        <v>31469</v>
      </c>
    </row>
    <row r="8" spans="1:55" x14ac:dyDescent="0.2">
      <c r="A8" s="67" t="s">
        <v>23</v>
      </c>
      <c r="B8" s="67">
        <v>572</v>
      </c>
      <c r="C8" s="67">
        <v>16261</v>
      </c>
      <c r="D8" s="67">
        <v>31213</v>
      </c>
      <c r="E8" s="67">
        <v>0</v>
      </c>
      <c r="F8" s="67">
        <v>16184</v>
      </c>
      <c r="G8" s="67">
        <v>856</v>
      </c>
      <c r="H8" s="67">
        <v>57187</v>
      </c>
      <c r="I8" s="67">
        <v>15634</v>
      </c>
      <c r="J8" s="67">
        <v>15635</v>
      </c>
      <c r="K8" s="67">
        <v>54280</v>
      </c>
      <c r="L8" s="67">
        <v>41188</v>
      </c>
      <c r="M8" s="67">
        <v>16196</v>
      </c>
      <c r="N8" s="67">
        <v>6591</v>
      </c>
      <c r="O8" s="67">
        <v>88517</v>
      </c>
      <c r="P8" s="67">
        <v>53493</v>
      </c>
      <c r="Q8" s="67">
        <v>54438</v>
      </c>
      <c r="R8" s="67">
        <v>5785</v>
      </c>
      <c r="S8" s="67">
        <v>5786</v>
      </c>
      <c r="T8" s="67">
        <v>5784</v>
      </c>
      <c r="U8" s="67">
        <v>5784</v>
      </c>
      <c r="V8" s="67">
        <v>5784</v>
      </c>
      <c r="W8" s="67">
        <v>5783</v>
      </c>
      <c r="X8" s="67">
        <v>16099</v>
      </c>
      <c r="Y8" s="67">
        <v>16100</v>
      </c>
      <c r="Z8" s="67">
        <v>16098</v>
      </c>
      <c r="AA8" s="67">
        <v>31475</v>
      </c>
      <c r="AB8" s="67">
        <v>31493</v>
      </c>
      <c r="AC8" s="67">
        <v>31474</v>
      </c>
      <c r="AD8" s="67">
        <v>16614</v>
      </c>
      <c r="AE8" s="67">
        <v>30091</v>
      </c>
      <c r="AF8" s="67">
        <v>30111</v>
      </c>
      <c r="AG8" s="67">
        <v>30005</v>
      </c>
      <c r="AH8" s="67">
        <v>30397</v>
      </c>
      <c r="AI8" s="67">
        <v>56853</v>
      </c>
      <c r="AJ8" s="67">
        <v>87815</v>
      </c>
      <c r="AK8" s="67">
        <v>87815</v>
      </c>
      <c r="AL8" s="67">
        <v>87734</v>
      </c>
      <c r="AM8" s="67">
        <v>54341</v>
      </c>
      <c r="AN8" s="67">
        <v>54346</v>
      </c>
      <c r="AO8" s="67">
        <v>54357</v>
      </c>
      <c r="AP8" s="67">
        <v>30091</v>
      </c>
      <c r="AQ8" s="67">
        <v>30104</v>
      </c>
      <c r="AR8" s="67">
        <v>30122</v>
      </c>
      <c r="AS8" s="67">
        <v>64004</v>
      </c>
      <c r="AT8" s="67">
        <v>64004</v>
      </c>
      <c r="AU8" s="67">
        <v>63974</v>
      </c>
      <c r="AV8" s="67">
        <v>18020</v>
      </c>
      <c r="AW8" s="67">
        <v>31567</v>
      </c>
      <c r="AX8" s="67">
        <v>54364</v>
      </c>
      <c r="AY8" s="67">
        <v>54364</v>
      </c>
      <c r="AZ8" s="67">
        <v>54364</v>
      </c>
      <c r="BA8" s="67">
        <v>13876</v>
      </c>
      <c r="BB8" s="67">
        <v>13864</v>
      </c>
      <c r="BC8" s="67">
        <v>13894</v>
      </c>
    </row>
    <row r="9" spans="1:55" x14ac:dyDescent="0.2">
      <c r="A9" s="67" t="s">
        <v>24</v>
      </c>
      <c r="B9" s="67">
        <v>16241</v>
      </c>
      <c r="C9" s="67">
        <v>16789</v>
      </c>
      <c r="D9" s="67">
        <v>31713</v>
      </c>
      <c r="E9" s="67">
        <v>16184</v>
      </c>
      <c r="F9" s="67">
        <v>0</v>
      </c>
      <c r="G9" s="67">
        <v>16357</v>
      </c>
      <c r="H9" s="67">
        <v>56445</v>
      </c>
      <c r="I9" s="67">
        <v>17120</v>
      </c>
      <c r="J9" s="67">
        <v>17120</v>
      </c>
      <c r="K9" s="67">
        <v>53641</v>
      </c>
      <c r="L9" s="67">
        <v>40555</v>
      </c>
      <c r="M9" s="67">
        <v>17944</v>
      </c>
      <c r="N9" s="67">
        <v>16571</v>
      </c>
      <c r="O9" s="67">
        <v>87856</v>
      </c>
      <c r="P9" s="67">
        <v>54493</v>
      </c>
      <c r="Q9" s="67">
        <v>54313</v>
      </c>
      <c r="R9" s="67">
        <v>16271</v>
      </c>
      <c r="S9" s="67">
        <v>16269</v>
      </c>
      <c r="T9" s="67">
        <v>16268</v>
      </c>
      <c r="U9" s="67">
        <v>16270</v>
      </c>
      <c r="V9" s="67">
        <v>16269</v>
      </c>
      <c r="W9" s="67">
        <v>16268</v>
      </c>
      <c r="X9" s="67">
        <v>16253</v>
      </c>
      <c r="Y9" s="67">
        <v>16254</v>
      </c>
      <c r="Z9" s="67">
        <v>16253</v>
      </c>
      <c r="AA9" s="67">
        <v>30963</v>
      </c>
      <c r="AB9" s="67">
        <v>30983</v>
      </c>
      <c r="AC9" s="67">
        <v>30963</v>
      </c>
      <c r="AD9" s="67">
        <v>17148</v>
      </c>
      <c r="AE9" s="67">
        <v>29798</v>
      </c>
      <c r="AF9" s="67">
        <v>29836</v>
      </c>
      <c r="AG9" s="67">
        <v>29709</v>
      </c>
      <c r="AH9" s="67">
        <v>29969</v>
      </c>
      <c r="AI9" s="67">
        <v>56204</v>
      </c>
      <c r="AJ9" s="67">
        <v>87333</v>
      </c>
      <c r="AK9" s="67">
        <v>87333</v>
      </c>
      <c r="AL9" s="67">
        <v>87252</v>
      </c>
      <c r="AM9" s="67">
        <v>54217</v>
      </c>
      <c r="AN9" s="67">
        <v>54223</v>
      </c>
      <c r="AO9" s="67">
        <v>54183</v>
      </c>
      <c r="AP9" s="67">
        <v>29815</v>
      </c>
      <c r="AQ9" s="67">
        <v>29812</v>
      </c>
      <c r="AR9" s="67">
        <v>29831</v>
      </c>
      <c r="AS9" s="67">
        <v>63984</v>
      </c>
      <c r="AT9" s="67">
        <v>63984</v>
      </c>
      <c r="AU9" s="67">
        <v>63948</v>
      </c>
      <c r="AV9" s="67">
        <v>16797</v>
      </c>
      <c r="AW9" s="67">
        <v>31653</v>
      </c>
      <c r="AX9" s="67">
        <v>54242</v>
      </c>
      <c r="AY9" s="67">
        <v>54242</v>
      </c>
      <c r="AZ9" s="67">
        <v>54190</v>
      </c>
      <c r="BA9" s="67">
        <v>16875</v>
      </c>
      <c r="BB9" s="67">
        <v>16891</v>
      </c>
      <c r="BC9" s="67">
        <v>16910</v>
      </c>
    </row>
    <row r="10" spans="1:55" x14ac:dyDescent="0.2">
      <c r="A10" s="67" t="s">
        <v>25</v>
      </c>
      <c r="B10" s="67">
        <v>432</v>
      </c>
      <c r="C10" s="67">
        <v>16409</v>
      </c>
      <c r="D10" s="67">
        <v>31214</v>
      </c>
      <c r="E10" s="67">
        <v>856</v>
      </c>
      <c r="F10" s="67">
        <v>16357</v>
      </c>
      <c r="G10" s="67">
        <v>0</v>
      </c>
      <c r="H10" s="67">
        <v>57157</v>
      </c>
      <c r="I10" s="67">
        <v>15843</v>
      </c>
      <c r="J10" s="67">
        <v>15840</v>
      </c>
      <c r="K10" s="67">
        <v>54213</v>
      </c>
      <c r="L10" s="67">
        <v>40990</v>
      </c>
      <c r="M10" s="67">
        <v>16308</v>
      </c>
      <c r="N10" s="67">
        <v>6644</v>
      </c>
      <c r="O10" s="67">
        <v>88450</v>
      </c>
      <c r="P10" s="67">
        <v>53339</v>
      </c>
      <c r="Q10" s="67">
        <v>54429</v>
      </c>
      <c r="R10" s="67">
        <v>5846</v>
      </c>
      <c r="S10" s="67">
        <v>5847</v>
      </c>
      <c r="T10" s="67">
        <v>5845</v>
      </c>
      <c r="U10" s="67">
        <v>5845</v>
      </c>
      <c r="V10" s="67">
        <v>5845</v>
      </c>
      <c r="W10" s="67">
        <v>5844</v>
      </c>
      <c r="X10" s="67">
        <v>16257</v>
      </c>
      <c r="Y10" s="67">
        <v>16258</v>
      </c>
      <c r="Z10" s="67">
        <v>16263</v>
      </c>
      <c r="AA10" s="67">
        <v>31449</v>
      </c>
      <c r="AB10" s="67">
        <v>31449</v>
      </c>
      <c r="AC10" s="67">
        <v>31456</v>
      </c>
      <c r="AD10" s="67">
        <v>16715</v>
      </c>
      <c r="AE10" s="67">
        <v>30128</v>
      </c>
      <c r="AF10" s="67">
        <v>30130</v>
      </c>
      <c r="AG10" s="67">
        <v>30042</v>
      </c>
      <c r="AH10" s="67">
        <v>30309</v>
      </c>
      <c r="AI10" s="67">
        <v>56853</v>
      </c>
      <c r="AJ10" s="67">
        <v>87742</v>
      </c>
      <c r="AK10" s="67">
        <v>87701</v>
      </c>
      <c r="AL10" s="67">
        <v>87620</v>
      </c>
      <c r="AM10" s="67">
        <v>54332</v>
      </c>
      <c r="AN10" s="67">
        <v>54338</v>
      </c>
      <c r="AO10" s="67">
        <v>54345</v>
      </c>
      <c r="AP10" s="67">
        <v>30122</v>
      </c>
      <c r="AQ10" s="67">
        <v>30133</v>
      </c>
      <c r="AR10" s="67">
        <v>30135</v>
      </c>
      <c r="AS10" s="67">
        <v>63806</v>
      </c>
      <c r="AT10" s="67">
        <v>63806</v>
      </c>
      <c r="AU10" s="67">
        <v>63776</v>
      </c>
      <c r="AV10" s="67">
        <v>18140</v>
      </c>
      <c r="AW10" s="67">
        <v>31623</v>
      </c>
      <c r="AX10" s="67">
        <v>54343</v>
      </c>
      <c r="AY10" s="67">
        <v>54343</v>
      </c>
      <c r="AZ10" s="67">
        <v>54343</v>
      </c>
      <c r="BA10" s="67">
        <v>13959</v>
      </c>
      <c r="BB10" s="67">
        <v>13944</v>
      </c>
      <c r="BC10" s="67">
        <v>13976</v>
      </c>
    </row>
    <row r="11" spans="1:55" x14ac:dyDescent="0.2">
      <c r="A11" s="67" t="s">
        <v>26</v>
      </c>
      <c r="B11" s="67">
        <v>57246</v>
      </c>
      <c r="C11" s="67">
        <v>56823</v>
      </c>
      <c r="D11" s="67">
        <v>58823</v>
      </c>
      <c r="E11" s="67">
        <v>57187</v>
      </c>
      <c r="F11" s="67">
        <v>56445</v>
      </c>
      <c r="G11" s="67">
        <v>57157</v>
      </c>
      <c r="H11" s="67">
        <v>0</v>
      </c>
      <c r="I11" s="67">
        <v>57264</v>
      </c>
      <c r="J11" s="67">
        <v>57240</v>
      </c>
      <c r="K11" s="67">
        <v>48437</v>
      </c>
      <c r="L11" s="67">
        <v>58003</v>
      </c>
      <c r="M11" s="67">
        <v>57705</v>
      </c>
      <c r="N11" s="67">
        <v>57836</v>
      </c>
      <c r="O11" s="67">
        <v>84917</v>
      </c>
      <c r="P11" s="67">
        <v>49555</v>
      </c>
      <c r="Q11" s="67">
        <v>48667</v>
      </c>
      <c r="R11" s="67">
        <v>57485</v>
      </c>
      <c r="S11" s="67">
        <v>57467</v>
      </c>
      <c r="T11" s="67">
        <v>57455</v>
      </c>
      <c r="U11" s="67">
        <v>57483</v>
      </c>
      <c r="V11" s="67">
        <v>57482</v>
      </c>
      <c r="W11" s="67">
        <v>57467</v>
      </c>
      <c r="X11" s="67">
        <v>56663</v>
      </c>
      <c r="Y11" s="67">
        <v>56664</v>
      </c>
      <c r="Z11" s="67">
        <v>56694</v>
      </c>
      <c r="AA11" s="67">
        <v>57200</v>
      </c>
      <c r="AB11" s="67">
        <v>57200</v>
      </c>
      <c r="AC11" s="67">
        <v>57207</v>
      </c>
      <c r="AD11" s="67">
        <v>57105</v>
      </c>
      <c r="AE11" s="67">
        <v>57554</v>
      </c>
      <c r="AF11" s="67">
        <v>57555</v>
      </c>
      <c r="AG11" s="67">
        <v>57610</v>
      </c>
      <c r="AH11" s="67">
        <v>57200</v>
      </c>
      <c r="AI11" s="67">
        <v>49915</v>
      </c>
      <c r="AJ11" s="67">
        <v>84563</v>
      </c>
      <c r="AK11" s="67">
        <v>84513</v>
      </c>
      <c r="AL11" s="67">
        <v>84424</v>
      </c>
      <c r="AM11" s="67">
        <v>48193</v>
      </c>
      <c r="AN11" s="67">
        <v>48201</v>
      </c>
      <c r="AO11" s="67">
        <v>48203</v>
      </c>
      <c r="AP11" s="67">
        <v>57544</v>
      </c>
      <c r="AQ11" s="67">
        <v>57544</v>
      </c>
      <c r="AR11" s="67">
        <v>57549</v>
      </c>
      <c r="AS11" s="67">
        <v>52674</v>
      </c>
      <c r="AT11" s="67">
        <v>52674</v>
      </c>
      <c r="AU11" s="67">
        <v>52637</v>
      </c>
      <c r="AV11" s="67">
        <v>57733</v>
      </c>
      <c r="AW11" s="67">
        <v>58167</v>
      </c>
      <c r="AX11" s="67">
        <v>48204</v>
      </c>
      <c r="AY11" s="67">
        <v>48203</v>
      </c>
      <c r="AZ11" s="67">
        <v>48203</v>
      </c>
      <c r="BA11" s="67">
        <v>57334</v>
      </c>
      <c r="BB11" s="67">
        <v>57352</v>
      </c>
      <c r="BC11" s="67">
        <v>57411</v>
      </c>
    </row>
    <row r="12" spans="1:55" x14ac:dyDescent="0.2">
      <c r="A12" s="67" t="s">
        <v>27</v>
      </c>
      <c r="B12" s="67">
        <v>15695</v>
      </c>
      <c r="C12" s="67">
        <v>16712</v>
      </c>
      <c r="D12" s="67">
        <v>31761</v>
      </c>
      <c r="E12" s="67">
        <v>15634</v>
      </c>
      <c r="F12" s="67">
        <v>17120</v>
      </c>
      <c r="G12" s="67">
        <v>15843</v>
      </c>
      <c r="H12" s="67">
        <v>57264</v>
      </c>
      <c r="I12" s="67">
        <v>0</v>
      </c>
      <c r="J12" s="67">
        <v>2</v>
      </c>
      <c r="K12" s="67">
        <v>54262</v>
      </c>
      <c r="L12" s="67">
        <v>41521</v>
      </c>
      <c r="M12" s="67">
        <v>15716</v>
      </c>
      <c r="N12" s="67">
        <v>16527</v>
      </c>
      <c r="O12" s="67">
        <v>88392</v>
      </c>
      <c r="P12" s="67">
        <v>54380</v>
      </c>
      <c r="Q12" s="67">
        <v>54498</v>
      </c>
      <c r="R12" s="67">
        <v>16151</v>
      </c>
      <c r="S12" s="67">
        <v>16131</v>
      </c>
      <c r="T12" s="67">
        <v>16130</v>
      </c>
      <c r="U12" s="67">
        <v>16150</v>
      </c>
      <c r="V12" s="67">
        <v>16150</v>
      </c>
      <c r="W12" s="67">
        <v>16143</v>
      </c>
      <c r="X12" s="67">
        <v>16643</v>
      </c>
      <c r="Y12" s="67">
        <v>16644</v>
      </c>
      <c r="Z12" s="67">
        <v>16645</v>
      </c>
      <c r="AA12" s="67">
        <v>31535</v>
      </c>
      <c r="AB12" s="67">
        <v>31553</v>
      </c>
      <c r="AC12" s="67">
        <v>31540</v>
      </c>
      <c r="AD12" s="67">
        <v>16670</v>
      </c>
      <c r="AE12" s="67">
        <v>30090</v>
      </c>
      <c r="AF12" s="67">
        <v>30134</v>
      </c>
      <c r="AG12" s="67">
        <v>30028</v>
      </c>
      <c r="AH12" s="67">
        <v>30156</v>
      </c>
      <c r="AI12" s="67">
        <v>56785</v>
      </c>
      <c r="AJ12" s="67">
        <v>87903</v>
      </c>
      <c r="AK12" s="67">
        <v>87862</v>
      </c>
      <c r="AL12" s="67">
        <v>87779</v>
      </c>
      <c r="AM12" s="67">
        <v>54670</v>
      </c>
      <c r="AN12" s="67">
        <v>54681</v>
      </c>
      <c r="AO12" s="67">
        <v>54644</v>
      </c>
      <c r="AP12" s="67">
        <v>30113</v>
      </c>
      <c r="AQ12" s="67">
        <v>30097</v>
      </c>
      <c r="AR12" s="67">
        <v>30119</v>
      </c>
      <c r="AS12" s="67">
        <v>63897</v>
      </c>
      <c r="AT12" s="67">
        <v>63897</v>
      </c>
      <c r="AU12" s="67">
        <v>63861</v>
      </c>
      <c r="AV12" s="67">
        <v>18946</v>
      </c>
      <c r="AW12" s="67">
        <v>31061</v>
      </c>
      <c r="AX12" s="67">
        <v>54692</v>
      </c>
      <c r="AY12" s="67">
        <v>54692</v>
      </c>
      <c r="AZ12" s="67">
        <v>54642</v>
      </c>
      <c r="BA12" s="67">
        <v>15761</v>
      </c>
      <c r="BB12" s="67">
        <v>15746</v>
      </c>
      <c r="BC12" s="67">
        <v>15765</v>
      </c>
    </row>
    <row r="13" spans="1:55" x14ac:dyDescent="0.2">
      <c r="A13" s="67" t="s">
        <v>28</v>
      </c>
      <c r="B13" s="67">
        <v>15697</v>
      </c>
      <c r="C13" s="67">
        <v>16709</v>
      </c>
      <c r="D13" s="67">
        <v>31730</v>
      </c>
      <c r="E13" s="67">
        <v>15635</v>
      </c>
      <c r="F13" s="67">
        <v>17120</v>
      </c>
      <c r="G13" s="67">
        <v>15840</v>
      </c>
      <c r="H13" s="67">
        <v>57240</v>
      </c>
      <c r="I13" s="67">
        <v>2</v>
      </c>
      <c r="J13" s="67">
        <v>0</v>
      </c>
      <c r="K13" s="67">
        <v>54286</v>
      </c>
      <c r="L13" s="67">
        <v>41501</v>
      </c>
      <c r="M13" s="67">
        <v>15707</v>
      </c>
      <c r="N13" s="67">
        <v>16527</v>
      </c>
      <c r="O13" s="67">
        <v>88340</v>
      </c>
      <c r="P13" s="67">
        <v>54380</v>
      </c>
      <c r="Q13" s="67">
        <v>54474</v>
      </c>
      <c r="R13" s="67">
        <v>16149</v>
      </c>
      <c r="S13" s="67">
        <v>16129</v>
      </c>
      <c r="T13" s="67">
        <v>16137</v>
      </c>
      <c r="U13" s="67">
        <v>16153</v>
      </c>
      <c r="V13" s="67">
        <v>16152</v>
      </c>
      <c r="W13" s="67">
        <v>16141</v>
      </c>
      <c r="X13" s="67">
        <v>16643</v>
      </c>
      <c r="Y13" s="67">
        <v>16644</v>
      </c>
      <c r="Z13" s="67">
        <v>16643</v>
      </c>
      <c r="AA13" s="67">
        <v>31526</v>
      </c>
      <c r="AB13" s="67">
        <v>31526</v>
      </c>
      <c r="AC13" s="67">
        <v>31530</v>
      </c>
      <c r="AD13" s="67">
        <v>16659</v>
      </c>
      <c r="AE13" s="67">
        <v>30102</v>
      </c>
      <c r="AF13" s="67">
        <v>30102</v>
      </c>
      <c r="AG13" s="67">
        <v>30014</v>
      </c>
      <c r="AH13" s="67">
        <v>30149</v>
      </c>
      <c r="AI13" s="67">
        <v>56730</v>
      </c>
      <c r="AJ13" s="67">
        <v>87852</v>
      </c>
      <c r="AK13" s="67">
        <v>87894</v>
      </c>
      <c r="AL13" s="67">
        <v>87811</v>
      </c>
      <c r="AM13" s="67">
        <v>54697</v>
      </c>
      <c r="AN13" s="67">
        <v>54708</v>
      </c>
      <c r="AO13" s="67">
        <v>54644</v>
      </c>
      <c r="AP13" s="67">
        <v>30125</v>
      </c>
      <c r="AQ13" s="67">
        <v>30116</v>
      </c>
      <c r="AR13" s="67">
        <v>30088</v>
      </c>
      <c r="AS13" s="67">
        <v>63841</v>
      </c>
      <c r="AT13" s="67">
        <v>63841</v>
      </c>
      <c r="AU13" s="67">
        <v>63839</v>
      </c>
      <c r="AV13" s="67">
        <v>18952</v>
      </c>
      <c r="AW13" s="67">
        <v>31062</v>
      </c>
      <c r="AX13" s="67">
        <v>54671</v>
      </c>
      <c r="AY13" s="67">
        <v>54707</v>
      </c>
      <c r="AZ13" s="67">
        <v>54657</v>
      </c>
      <c r="BA13" s="67">
        <v>15764</v>
      </c>
      <c r="BB13" s="67">
        <v>15747</v>
      </c>
      <c r="BC13" s="67">
        <v>15762</v>
      </c>
    </row>
    <row r="14" spans="1:55" x14ac:dyDescent="0.2">
      <c r="A14" s="67" t="s">
        <v>29</v>
      </c>
      <c r="B14" s="67">
        <v>54295</v>
      </c>
      <c r="C14" s="67">
        <v>53631</v>
      </c>
      <c r="D14" s="67">
        <v>55157</v>
      </c>
      <c r="E14" s="67">
        <v>54280</v>
      </c>
      <c r="F14" s="67">
        <v>53641</v>
      </c>
      <c r="G14" s="67">
        <v>54213</v>
      </c>
      <c r="H14" s="67">
        <v>48437</v>
      </c>
      <c r="I14" s="67">
        <v>54262</v>
      </c>
      <c r="J14" s="67">
        <v>54286</v>
      </c>
      <c r="K14" s="67">
        <v>0</v>
      </c>
      <c r="L14" s="67">
        <v>55073</v>
      </c>
      <c r="M14" s="67">
        <v>54736</v>
      </c>
      <c r="N14" s="67">
        <v>54475</v>
      </c>
      <c r="O14" s="67">
        <v>82361</v>
      </c>
      <c r="P14" s="67">
        <v>36657</v>
      </c>
      <c r="Q14" s="67">
        <v>36047</v>
      </c>
      <c r="R14" s="67">
        <v>54500</v>
      </c>
      <c r="S14" s="67">
        <v>54483</v>
      </c>
      <c r="T14" s="67">
        <v>54526</v>
      </c>
      <c r="U14" s="67">
        <v>54532</v>
      </c>
      <c r="V14" s="67">
        <v>54532</v>
      </c>
      <c r="W14" s="67">
        <v>54487</v>
      </c>
      <c r="X14" s="67">
        <v>53723</v>
      </c>
      <c r="Y14" s="67">
        <v>53724</v>
      </c>
      <c r="Z14" s="67">
        <v>53740</v>
      </c>
      <c r="AA14" s="67">
        <v>53749</v>
      </c>
      <c r="AB14" s="67">
        <v>53750</v>
      </c>
      <c r="AC14" s="67">
        <v>53760</v>
      </c>
      <c r="AD14" s="67">
        <v>54092</v>
      </c>
      <c r="AE14" s="67">
        <v>53764</v>
      </c>
      <c r="AF14" s="67">
        <v>53740</v>
      </c>
      <c r="AG14" s="67">
        <v>53732</v>
      </c>
      <c r="AH14" s="67">
        <v>54299</v>
      </c>
      <c r="AI14" s="67">
        <v>49733</v>
      </c>
      <c r="AJ14" s="67">
        <v>82479</v>
      </c>
      <c r="AK14" s="67">
        <v>82513</v>
      </c>
      <c r="AL14" s="67">
        <v>82431</v>
      </c>
      <c r="AM14" s="67">
        <v>33967</v>
      </c>
      <c r="AN14" s="67">
        <v>33977</v>
      </c>
      <c r="AO14" s="67">
        <v>33966</v>
      </c>
      <c r="AP14" s="67">
        <v>53760</v>
      </c>
      <c r="AQ14" s="67">
        <v>53768</v>
      </c>
      <c r="AR14" s="67">
        <v>53733</v>
      </c>
      <c r="AS14" s="67">
        <v>63941</v>
      </c>
      <c r="AT14" s="67">
        <v>63941</v>
      </c>
      <c r="AU14" s="67">
        <v>63933</v>
      </c>
      <c r="AV14" s="67">
        <v>54687</v>
      </c>
      <c r="AW14" s="67">
        <v>54268</v>
      </c>
      <c r="AX14" s="67">
        <v>33968</v>
      </c>
      <c r="AY14" s="67">
        <v>33982</v>
      </c>
      <c r="AZ14" s="67">
        <v>33981</v>
      </c>
      <c r="BA14" s="67">
        <v>54353</v>
      </c>
      <c r="BB14" s="67">
        <v>54361</v>
      </c>
      <c r="BC14" s="67">
        <v>54409</v>
      </c>
    </row>
    <row r="15" spans="1:55" x14ac:dyDescent="0.2">
      <c r="A15" s="67" t="s">
        <v>30</v>
      </c>
      <c r="B15" s="67">
        <v>41108</v>
      </c>
      <c r="C15" s="67">
        <v>40944</v>
      </c>
      <c r="D15" s="67">
        <v>40146</v>
      </c>
      <c r="E15" s="67">
        <v>41188</v>
      </c>
      <c r="F15" s="67">
        <v>40555</v>
      </c>
      <c r="G15" s="67">
        <v>40990</v>
      </c>
      <c r="H15" s="67">
        <v>58003</v>
      </c>
      <c r="I15" s="67">
        <v>41521</v>
      </c>
      <c r="J15" s="67">
        <v>41501</v>
      </c>
      <c r="K15" s="67">
        <v>55073</v>
      </c>
      <c r="L15" s="67">
        <v>0</v>
      </c>
      <c r="M15" s="67">
        <v>40664</v>
      </c>
      <c r="N15" s="67">
        <v>41553</v>
      </c>
      <c r="O15" s="67">
        <v>88936</v>
      </c>
      <c r="P15" s="67">
        <v>55540</v>
      </c>
      <c r="Q15" s="67">
        <v>55476</v>
      </c>
      <c r="R15" s="67">
        <v>41362</v>
      </c>
      <c r="S15" s="67">
        <v>41332</v>
      </c>
      <c r="T15" s="67">
        <v>41332</v>
      </c>
      <c r="U15" s="67">
        <v>41361</v>
      </c>
      <c r="V15" s="67">
        <v>41348</v>
      </c>
      <c r="W15" s="67">
        <v>41336</v>
      </c>
      <c r="X15" s="67">
        <v>40519</v>
      </c>
      <c r="Y15" s="67">
        <v>40519</v>
      </c>
      <c r="Z15" s="67">
        <v>40518</v>
      </c>
      <c r="AA15" s="67">
        <v>40137</v>
      </c>
      <c r="AB15" s="67">
        <v>40151</v>
      </c>
      <c r="AC15" s="67">
        <v>40145</v>
      </c>
      <c r="AD15" s="67">
        <v>41362</v>
      </c>
      <c r="AE15" s="67">
        <v>39389</v>
      </c>
      <c r="AF15" s="67">
        <v>39404</v>
      </c>
      <c r="AG15" s="67">
        <v>39388</v>
      </c>
      <c r="AH15" s="67">
        <v>38872</v>
      </c>
      <c r="AI15" s="67">
        <v>57881</v>
      </c>
      <c r="AJ15" s="67">
        <v>88640</v>
      </c>
      <c r="AK15" s="67">
        <v>88601</v>
      </c>
      <c r="AL15" s="67">
        <v>88518</v>
      </c>
      <c r="AM15" s="67">
        <v>55543</v>
      </c>
      <c r="AN15" s="67">
        <v>55549</v>
      </c>
      <c r="AO15" s="67">
        <v>55572</v>
      </c>
      <c r="AP15" s="67">
        <v>39381</v>
      </c>
      <c r="AQ15" s="67">
        <v>39382</v>
      </c>
      <c r="AR15" s="67">
        <v>39396</v>
      </c>
      <c r="AS15" s="67">
        <v>64822</v>
      </c>
      <c r="AT15" s="67">
        <v>64823</v>
      </c>
      <c r="AU15" s="67">
        <v>64790</v>
      </c>
      <c r="AV15" s="67">
        <v>41406</v>
      </c>
      <c r="AW15" s="67">
        <v>40627</v>
      </c>
      <c r="AX15" s="67">
        <v>55578</v>
      </c>
      <c r="AY15" s="67">
        <v>55578</v>
      </c>
      <c r="AZ15" s="67">
        <v>55577</v>
      </c>
      <c r="BA15" s="67">
        <v>41049</v>
      </c>
      <c r="BB15" s="67">
        <v>41061</v>
      </c>
      <c r="BC15" s="67">
        <v>41095</v>
      </c>
    </row>
    <row r="16" spans="1:55" x14ac:dyDescent="0.2">
      <c r="A16" s="67" t="s">
        <v>31</v>
      </c>
      <c r="B16" s="67">
        <v>16252</v>
      </c>
      <c r="C16" s="67">
        <v>16430</v>
      </c>
      <c r="D16" s="67">
        <v>30581</v>
      </c>
      <c r="E16" s="67">
        <v>16196</v>
      </c>
      <c r="F16" s="67">
        <v>17944</v>
      </c>
      <c r="G16" s="67">
        <v>16308</v>
      </c>
      <c r="H16" s="67">
        <v>57705</v>
      </c>
      <c r="I16" s="67">
        <v>15716</v>
      </c>
      <c r="J16" s="67">
        <v>15707</v>
      </c>
      <c r="K16" s="67">
        <v>54736</v>
      </c>
      <c r="L16" s="67">
        <v>40664</v>
      </c>
      <c r="M16" s="67">
        <v>0</v>
      </c>
      <c r="N16" s="67">
        <v>16817</v>
      </c>
      <c r="O16" s="67">
        <v>88630</v>
      </c>
      <c r="P16" s="67">
        <v>54340</v>
      </c>
      <c r="Q16" s="67">
        <v>54843</v>
      </c>
      <c r="R16" s="67">
        <v>16382</v>
      </c>
      <c r="S16" s="67">
        <v>16363</v>
      </c>
      <c r="T16" s="67">
        <v>16360</v>
      </c>
      <c r="U16" s="67">
        <v>16382</v>
      </c>
      <c r="V16" s="67">
        <v>16382</v>
      </c>
      <c r="W16" s="67">
        <v>16375</v>
      </c>
      <c r="X16" s="67">
        <v>16943</v>
      </c>
      <c r="Y16" s="67">
        <v>16944</v>
      </c>
      <c r="Z16" s="67">
        <v>16952</v>
      </c>
      <c r="AA16" s="67">
        <v>31438</v>
      </c>
      <c r="AB16" s="67">
        <v>31438</v>
      </c>
      <c r="AC16" s="67">
        <v>31443</v>
      </c>
      <c r="AD16" s="67">
        <v>17212</v>
      </c>
      <c r="AE16" s="67">
        <v>29753</v>
      </c>
      <c r="AF16" s="67">
        <v>29779</v>
      </c>
      <c r="AG16" s="67">
        <v>29691</v>
      </c>
      <c r="AH16" s="67">
        <v>30173</v>
      </c>
      <c r="AI16" s="67">
        <v>57169</v>
      </c>
      <c r="AJ16" s="67">
        <v>88159</v>
      </c>
      <c r="AK16" s="67">
        <v>88116</v>
      </c>
      <c r="AL16" s="67">
        <v>88033</v>
      </c>
      <c r="AM16" s="67">
        <v>55000</v>
      </c>
      <c r="AN16" s="67">
        <v>55009</v>
      </c>
      <c r="AO16" s="67">
        <v>54940</v>
      </c>
      <c r="AP16" s="67">
        <v>29775</v>
      </c>
      <c r="AQ16" s="67">
        <v>29760</v>
      </c>
      <c r="AR16" s="67">
        <v>29764</v>
      </c>
      <c r="AS16" s="67">
        <v>63887</v>
      </c>
      <c r="AT16" s="67">
        <v>63887</v>
      </c>
      <c r="AU16" s="67">
        <v>63857</v>
      </c>
      <c r="AV16" s="67">
        <v>19421</v>
      </c>
      <c r="AW16" s="67">
        <v>31086</v>
      </c>
      <c r="AX16" s="67">
        <v>55010</v>
      </c>
      <c r="AY16" s="67">
        <v>55010</v>
      </c>
      <c r="AZ16" s="67">
        <v>54938</v>
      </c>
      <c r="BA16" s="67">
        <v>15940</v>
      </c>
      <c r="BB16" s="67">
        <v>15950</v>
      </c>
      <c r="BC16" s="67">
        <v>15944</v>
      </c>
    </row>
    <row r="17" spans="1:55" x14ac:dyDescent="0.2">
      <c r="A17" s="67" t="s">
        <v>32</v>
      </c>
      <c r="B17" s="67">
        <v>6671</v>
      </c>
      <c r="C17" s="67">
        <v>16272</v>
      </c>
      <c r="D17" s="67">
        <v>31348</v>
      </c>
      <c r="E17" s="67">
        <v>6591</v>
      </c>
      <c r="F17" s="67">
        <v>16571</v>
      </c>
      <c r="G17" s="67">
        <v>6644</v>
      </c>
      <c r="H17" s="67">
        <v>57836</v>
      </c>
      <c r="I17" s="67">
        <v>16527</v>
      </c>
      <c r="J17" s="67">
        <v>16527</v>
      </c>
      <c r="K17" s="67">
        <v>54475</v>
      </c>
      <c r="L17" s="67">
        <v>41553</v>
      </c>
      <c r="M17" s="67">
        <v>16817</v>
      </c>
      <c r="N17" s="67">
        <v>0</v>
      </c>
      <c r="O17" s="67">
        <v>88567</v>
      </c>
      <c r="P17" s="67">
        <v>54032</v>
      </c>
      <c r="Q17" s="67">
        <v>54734</v>
      </c>
      <c r="R17" s="67">
        <v>2151</v>
      </c>
      <c r="S17" s="67">
        <v>2150</v>
      </c>
      <c r="T17" s="67">
        <v>2151</v>
      </c>
      <c r="U17" s="67">
        <v>2151</v>
      </c>
      <c r="V17" s="67">
        <v>2151</v>
      </c>
      <c r="W17" s="67">
        <v>2150</v>
      </c>
      <c r="X17" s="67">
        <v>16373</v>
      </c>
      <c r="Y17" s="67">
        <v>16374</v>
      </c>
      <c r="Z17" s="67">
        <v>16378</v>
      </c>
      <c r="AA17" s="67">
        <v>32133</v>
      </c>
      <c r="AB17" s="67">
        <v>32133</v>
      </c>
      <c r="AC17" s="67">
        <v>32140</v>
      </c>
      <c r="AD17" s="67">
        <v>16760</v>
      </c>
      <c r="AE17" s="67">
        <v>30329</v>
      </c>
      <c r="AF17" s="67">
        <v>30331</v>
      </c>
      <c r="AG17" s="67">
        <v>30223</v>
      </c>
      <c r="AH17" s="67">
        <v>30940</v>
      </c>
      <c r="AI17" s="67">
        <v>56604</v>
      </c>
      <c r="AJ17" s="67">
        <v>87983</v>
      </c>
      <c r="AK17" s="67">
        <v>87983</v>
      </c>
      <c r="AL17" s="67">
        <v>87901</v>
      </c>
      <c r="AM17" s="67">
        <v>54809</v>
      </c>
      <c r="AN17" s="67">
        <v>54818</v>
      </c>
      <c r="AO17" s="67">
        <v>54808</v>
      </c>
      <c r="AP17" s="67">
        <v>30323</v>
      </c>
      <c r="AQ17" s="67">
        <v>30342</v>
      </c>
      <c r="AR17" s="67">
        <v>30336</v>
      </c>
      <c r="AS17" s="67">
        <v>63904</v>
      </c>
      <c r="AT17" s="67">
        <v>63904</v>
      </c>
      <c r="AU17" s="67">
        <v>63874</v>
      </c>
      <c r="AV17" s="67">
        <v>18062</v>
      </c>
      <c r="AW17" s="67">
        <v>31968</v>
      </c>
      <c r="AX17" s="67">
        <v>54818</v>
      </c>
      <c r="AY17" s="67">
        <v>54818</v>
      </c>
      <c r="AZ17" s="67">
        <v>54818</v>
      </c>
      <c r="BA17" s="67">
        <v>14651</v>
      </c>
      <c r="BB17" s="67">
        <v>14639</v>
      </c>
      <c r="BC17" s="67">
        <v>14677</v>
      </c>
    </row>
    <row r="18" spans="1:55" x14ac:dyDescent="0.2">
      <c r="A18" s="67" t="s">
        <v>33</v>
      </c>
      <c r="B18" s="67">
        <v>88542</v>
      </c>
      <c r="C18" s="67">
        <v>87612</v>
      </c>
      <c r="D18" s="67">
        <v>89361</v>
      </c>
      <c r="E18" s="67">
        <v>88517</v>
      </c>
      <c r="F18" s="67">
        <v>87856</v>
      </c>
      <c r="G18" s="67">
        <v>88450</v>
      </c>
      <c r="H18" s="67">
        <v>84917</v>
      </c>
      <c r="I18" s="67">
        <v>88392</v>
      </c>
      <c r="J18" s="67">
        <v>88340</v>
      </c>
      <c r="K18" s="67">
        <v>82361</v>
      </c>
      <c r="L18" s="67">
        <v>88936</v>
      </c>
      <c r="M18" s="67">
        <v>88630</v>
      </c>
      <c r="N18" s="67">
        <v>88567</v>
      </c>
      <c r="O18" s="67">
        <v>0</v>
      </c>
      <c r="P18" s="67">
        <v>83097</v>
      </c>
      <c r="Q18" s="67">
        <v>82579</v>
      </c>
      <c r="R18" s="67">
        <v>88383</v>
      </c>
      <c r="S18" s="67">
        <v>88374</v>
      </c>
      <c r="T18" s="67">
        <v>88341</v>
      </c>
      <c r="U18" s="67">
        <v>88383</v>
      </c>
      <c r="V18" s="67">
        <v>88383</v>
      </c>
      <c r="W18" s="67">
        <v>88375</v>
      </c>
      <c r="X18" s="67">
        <v>87928</v>
      </c>
      <c r="Y18" s="67">
        <v>87929</v>
      </c>
      <c r="Z18" s="67">
        <v>87975</v>
      </c>
      <c r="AA18" s="67">
        <v>88344</v>
      </c>
      <c r="AB18" s="67">
        <v>88344</v>
      </c>
      <c r="AC18" s="67">
        <v>88338</v>
      </c>
      <c r="AD18" s="67">
        <v>88012</v>
      </c>
      <c r="AE18" s="67">
        <v>88159</v>
      </c>
      <c r="AF18" s="67">
        <v>88161</v>
      </c>
      <c r="AG18" s="67">
        <v>88140</v>
      </c>
      <c r="AH18" s="67">
        <v>88720</v>
      </c>
      <c r="AI18" s="67">
        <v>83219</v>
      </c>
      <c r="AJ18" s="67">
        <v>39013</v>
      </c>
      <c r="AK18" s="67">
        <v>39004</v>
      </c>
      <c r="AL18" s="67">
        <v>38988</v>
      </c>
      <c r="AM18" s="67">
        <v>83144</v>
      </c>
      <c r="AN18" s="67">
        <v>83157</v>
      </c>
      <c r="AO18" s="67">
        <v>83191</v>
      </c>
      <c r="AP18" s="67">
        <v>88158</v>
      </c>
      <c r="AQ18" s="67">
        <v>88118</v>
      </c>
      <c r="AR18" s="67">
        <v>88165</v>
      </c>
      <c r="AS18" s="67">
        <v>91744</v>
      </c>
      <c r="AT18" s="67">
        <v>91744</v>
      </c>
      <c r="AU18" s="67">
        <v>91706</v>
      </c>
      <c r="AV18" s="67">
        <v>88693</v>
      </c>
      <c r="AW18" s="67">
        <v>88512</v>
      </c>
      <c r="AX18" s="67">
        <v>83152</v>
      </c>
      <c r="AY18" s="67">
        <v>83153</v>
      </c>
      <c r="AZ18" s="67">
        <v>83153</v>
      </c>
      <c r="BA18" s="67">
        <v>88494</v>
      </c>
      <c r="BB18" s="67">
        <v>88472</v>
      </c>
      <c r="BC18" s="67">
        <v>88592</v>
      </c>
    </row>
    <row r="19" spans="1:55" x14ac:dyDescent="0.2">
      <c r="A19" s="67" t="s">
        <v>34</v>
      </c>
      <c r="B19" s="67">
        <v>53523</v>
      </c>
      <c r="C19" s="67">
        <v>54373</v>
      </c>
      <c r="D19" s="67">
        <v>54949</v>
      </c>
      <c r="E19" s="67">
        <v>53493</v>
      </c>
      <c r="F19" s="67">
        <v>54493</v>
      </c>
      <c r="G19" s="67">
        <v>53339</v>
      </c>
      <c r="H19" s="67">
        <v>49555</v>
      </c>
      <c r="I19" s="67">
        <v>54380</v>
      </c>
      <c r="J19" s="67">
        <v>54380</v>
      </c>
      <c r="K19" s="67">
        <v>36657</v>
      </c>
      <c r="L19" s="67">
        <v>55540</v>
      </c>
      <c r="M19" s="67">
        <v>54340</v>
      </c>
      <c r="N19" s="67">
        <v>54032</v>
      </c>
      <c r="O19" s="67">
        <v>83097</v>
      </c>
      <c r="P19" s="67">
        <v>0</v>
      </c>
      <c r="Q19" s="67">
        <v>37662</v>
      </c>
      <c r="R19" s="67">
        <v>54079</v>
      </c>
      <c r="S19" s="67">
        <v>54012</v>
      </c>
      <c r="T19" s="67">
        <v>54019</v>
      </c>
      <c r="U19" s="67">
        <v>54079</v>
      </c>
      <c r="V19" s="67">
        <v>54080</v>
      </c>
      <c r="W19" s="67">
        <v>54070</v>
      </c>
      <c r="X19" s="67">
        <v>54311</v>
      </c>
      <c r="Y19" s="67">
        <v>54311</v>
      </c>
      <c r="Z19" s="67">
        <v>54317</v>
      </c>
      <c r="AA19" s="67">
        <v>55236</v>
      </c>
      <c r="AB19" s="67">
        <v>55236</v>
      </c>
      <c r="AC19" s="67">
        <v>55245</v>
      </c>
      <c r="AD19" s="67">
        <v>55038</v>
      </c>
      <c r="AE19" s="67">
        <v>54188</v>
      </c>
      <c r="AF19" s="67">
        <v>54246</v>
      </c>
      <c r="AG19" s="67">
        <v>54254</v>
      </c>
      <c r="AH19" s="67">
        <v>54786</v>
      </c>
      <c r="AI19" s="67">
        <v>50622</v>
      </c>
      <c r="AJ19" s="67">
        <v>82660</v>
      </c>
      <c r="AK19" s="67">
        <v>82661</v>
      </c>
      <c r="AL19" s="67">
        <v>82588</v>
      </c>
      <c r="AM19" s="67">
        <v>36510</v>
      </c>
      <c r="AN19" s="67">
        <v>36518</v>
      </c>
      <c r="AO19" s="67">
        <v>36494</v>
      </c>
      <c r="AP19" s="67">
        <v>54241</v>
      </c>
      <c r="AQ19" s="67">
        <v>54188</v>
      </c>
      <c r="AR19" s="67">
        <v>54181</v>
      </c>
      <c r="AS19" s="67">
        <v>63272</v>
      </c>
      <c r="AT19" s="67">
        <v>63272</v>
      </c>
      <c r="AU19" s="67">
        <v>63232</v>
      </c>
      <c r="AV19" s="67">
        <v>54699</v>
      </c>
      <c r="AW19" s="67">
        <v>54593</v>
      </c>
      <c r="AX19" s="67">
        <v>36524</v>
      </c>
      <c r="AY19" s="67">
        <v>36524</v>
      </c>
      <c r="AZ19" s="67">
        <v>36510</v>
      </c>
      <c r="BA19" s="67">
        <v>53978</v>
      </c>
      <c r="BB19" s="67">
        <v>53993</v>
      </c>
      <c r="BC19" s="67">
        <v>54072</v>
      </c>
    </row>
    <row r="20" spans="1:55" x14ac:dyDescent="0.2">
      <c r="A20" s="67" t="s">
        <v>35</v>
      </c>
      <c r="B20" s="67">
        <v>54419</v>
      </c>
      <c r="C20" s="67">
        <v>54373</v>
      </c>
      <c r="D20" s="67">
        <v>55597</v>
      </c>
      <c r="E20" s="67">
        <v>54438</v>
      </c>
      <c r="F20" s="67">
        <v>54313</v>
      </c>
      <c r="G20" s="67">
        <v>54429</v>
      </c>
      <c r="H20" s="67">
        <v>48667</v>
      </c>
      <c r="I20" s="67">
        <v>54498</v>
      </c>
      <c r="J20" s="67">
        <v>54474</v>
      </c>
      <c r="K20" s="67">
        <v>36047</v>
      </c>
      <c r="L20" s="67">
        <v>55476</v>
      </c>
      <c r="M20" s="67">
        <v>54843</v>
      </c>
      <c r="N20" s="67">
        <v>54734</v>
      </c>
      <c r="O20" s="67">
        <v>82579</v>
      </c>
      <c r="P20" s="67">
        <v>37662</v>
      </c>
      <c r="Q20" s="67">
        <v>0</v>
      </c>
      <c r="R20" s="67">
        <v>54712</v>
      </c>
      <c r="S20" s="67">
        <v>54699</v>
      </c>
      <c r="T20" s="67">
        <v>54693</v>
      </c>
      <c r="U20" s="67">
        <v>54709</v>
      </c>
      <c r="V20" s="67">
        <v>54709</v>
      </c>
      <c r="W20" s="67">
        <v>54746</v>
      </c>
      <c r="X20" s="67">
        <v>54467</v>
      </c>
      <c r="Y20" s="67">
        <v>54431</v>
      </c>
      <c r="Z20" s="67">
        <v>54449</v>
      </c>
      <c r="AA20" s="67">
        <v>55095</v>
      </c>
      <c r="AB20" s="67">
        <v>55096</v>
      </c>
      <c r="AC20" s="67">
        <v>55091</v>
      </c>
      <c r="AD20" s="67">
        <v>54707</v>
      </c>
      <c r="AE20" s="67">
        <v>55034</v>
      </c>
      <c r="AF20" s="67">
        <v>55037</v>
      </c>
      <c r="AG20" s="67">
        <v>55052</v>
      </c>
      <c r="AH20" s="67">
        <v>55235</v>
      </c>
      <c r="AI20" s="67">
        <v>50083</v>
      </c>
      <c r="AJ20" s="67">
        <v>82605</v>
      </c>
      <c r="AK20" s="67">
        <v>82622</v>
      </c>
      <c r="AL20" s="67">
        <v>82486</v>
      </c>
      <c r="AM20" s="67">
        <v>35409</v>
      </c>
      <c r="AN20" s="67">
        <v>35416</v>
      </c>
      <c r="AO20" s="67">
        <v>35423</v>
      </c>
      <c r="AP20" s="67">
        <v>55035</v>
      </c>
      <c r="AQ20" s="67">
        <v>55019</v>
      </c>
      <c r="AR20" s="67">
        <v>55037</v>
      </c>
      <c r="AS20" s="67">
        <v>63385</v>
      </c>
      <c r="AT20" s="67">
        <v>63337</v>
      </c>
      <c r="AU20" s="67">
        <v>63298</v>
      </c>
      <c r="AV20" s="67">
        <v>54837</v>
      </c>
      <c r="AW20" s="67">
        <v>55138</v>
      </c>
      <c r="AX20" s="67">
        <v>35426</v>
      </c>
      <c r="AY20" s="67">
        <v>35425</v>
      </c>
      <c r="AZ20" s="67">
        <v>35425</v>
      </c>
      <c r="BA20" s="67">
        <v>54337</v>
      </c>
      <c r="BB20" s="67">
        <v>54363</v>
      </c>
      <c r="BC20" s="67">
        <v>54434</v>
      </c>
    </row>
    <row r="21" spans="1:55" x14ac:dyDescent="0.2">
      <c r="A21" s="67" t="s">
        <v>36</v>
      </c>
      <c r="B21" s="67">
        <v>5834</v>
      </c>
      <c r="C21" s="67">
        <v>16384</v>
      </c>
      <c r="D21" s="67">
        <v>31838</v>
      </c>
      <c r="E21" s="67">
        <v>5785</v>
      </c>
      <c r="F21" s="67">
        <v>16271</v>
      </c>
      <c r="G21" s="67">
        <v>5846</v>
      </c>
      <c r="H21" s="67">
        <v>57485</v>
      </c>
      <c r="I21" s="67">
        <v>16151</v>
      </c>
      <c r="J21" s="67">
        <v>16149</v>
      </c>
      <c r="K21" s="67">
        <v>54500</v>
      </c>
      <c r="L21" s="67">
        <v>41362</v>
      </c>
      <c r="M21" s="67">
        <v>16382</v>
      </c>
      <c r="N21" s="67">
        <v>2151</v>
      </c>
      <c r="O21" s="67">
        <v>88383</v>
      </c>
      <c r="P21" s="67">
        <v>54079</v>
      </c>
      <c r="Q21" s="67">
        <v>54712</v>
      </c>
      <c r="R21" s="67">
        <v>0</v>
      </c>
      <c r="S21" s="67">
        <v>3</v>
      </c>
      <c r="T21" s="67">
        <v>4</v>
      </c>
      <c r="U21" s="67">
        <v>8</v>
      </c>
      <c r="V21" s="67">
        <v>7</v>
      </c>
      <c r="W21" s="67">
        <v>5</v>
      </c>
      <c r="X21" s="67">
        <v>16141</v>
      </c>
      <c r="Y21" s="67">
        <v>16140</v>
      </c>
      <c r="Z21" s="67">
        <v>16144</v>
      </c>
      <c r="AA21" s="67">
        <v>32157</v>
      </c>
      <c r="AB21" s="67">
        <v>32175</v>
      </c>
      <c r="AC21" s="67">
        <v>32164</v>
      </c>
      <c r="AD21" s="67">
        <v>16924</v>
      </c>
      <c r="AE21" s="67">
        <v>30495</v>
      </c>
      <c r="AF21" s="67">
        <v>30530</v>
      </c>
      <c r="AG21" s="67">
        <v>30424</v>
      </c>
      <c r="AH21" s="67">
        <v>31122</v>
      </c>
      <c r="AI21" s="67">
        <v>57062</v>
      </c>
      <c r="AJ21" s="67">
        <v>87851</v>
      </c>
      <c r="AK21" s="67">
        <v>87813</v>
      </c>
      <c r="AL21" s="67">
        <v>87729</v>
      </c>
      <c r="AM21" s="67">
        <v>54423</v>
      </c>
      <c r="AN21" s="67">
        <v>54429</v>
      </c>
      <c r="AO21" s="67">
        <v>54397</v>
      </c>
      <c r="AP21" s="67">
        <v>30506</v>
      </c>
      <c r="AQ21" s="67">
        <v>30499</v>
      </c>
      <c r="AR21" s="67">
        <v>30518</v>
      </c>
      <c r="AS21" s="67">
        <v>63967</v>
      </c>
      <c r="AT21" s="67">
        <v>63964</v>
      </c>
      <c r="AU21" s="67">
        <v>63936</v>
      </c>
      <c r="AV21" s="67">
        <v>18091</v>
      </c>
      <c r="AW21" s="67">
        <v>31883</v>
      </c>
      <c r="AX21" s="67">
        <v>54450</v>
      </c>
      <c r="AY21" s="67">
        <v>54445</v>
      </c>
      <c r="AZ21" s="67">
        <v>54392</v>
      </c>
      <c r="BA21" s="67">
        <v>14316</v>
      </c>
      <c r="BB21" s="67">
        <v>14298</v>
      </c>
      <c r="BC21" s="67">
        <v>14339</v>
      </c>
    </row>
    <row r="22" spans="1:55" x14ac:dyDescent="0.2">
      <c r="A22" s="67" t="s">
        <v>37</v>
      </c>
      <c r="B22" s="67">
        <v>5833</v>
      </c>
      <c r="C22" s="67">
        <v>16372</v>
      </c>
      <c r="D22" s="67">
        <v>31800</v>
      </c>
      <c r="E22" s="67">
        <v>5786</v>
      </c>
      <c r="F22" s="67">
        <v>16269</v>
      </c>
      <c r="G22" s="67">
        <v>5847</v>
      </c>
      <c r="H22" s="67">
        <v>57467</v>
      </c>
      <c r="I22" s="67">
        <v>16131</v>
      </c>
      <c r="J22" s="67">
        <v>16129</v>
      </c>
      <c r="K22" s="67">
        <v>54483</v>
      </c>
      <c r="L22" s="67">
        <v>41332</v>
      </c>
      <c r="M22" s="67">
        <v>16363</v>
      </c>
      <c r="N22" s="67">
        <v>2150</v>
      </c>
      <c r="O22" s="67">
        <v>88374</v>
      </c>
      <c r="P22" s="67">
        <v>54012</v>
      </c>
      <c r="Q22" s="67">
        <v>54699</v>
      </c>
      <c r="R22" s="67">
        <v>3</v>
      </c>
      <c r="S22" s="67">
        <v>0</v>
      </c>
      <c r="T22" s="67">
        <v>2</v>
      </c>
      <c r="U22" s="67">
        <v>6</v>
      </c>
      <c r="V22" s="67">
        <v>6</v>
      </c>
      <c r="W22" s="67">
        <v>5</v>
      </c>
      <c r="X22" s="67">
        <v>16127</v>
      </c>
      <c r="Y22" s="67">
        <v>16128</v>
      </c>
      <c r="Z22" s="67">
        <v>16128</v>
      </c>
      <c r="AA22" s="67">
        <v>32140</v>
      </c>
      <c r="AB22" s="67">
        <v>32140</v>
      </c>
      <c r="AC22" s="67">
        <v>32139</v>
      </c>
      <c r="AD22" s="67">
        <v>16905</v>
      </c>
      <c r="AE22" s="67">
        <v>30484</v>
      </c>
      <c r="AF22" s="67">
        <v>30486</v>
      </c>
      <c r="AG22" s="67">
        <v>30398</v>
      </c>
      <c r="AH22" s="67">
        <v>31082</v>
      </c>
      <c r="AI22" s="67">
        <v>56974</v>
      </c>
      <c r="AJ22" s="67">
        <v>87784</v>
      </c>
      <c r="AK22" s="67">
        <v>87743</v>
      </c>
      <c r="AL22" s="67">
        <v>87661</v>
      </c>
      <c r="AM22" s="67">
        <v>54355</v>
      </c>
      <c r="AN22" s="67">
        <v>54360</v>
      </c>
      <c r="AO22" s="67">
        <v>54376</v>
      </c>
      <c r="AP22" s="67">
        <v>30484</v>
      </c>
      <c r="AQ22" s="67">
        <v>30489</v>
      </c>
      <c r="AR22" s="67">
        <v>30497</v>
      </c>
      <c r="AS22" s="67">
        <v>63920</v>
      </c>
      <c r="AT22" s="67">
        <v>63920</v>
      </c>
      <c r="AU22" s="67">
        <v>63891</v>
      </c>
      <c r="AV22" s="67">
        <v>18085</v>
      </c>
      <c r="AW22" s="67">
        <v>31883</v>
      </c>
      <c r="AX22" s="67">
        <v>54364</v>
      </c>
      <c r="AY22" s="67">
        <v>54364</v>
      </c>
      <c r="AZ22" s="67">
        <v>54364</v>
      </c>
      <c r="BA22" s="67">
        <v>14307</v>
      </c>
      <c r="BB22" s="67">
        <v>14292</v>
      </c>
      <c r="BC22" s="67">
        <v>14333</v>
      </c>
    </row>
    <row r="23" spans="1:55" x14ac:dyDescent="0.2">
      <c r="A23" s="67" t="s">
        <v>38</v>
      </c>
      <c r="B23" s="67">
        <v>5832</v>
      </c>
      <c r="C23" s="67">
        <v>16372</v>
      </c>
      <c r="D23" s="67">
        <v>31789</v>
      </c>
      <c r="E23" s="67">
        <v>5784</v>
      </c>
      <c r="F23" s="67">
        <v>16268</v>
      </c>
      <c r="G23" s="67">
        <v>5845</v>
      </c>
      <c r="H23" s="67">
        <v>57455</v>
      </c>
      <c r="I23" s="67">
        <v>16130</v>
      </c>
      <c r="J23" s="67">
        <v>16137</v>
      </c>
      <c r="K23" s="67">
        <v>54526</v>
      </c>
      <c r="L23" s="67">
        <v>41332</v>
      </c>
      <c r="M23" s="67">
        <v>16360</v>
      </c>
      <c r="N23" s="67">
        <v>2151</v>
      </c>
      <c r="O23" s="67">
        <v>88341</v>
      </c>
      <c r="P23" s="67">
        <v>54019</v>
      </c>
      <c r="Q23" s="67">
        <v>54693</v>
      </c>
      <c r="R23" s="67">
        <v>4</v>
      </c>
      <c r="S23" s="67">
        <v>2</v>
      </c>
      <c r="T23" s="67">
        <v>0</v>
      </c>
      <c r="U23" s="67">
        <v>6</v>
      </c>
      <c r="V23" s="67">
        <v>5</v>
      </c>
      <c r="W23" s="67">
        <v>3</v>
      </c>
      <c r="X23" s="67">
        <v>16127</v>
      </c>
      <c r="Y23" s="67">
        <v>16128</v>
      </c>
      <c r="Z23" s="67">
        <v>16127</v>
      </c>
      <c r="AA23" s="67">
        <v>32133</v>
      </c>
      <c r="AB23" s="67">
        <v>32133</v>
      </c>
      <c r="AC23" s="67">
        <v>32132</v>
      </c>
      <c r="AD23" s="67">
        <v>16894</v>
      </c>
      <c r="AE23" s="67">
        <v>30509</v>
      </c>
      <c r="AF23" s="67">
        <v>30479</v>
      </c>
      <c r="AG23" s="67">
        <v>30391</v>
      </c>
      <c r="AH23" s="67">
        <v>31106</v>
      </c>
      <c r="AI23" s="67">
        <v>56959</v>
      </c>
      <c r="AJ23" s="67">
        <v>87754</v>
      </c>
      <c r="AK23" s="67">
        <v>87797</v>
      </c>
      <c r="AL23" s="67">
        <v>87715</v>
      </c>
      <c r="AM23" s="67">
        <v>54399</v>
      </c>
      <c r="AN23" s="67">
        <v>54404</v>
      </c>
      <c r="AO23" s="67">
        <v>54403</v>
      </c>
      <c r="AP23" s="67">
        <v>30509</v>
      </c>
      <c r="AQ23" s="67">
        <v>30523</v>
      </c>
      <c r="AR23" s="67">
        <v>30490</v>
      </c>
      <c r="AS23" s="67">
        <v>63906</v>
      </c>
      <c r="AT23" s="67">
        <v>63906</v>
      </c>
      <c r="AU23" s="67">
        <v>63914</v>
      </c>
      <c r="AV23" s="67">
        <v>18085</v>
      </c>
      <c r="AW23" s="67">
        <v>31882</v>
      </c>
      <c r="AX23" s="67">
        <v>54373</v>
      </c>
      <c r="AY23" s="67">
        <v>54408</v>
      </c>
      <c r="AZ23" s="67">
        <v>54408</v>
      </c>
      <c r="BA23" s="67">
        <v>14305</v>
      </c>
      <c r="BB23" s="67">
        <v>14293</v>
      </c>
      <c r="BC23" s="67">
        <v>14331</v>
      </c>
    </row>
    <row r="24" spans="1:55" x14ac:dyDescent="0.2">
      <c r="A24" s="67" t="s">
        <v>39</v>
      </c>
      <c r="B24" s="67">
        <v>5832</v>
      </c>
      <c r="C24" s="67">
        <v>16380</v>
      </c>
      <c r="D24" s="67">
        <v>31837</v>
      </c>
      <c r="E24" s="67">
        <v>5784</v>
      </c>
      <c r="F24" s="67">
        <v>16270</v>
      </c>
      <c r="G24" s="67">
        <v>5845</v>
      </c>
      <c r="H24" s="67">
        <v>57483</v>
      </c>
      <c r="I24" s="67">
        <v>16150</v>
      </c>
      <c r="J24" s="67">
        <v>16153</v>
      </c>
      <c r="K24" s="67">
        <v>54532</v>
      </c>
      <c r="L24" s="67">
        <v>41361</v>
      </c>
      <c r="M24" s="67">
        <v>16382</v>
      </c>
      <c r="N24" s="67">
        <v>2151</v>
      </c>
      <c r="O24" s="67">
        <v>88383</v>
      </c>
      <c r="P24" s="67">
        <v>54079</v>
      </c>
      <c r="Q24" s="67">
        <v>54709</v>
      </c>
      <c r="R24" s="67">
        <v>8</v>
      </c>
      <c r="S24" s="67">
        <v>6</v>
      </c>
      <c r="T24" s="67">
        <v>6</v>
      </c>
      <c r="U24" s="67">
        <v>0</v>
      </c>
      <c r="V24" s="67">
        <v>1</v>
      </c>
      <c r="W24" s="67">
        <v>3</v>
      </c>
      <c r="X24" s="67">
        <v>16138</v>
      </c>
      <c r="Y24" s="67">
        <v>16139</v>
      </c>
      <c r="Z24" s="67">
        <v>16143</v>
      </c>
      <c r="AA24" s="67">
        <v>32156</v>
      </c>
      <c r="AB24" s="67">
        <v>32174</v>
      </c>
      <c r="AC24" s="67">
        <v>32163</v>
      </c>
      <c r="AD24" s="67">
        <v>16923</v>
      </c>
      <c r="AE24" s="67">
        <v>30525</v>
      </c>
      <c r="AF24" s="67">
        <v>30530</v>
      </c>
      <c r="AG24" s="67">
        <v>30424</v>
      </c>
      <c r="AH24" s="67">
        <v>31152</v>
      </c>
      <c r="AI24" s="67">
        <v>57062</v>
      </c>
      <c r="AJ24" s="67">
        <v>87851</v>
      </c>
      <c r="AK24" s="67">
        <v>87853</v>
      </c>
      <c r="AL24" s="67">
        <v>87771</v>
      </c>
      <c r="AM24" s="67">
        <v>54459</v>
      </c>
      <c r="AN24" s="67">
        <v>54465</v>
      </c>
      <c r="AO24" s="67">
        <v>54432</v>
      </c>
      <c r="AP24" s="67">
        <v>30536</v>
      </c>
      <c r="AQ24" s="67">
        <v>30531</v>
      </c>
      <c r="AR24" s="67">
        <v>30518</v>
      </c>
      <c r="AS24" s="67">
        <v>63963</v>
      </c>
      <c r="AT24" s="67">
        <v>63963</v>
      </c>
      <c r="AU24" s="67">
        <v>63971</v>
      </c>
      <c r="AV24" s="67">
        <v>18089</v>
      </c>
      <c r="AW24" s="67">
        <v>31882</v>
      </c>
      <c r="AX24" s="67">
        <v>54445</v>
      </c>
      <c r="AY24" s="67">
        <v>54480</v>
      </c>
      <c r="AZ24" s="67">
        <v>54428</v>
      </c>
      <c r="BA24" s="67">
        <v>14314</v>
      </c>
      <c r="BB24" s="67">
        <v>14297</v>
      </c>
      <c r="BC24" s="67">
        <v>14338</v>
      </c>
    </row>
    <row r="25" spans="1:55" x14ac:dyDescent="0.2">
      <c r="A25" s="67" t="s">
        <v>40</v>
      </c>
      <c r="B25" s="67">
        <v>5831</v>
      </c>
      <c r="C25" s="67">
        <v>16380</v>
      </c>
      <c r="D25" s="67">
        <v>31819</v>
      </c>
      <c r="E25" s="67">
        <v>5784</v>
      </c>
      <c r="F25" s="67">
        <v>16269</v>
      </c>
      <c r="G25" s="67">
        <v>5845</v>
      </c>
      <c r="H25" s="67">
        <v>57482</v>
      </c>
      <c r="I25" s="67">
        <v>16150</v>
      </c>
      <c r="J25" s="67">
        <v>16152</v>
      </c>
      <c r="K25" s="67">
        <v>54532</v>
      </c>
      <c r="L25" s="67">
        <v>41348</v>
      </c>
      <c r="M25" s="67">
        <v>16382</v>
      </c>
      <c r="N25" s="67">
        <v>2151</v>
      </c>
      <c r="O25" s="67">
        <v>88383</v>
      </c>
      <c r="P25" s="67">
        <v>54080</v>
      </c>
      <c r="Q25" s="67">
        <v>54709</v>
      </c>
      <c r="R25" s="67">
        <v>7</v>
      </c>
      <c r="S25" s="67">
        <v>6</v>
      </c>
      <c r="T25" s="67">
        <v>5</v>
      </c>
      <c r="U25" s="67">
        <v>1</v>
      </c>
      <c r="V25" s="67">
        <v>0</v>
      </c>
      <c r="W25" s="67">
        <v>3</v>
      </c>
      <c r="X25" s="67">
        <v>16137</v>
      </c>
      <c r="Y25" s="67">
        <v>16138</v>
      </c>
      <c r="Z25" s="67">
        <v>16143</v>
      </c>
      <c r="AA25" s="67">
        <v>32156</v>
      </c>
      <c r="AB25" s="67">
        <v>32156</v>
      </c>
      <c r="AC25" s="67">
        <v>32163</v>
      </c>
      <c r="AD25" s="67">
        <v>16923</v>
      </c>
      <c r="AE25" s="67">
        <v>30524</v>
      </c>
      <c r="AF25" s="67">
        <v>30512</v>
      </c>
      <c r="AG25" s="67">
        <v>30424</v>
      </c>
      <c r="AH25" s="67">
        <v>31133</v>
      </c>
      <c r="AI25" s="67">
        <v>57035</v>
      </c>
      <c r="AJ25" s="67">
        <v>87851</v>
      </c>
      <c r="AK25" s="67">
        <v>87852</v>
      </c>
      <c r="AL25" s="67">
        <v>87770</v>
      </c>
      <c r="AM25" s="67">
        <v>54458</v>
      </c>
      <c r="AN25" s="67">
        <v>54464</v>
      </c>
      <c r="AO25" s="67">
        <v>54419</v>
      </c>
      <c r="AP25" s="67">
        <v>30535</v>
      </c>
      <c r="AQ25" s="67">
        <v>30530</v>
      </c>
      <c r="AR25" s="67">
        <v>30500</v>
      </c>
      <c r="AS25" s="67">
        <v>63932</v>
      </c>
      <c r="AT25" s="67">
        <v>63932</v>
      </c>
      <c r="AU25" s="67">
        <v>63939</v>
      </c>
      <c r="AV25" s="67">
        <v>18088</v>
      </c>
      <c r="AW25" s="67">
        <v>31882</v>
      </c>
      <c r="AX25" s="67">
        <v>54432</v>
      </c>
      <c r="AY25" s="67">
        <v>54467</v>
      </c>
      <c r="AZ25" s="67">
        <v>54415</v>
      </c>
      <c r="BA25" s="67">
        <v>14313</v>
      </c>
      <c r="BB25" s="67">
        <v>14297</v>
      </c>
      <c r="BC25" s="67">
        <v>14338</v>
      </c>
    </row>
    <row r="26" spans="1:55" x14ac:dyDescent="0.2">
      <c r="A26" s="67" t="s">
        <v>41</v>
      </c>
      <c r="B26" s="67">
        <v>5830</v>
      </c>
      <c r="C26" s="67">
        <v>16398</v>
      </c>
      <c r="D26" s="67">
        <v>31813</v>
      </c>
      <c r="E26" s="67">
        <v>5783</v>
      </c>
      <c r="F26" s="67">
        <v>16268</v>
      </c>
      <c r="G26" s="67">
        <v>5844</v>
      </c>
      <c r="H26" s="67">
        <v>57467</v>
      </c>
      <c r="I26" s="67">
        <v>16143</v>
      </c>
      <c r="J26" s="67">
        <v>16141</v>
      </c>
      <c r="K26" s="67">
        <v>54487</v>
      </c>
      <c r="L26" s="67">
        <v>41336</v>
      </c>
      <c r="M26" s="67">
        <v>16375</v>
      </c>
      <c r="N26" s="67">
        <v>2150</v>
      </c>
      <c r="O26" s="67">
        <v>88375</v>
      </c>
      <c r="P26" s="67">
        <v>54070</v>
      </c>
      <c r="Q26" s="67">
        <v>54746</v>
      </c>
      <c r="R26" s="67">
        <v>5</v>
      </c>
      <c r="S26" s="67">
        <v>5</v>
      </c>
      <c r="T26" s="67">
        <v>3</v>
      </c>
      <c r="U26" s="67">
        <v>3</v>
      </c>
      <c r="V26" s="67">
        <v>3</v>
      </c>
      <c r="W26" s="67">
        <v>0</v>
      </c>
      <c r="X26" s="67">
        <v>16149</v>
      </c>
      <c r="Y26" s="67">
        <v>16136</v>
      </c>
      <c r="Z26" s="67">
        <v>16137</v>
      </c>
      <c r="AA26" s="67">
        <v>32155</v>
      </c>
      <c r="AB26" s="67">
        <v>32155</v>
      </c>
      <c r="AC26" s="67">
        <v>32154</v>
      </c>
      <c r="AD26" s="67">
        <v>16916</v>
      </c>
      <c r="AE26" s="67">
        <v>30486</v>
      </c>
      <c r="AF26" s="67">
        <v>30505</v>
      </c>
      <c r="AG26" s="67">
        <v>30417</v>
      </c>
      <c r="AH26" s="67">
        <v>31101</v>
      </c>
      <c r="AI26" s="67">
        <v>57023</v>
      </c>
      <c r="AJ26" s="67">
        <v>87848</v>
      </c>
      <c r="AK26" s="67">
        <v>87857</v>
      </c>
      <c r="AL26" s="67">
        <v>87720</v>
      </c>
      <c r="AM26" s="67">
        <v>54407</v>
      </c>
      <c r="AN26" s="67">
        <v>54412</v>
      </c>
      <c r="AO26" s="67">
        <v>54376</v>
      </c>
      <c r="AP26" s="67">
        <v>30503</v>
      </c>
      <c r="AQ26" s="67">
        <v>30491</v>
      </c>
      <c r="AR26" s="67">
        <v>30499</v>
      </c>
      <c r="AS26" s="67">
        <v>63968</v>
      </c>
      <c r="AT26" s="67">
        <v>63928</v>
      </c>
      <c r="AU26" s="67">
        <v>63898</v>
      </c>
      <c r="AV26" s="67">
        <v>18085</v>
      </c>
      <c r="AW26" s="67">
        <v>31881</v>
      </c>
      <c r="AX26" s="67">
        <v>54462</v>
      </c>
      <c r="AY26" s="67">
        <v>54416</v>
      </c>
      <c r="AZ26" s="67">
        <v>54364</v>
      </c>
      <c r="BA26" s="67">
        <v>14311</v>
      </c>
      <c r="BB26" s="67">
        <v>14296</v>
      </c>
      <c r="BC26" s="67">
        <v>14337</v>
      </c>
    </row>
    <row r="27" spans="1:55" x14ac:dyDescent="0.2">
      <c r="A27" s="67" t="s">
        <v>42</v>
      </c>
      <c r="B27" s="67">
        <v>16168</v>
      </c>
      <c r="C27" s="67">
        <v>16905</v>
      </c>
      <c r="D27" s="67">
        <v>31546</v>
      </c>
      <c r="E27" s="67">
        <v>16099</v>
      </c>
      <c r="F27" s="67">
        <v>16253</v>
      </c>
      <c r="G27" s="67">
        <v>16257</v>
      </c>
      <c r="H27" s="67">
        <v>56663</v>
      </c>
      <c r="I27" s="67">
        <v>16643</v>
      </c>
      <c r="J27" s="67">
        <v>16643</v>
      </c>
      <c r="K27" s="67">
        <v>53723</v>
      </c>
      <c r="L27" s="67">
        <v>40519</v>
      </c>
      <c r="M27" s="67">
        <v>16943</v>
      </c>
      <c r="N27" s="67">
        <v>16373</v>
      </c>
      <c r="O27" s="67">
        <v>87928</v>
      </c>
      <c r="P27" s="67">
        <v>54311</v>
      </c>
      <c r="Q27" s="67">
        <v>54467</v>
      </c>
      <c r="R27" s="67">
        <v>16141</v>
      </c>
      <c r="S27" s="67">
        <v>16127</v>
      </c>
      <c r="T27" s="67">
        <v>16127</v>
      </c>
      <c r="U27" s="67">
        <v>16138</v>
      </c>
      <c r="V27" s="67">
        <v>16137</v>
      </c>
      <c r="W27" s="67">
        <v>16149</v>
      </c>
      <c r="X27" s="67">
        <v>0</v>
      </c>
      <c r="Y27" s="67">
        <v>1</v>
      </c>
      <c r="Z27" s="67">
        <v>0</v>
      </c>
      <c r="AA27" s="67">
        <v>30529</v>
      </c>
      <c r="AB27" s="67">
        <v>30549</v>
      </c>
      <c r="AC27" s="67">
        <v>30529</v>
      </c>
      <c r="AD27" s="67">
        <v>16429</v>
      </c>
      <c r="AE27" s="67">
        <v>29658</v>
      </c>
      <c r="AF27" s="67">
        <v>29703</v>
      </c>
      <c r="AG27" s="67">
        <v>29576</v>
      </c>
      <c r="AH27" s="67">
        <v>29561</v>
      </c>
      <c r="AI27" s="67">
        <v>56245</v>
      </c>
      <c r="AJ27" s="67">
        <v>87314</v>
      </c>
      <c r="AK27" s="67">
        <v>87365</v>
      </c>
      <c r="AL27" s="67">
        <v>87231</v>
      </c>
      <c r="AM27" s="67">
        <v>54046</v>
      </c>
      <c r="AN27" s="67">
        <v>54052</v>
      </c>
      <c r="AO27" s="67">
        <v>54014</v>
      </c>
      <c r="AP27" s="67">
        <v>29682</v>
      </c>
      <c r="AQ27" s="67">
        <v>29672</v>
      </c>
      <c r="AR27" s="67">
        <v>29691</v>
      </c>
      <c r="AS27" s="67">
        <v>64187</v>
      </c>
      <c r="AT27" s="67">
        <v>64150</v>
      </c>
      <c r="AU27" s="67">
        <v>64114</v>
      </c>
      <c r="AV27" s="67">
        <v>18651</v>
      </c>
      <c r="AW27" s="67">
        <v>31393</v>
      </c>
      <c r="AX27" s="67">
        <v>54109</v>
      </c>
      <c r="AY27" s="67">
        <v>54071</v>
      </c>
      <c r="AZ27" s="67">
        <v>54023</v>
      </c>
      <c r="BA27" s="67">
        <v>16003</v>
      </c>
      <c r="BB27" s="67">
        <v>15989</v>
      </c>
      <c r="BC27" s="67">
        <v>16008</v>
      </c>
    </row>
    <row r="28" spans="1:55" x14ac:dyDescent="0.2">
      <c r="A28" s="67" t="s">
        <v>43</v>
      </c>
      <c r="B28" s="67">
        <v>16169</v>
      </c>
      <c r="C28" s="67">
        <v>16883</v>
      </c>
      <c r="D28" s="67">
        <v>31547</v>
      </c>
      <c r="E28" s="67">
        <v>16100</v>
      </c>
      <c r="F28" s="67">
        <v>16254</v>
      </c>
      <c r="G28" s="67">
        <v>16258</v>
      </c>
      <c r="H28" s="67">
        <v>56664</v>
      </c>
      <c r="I28" s="67">
        <v>16644</v>
      </c>
      <c r="J28" s="67">
        <v>16644</v>
      </c>
      <c r="K28" s="67">
        <v>53724</v>
      </c>
      <c r="L28" s="67">
        <v>40519</v>
      </c>
      <c r="M28" s="67">
        <v>16944</v>
      </c>
      <c r="N28" s="67">
        <v>16374</v>
      </c>
      <c r="O28" s="67">
        <v>87929</v>
      </c>
      <c r="P28" s="67">
        <v>54311</v>
      </c>
      <c r="Q28" s="67">
        <v>54431</v>
      </c>
      <c r="R28" s="67">
        <v>16140</v>
      </c>
      <c r="S28" s="67">
        <v>16128</v>
      </c>
      <c r="T28" s="67">
        <v>16128</v>
      </c>
      <c r="U28" s="67">
        <v>16139</v>
      </c>
      <c r="V28" s="67">
        <v>16138</v>
      </c>
      <c r="W28" s="67">
        <v>16136</v>
      </c>
      <c r="X28" s="67">
        <v>1</v>
      </c>
      <c r="Y28" s="67">
        <v>0</v>
      </c>
      <c r="Z28" s="67">
        <v>0</v>
      </c>
      <c r="AA28" s="67">
        <v>30530</v>
      </c>
      <c r="AB28" s="67">
        <v>30550</v>
      </c>
      <c r="AC28" s="67">
        <v>30529</v>
      </c>
      <c r="AD28" s="67">
        <v>16429</v>
      </c>
      <c r="AE28" s="67">
        <v>29659</v>
      </c>
      <c r="AF28" s="67">
        <v>29704</v>
      </c>
      <c r="AG28" s="67">
        <v>29577</v>
      </c>
      <c r="AH28" s="67">
        <v>29562</v>
      </c>
      <c r="AI28" s="67">
        <v>56246</v>
      </c>
      <c r="AJ28" s="67">
        <v>87314</v>
      </c>
      <c r="AK28" s="67">
        <v>87314</v>
      </c>
      <c r="AL28" s="67">
        <v>87232</v>
      </c>
      <c r="AM28" s="67">
        <v>54047</v>
      </c>
      <c r="AN28" s="67">
        <v>54053</v>
      </c>
      <c r="AO28" s="67">
        <v>54015</v>
      </c>
      <c r="AP28" s="67">
        <v>29683</v>
      </c>
      <c r="AQ28" s="67">
        <v>29673</v>
      </c>
      <c r="AR28" s="67">
        <v>29692</v>
      </c>
      <c r="AS28" s="67">
        <v>64150</v>
      </c>
      <c r="AT28" s="67">
        <v>64150</v>
      </c>
      <c r="AU28" s="67">
        <v>64114</v>
      </c>
      <c r="AV28" s="67">
        <v>18652</v>
      </c>
      <c r="AW28" s="67">
        <v>31394</v>
      </c>
      <c r="AX28" s="67">
        <v>54072</v>
      </c>
      <c r="AY28" s="67">
        <v>54072</v>
      </c>
      <c r="AZ28" s="67">
        <v>54024</v>
      </c>
      <c r="BA28" s="67">
        <v>16004</v>
      </c>
      <c r="BB28" s="67">
        <v>15990</v>
      </c>
      <c r="BC28" s="67">
        <v>16009</v>
      </c>
    </row>
    <row r="29" spans="1:55" x14ac:dyDescent="0.2">
      <c r="A29" s="67" t="s">
        <v>44</v>
      </c>
      <c r="B29" s="67">
        <v>16173</v>
      </c>
      <c r="C29" s="67">
        <v>16885</v>
      </c>
      <c r="D29" s="67">
        <v>31545</v>
      </c>
      <c r="E29" s="67">
        <v>16098</v>
      </c>
      <c r="F29" s="67">
        <v>16253</v>
      </c>
      <c r="G29" s="67">
        <v>16263</v>
      </c>
      <c r="H29" s="67">
        <v>56694</v>
      </c>
      <c r="I29" s="67">
        <v>16645</v>
      </c>
      <c r="J29" s="67">
        <v>16643</v>
      </c>
      <c r="K29" s="67">
        <v>53740</v>
      </c>
      <c r="L29" s="67">
        <v>40518</v>
      </c>
      <c r="M29" s="67">
        <v>16952</v>
      </c>
      <c r="N29" s="67">
        <v>16378</v>
      </c>
      <c r="O29" s="67">
        <v>87975</v>
      </c>
      <c r="P29" s="67">
        <v>54317</v>
      </c>
      <c r="Q29" s="67">
        <v>54449</v>
      </c>
      <c r="R29" s="67">
        <v>16144</v>
      </c>
      <c r="S29" s="67">
        <v>16128</v>
      </c>
      <c r="T29" s="67">
        <v>16127</v>
      </c>
      <c r="U29" s="67">
        <v>16143</v>
      </c>
      <c r="V29" s="67">
        <v>16143</v>
      </c>
      <c r="W29" s="67">
        <v>16137</v>
      </c>
      <c r="X29" s="67">
        <v>0</v>
      </c>
      <c r="Y29" s="67">
        <v>0</v>
      </c>
      <c r="Z29" s="67">
        <v>0</v>
      </c>
      <c r="AA29" s="67">
        <v>30539</v>
      </c>
      <c r="AB29" s="67">
        <v>30540</v>
      </c>
      <c r="AC29" s="67">
        <v>30544</v>
      </c>
      <c r="AD29" s="67">
        <v>16440</v>
      </c>
      <c r="AE29" s="67">
        <v>29672</v>
      </c>
      <c r="AF29" s="67">
        <v>29698</v>
      </c>
      <c r="AG29" s="67">
        <v>29590</v>
      </c>
      <c r="AH29" s="67">
        <v>29557</v>
      </c>
      <c r="AI29" s="67">
        <v>56258</v>
      </c>
      <c r="AJ29" s="67">
        <v>87365</v>
      </c>
      <c r="AK29" s="67">
        <v>87317</v>
      </c>
      <c r="AL29" s="67">
        <v>87235</v>
      </c>
      <c r="AM29" s="67">
        <v>54062</v>
      </c>
      <c r="AN29" s="67">
        <v>54069</v>
      </c>
      <c r="AO29" s="67">
        <v>54022</v>
      </c>
      <c r="AP29" s="67">
        <v>29695</v>
      </c>
      <c r="AQ29" s="67">
        <v>29679</v>
      </c>
      <c r="AR29" s="67">
        <v>29685</v>
      </c>
      <c r="AS29" s="67">
        <v>64139</v>
      </c>
      <c r="AT29" s="67">
        <v>64139</v>
      </c>
      <c r="AU29" s="67">
        <v>64103</v>
      </c>
      <c r="AV29" s="67">
        <v>18654</v>
      </c>
      <c r="AW29" s="67">
        <v>31393</v>
      </c>
      <c r="AX29" s="67">
        <v>54074</v>
      </c>
      <c r="AY29" s="67">
        <v>54074</v>
      </c>
      <c r="AZ29" s="67">
        <v>54026</v>
      </c>
      <c r="BA29" s="67">
        <v>16005</v>
      </c>
      <c r="BB29" s="67">
        <v>15989</v>
      </c>
      <c r="BC29" s="67">
        <v>16009</v>
      </c>
    </row>
    <row r="30" spans="1:55" x14ac:dyDescent="0.2">
      <c r="A30" s="67" t="s">
        <v>45</v>
      </c>
      <c r="B30" s="67">
        <v>31512</v>
      </c>
      <c r="C30" s="67">
        <v>30886</v>
      </c>
      <c r="D30" s="67">
        <v>17897</v>
      </c>
      <c r="E30" s="67">
        <v>31475</v>
      </c>
      <c r="F30" s="67">
        <v>30963</v>
      </c>
      <c r="G30" s="67">
        <v>31449</v>
      </c>
      <c r="H30" s="67">
        <v>57200</v>
      </c>
      <c r="I30" s="67">
        <v>31535</v>
      </c>
      <c r="J30" s="67">
        <v>31526</v>
      </c>
      <c r="K30" s="67">
        <v>53749</v>
      </c>
      <c r="L30" s="67">
        <v>40137</v>
      </c>
      <c r="M30" s="67">
        <v>31438</v>
      </c>
      <c r="N30" s="67">
        <v>32133</v>
      </c>
      <c r="O30" s="67">
        <v>88344</v>
      </c>
      <c r="P30" s="67">
        <v>55236</v>
      </c>
      <c r="Q30" s="67">
        <v>55095</v>
      </c>
      <c r="R30" s="67">
        <v>32157</v>
      </c>
      <c r="S30" s="67">
        <v>32140</v>
      </c>
      <c r="T30" s="67">
        <v>32133</v>
      </c>
      <c r="U30" s="67">
        <v>32156</v>
      </c>
      <c r="V30" s="67">
        <v>32156</v>
      </c>
      <c r="W30" s="67">
        <v>32155</v>
      </c>
      <c r="X30" s="67">
        <v>30529</v>
      </c>
      <c r="Y30" s="67">
        <v>30530</v>
      </c>
      <c r="Z30" s="67">
        <v>30539</v>
      </c>
      <c r="AA30" s="67">
        <v>0</v>
      </c>
      <c r="AB30" s="67">
        <v>0</v>
      </c>
      <c r="AC30" s="67">
        <v>0</v>
      </c>
      <c r="AD30" s="67">
        <v>31478</v>
      </c>
      <c r="AE30" s="67">
        <v>16651</v>
      </c>
      <c r="AF30" s="67">
        <v>16678</v>
      </c>
      <c r="AG30" s="67">
        <v>16573</v>
      </c>
      <c r="AH30" s="67">
        <v>20827</v>
      </c>
      <c r="AI30" s="67">
        <v>55701</v>
      </c>
      <c r="AJ30" s="67">
        <v>87784</v>
      </c>
      <c r="AK30" s="67">
        <v>87742</v>
      </c>
      <c r="AL30" s="67">
        <v>87658</v>
      </c>
      <c r="AM30" s="67">
        <v>54422</v>
      </c>
      <c r="AN30" s="67">
        <v>54426</v>
      </c>
      <c r="AO30" s="67">
        <v>54389</v>
      </c>
      <c r="AP30" s="67">
        <v>16675</v>
      </c>
      <c r="AQ30" s="67">
        <v>16659</v>
      </c>
      <c r="AR30" s="67">
        <v>16667</v>
      </c>
      <c r="AS30" s="67">
        <v>64446</v>
      </c>
      <c r="AT30" s="67">
        <v>64446</v>
      </c>
      <c r="AU30" s="67">
        <v>64408</v>
      </c>
      <c r="AV30" s="67">
        <v>32182</v>
      </c>
      <c r="AW30" s="67">
        <v>18343</v>
      </c>
      <c r="AX30" s="67">
        <v>54428</v>
      </c>
      <c r="AY30" s="67">
        <v>54429</v>
      </c>
      <c r="AZ30" s="67">
        <v>54379</v>
      </c>
      <c r="BA30" s="67">
        <v>31596</v>
      </c>
      <c r="BB30" s="67">
        <v>31598</v>
      </c>
      <c r="BC30" s="67">
        <v>31565</v>
      </c>
    </row>
    <row r="31" spans="1:55" x14ac:dyDescent="0.2">
      <c r="A31" s="67" t="s">
        <v>46</v>
      </c>
      <c r="B31" s="67">
        <v>31530</v>
      </c>
      <c r="C31" s="67">
        <v>30886</v>
      </c>
      <c r="D31" s="67">
        <v>17897</v>
      </c>
      <c r="E31" s="67">
        <v>31493</v>
      </c>
      <c r="F31" s="67">
        <v>30983</v>
      </c>
      <c r="G31" s="67">
        <v>31449</v>
      </c>
      <c r="H31" s="67">
        <v>57200</v>
      </c>
      <c r="I31" s="67">
        <v>31553</v>
      </c>
      <c r="J31" s="67">
        <v>31526</v>
      </c>
      <c r="K31" s="67">
        <v>53750</v>
      </c>
      <c r="L31" s="67">
        <v>40151</v>
      </c>
      <c r="M31" s="67">
        <v>31438</v>
      </c>
      <c r="N31" s="67">
        <v>32133</v>
      </c>
      <c r="O31" s="67">
        <v>88344</v>
      </c>
      <c r="P31" s="67">
        <v>55236</v>
      </c>
      <c r="Q31" s="67">
        <v>55096</v>
      </c>
      <c r="R31" s="67">
        <v>32175</v>
      </c>
      <c r="S31" s="67">
        <v>32140</v>
      </c>
      <c r="T31" s="67">
        <v>32133</v>
      </c>
      <c r="U31" s="67">
        <v>32174</v>
      </c>
      <c r="V31" s="67">
        <v>32156</v>
      </c>
      <c r="W31" s="67">
        <v>32155</v>
      </c>
      <c r="X31" s="67">
        <v>30549</v>
      </c>
      <c r="Y31" s="67">
        <v>30550</v>
      </c>
      <c r="Z31" s="67">
        <v>30540</v>
      </c>
      <c r="AA31" s="67">
        <v>0</v>
      </c>
      <c r="AB31" s="67">
        <v>0</v>
      </c>
      <c r="AC31" s="67">
        <v>0</v>
      </c>
      <c r="AD31" s="67">
        <v>31496</v>
      </c>
      <c r="AE31" s="67">
        <v>16651</v>
      </c>
      <c r="AF31" s="67">
        <v>16678</v>
      </c>
      <c r="AG31" s="67">
        <v>16573</v>
      </c>
      <c r="AH31" s="67">
        <v>20827</v>
      </c>
      <c r="AI31" s="67">
        <v>55730</v>
      </c>
      <c r="AJ31" s="67">
        <v>87781</v>
      </c>
      <c r="AK31" s="67">
        <v>87739</v>
      </c>
      <c r="AL31" s="67">
        <v>87655</v>
      </c>
      <c r="AM31" s="67">
        <v>54423</v>
      </c>
      <c r="AN31" s="67">
        <v>54427</v>
      </c>
      <c r="AO31" s="67">
        <v>54412</v>
      </c>
      <c r="AP31" s="67">
        <v>16675</v>
      </c>
      <c r="AQ31" s="67">
        <v>16659</v>
      </c>
      <c r="AR31" s="67">
        <v>16667</v>
      </c>
      <c r="AS31" s="67">
        <v>64483</v>
      </c>
      <c r="AT31" s="67">
        <v>64483</v>
      </c>
      <c r="AU31" s="67">
        <v>64445</v>
      </c>
      <c r="AV31" s="67">
        <v>32183</v>
      </c>
      <c r="AW31" s="67">
        <v>18343</v>
      </c>
      <c r="AX31" s="67">
        <v>54451</v>
      </c>
      <c r="AY31" s="67">
        <v>54452</v>
      </c>
      <c r="AZ31" s="67">
        <v>54402</v>
      </c>
      <c r="BA31" s="67">
        <v>31596</v>
      </c>
      <c r="BB31" s="67">
        <v>31598</v>
      </c>
      <c r="BC31" s="67">
        <v>31583</v>
      </c>
    </row>
    <row r="32" spans="1:55" x14ac:dyDescent="0.2">
      <c r="A32" s="67" t="s">
        <v>47</v>
      </c>
      <c r="B32" s="67">
        <v>31519</v>
      </c>
      <c r="C32" s="67">
        <v>30893</v>
      </c>
      <c r="D32" s="67">
        <v>17906</v>
      </c>
      <c r="E32" s="67">
        <v>31474</v>
      </c>
      <c r="F32" s="67">
        <v>30963</v>
      </c>
      <c r="G32" s="67">
        <v>31456</v>
      </c>
      <c r="H32" s="67">
        <v>57207</v>
      </c>
      <c r="I32" s="67">
        <v>31540</v>
      </c>
      <c r="J32" s="67">
        <v>31530</v>
      </c>
      <c r="K32" s="67">
        <v>53760</v>
      </c>
      <c r="L32" s="67">
        <v>40145</v>
      </c>
      <c r="M32" s="67">
        <v>31443</v>
      </c>
      <c r="N32" s="67">
        <v>32140</v>
      </c>
      <c r="O32" s="67">
        <v>88338</v>
      </c>
      <c r="P32" s="67">
        <v>55245</v>
      </c>
      <c r="Q32" s="67">
        <v>55091</v>
      </c>
      <c r="R32" s="67">
        <v>32164</v>
      </c>
      <c r="S32" s="67">
        <v>32139</v>
      </c>
      <c r="T32" s="67">
        <v>32132</v>
      </c>
      <c r="U32" s="67">
        <v>32163</v>
      </c>
      <c r="V32" s="67">
        <v>32163</v>
      </c>
      <c r="W32" s="67">
        <v>32154</v>
      </c>
      <c r="X32" s="67">
        <v>30529</v>
      </c>
      <c r="Y32" s="67">
        <v>30529</v>
      </c>
      <c r="Z32" s="67">
        <v>30544</v>
      </c>
      <c r="AA32" s="67">
        <v>0</v>
      </c>
      <c r="AB32" s="67">
        <v>0</v>
      </c>
      <c r="AC32" s="67">
        <v>0</v>
      </c>
      <c r="AD32" s="67">
        <v>31483</v>
      </c>
      <c r="AE32" s="67">
        <v>16657</v>
      </c>
      <c r="AF32" s="67">
        <v>16682</v>
      </c>
      <c r="AG32" s="67">
        <v>16579</v>
      </c>
      <c r="AH32" s="67">
        <v>20827</v>
      </c>
      <c r="AI32" s="67">
        <v>55716</v>
      </c>
      <c r="AJ32" s="67">
        <v>87779</v>
      </c>
      <c r="AK32" s="67">
        <v>87737</v>
      </c>
      <c r="AL32" s="67">
        <v>87648</v>
      </c>
      <c r="AM32" s="67">
        <v>54426</v>
      </c>
      <c r="AN32" s="67">
        <v>54431</v>
      </c>
      <c r="AO32" s="67">
        <v>54385</v>
      </c>
      <c r="AP32" s="67">
        <v>16675</v>
      </c>
      <c r="AQ32" s="67">
        <v>16665</v>
      </c>
      <c r="AR32" s="67">
        <v>16667</v>
      </c>
      <c r="AS32" s="67">
        <v>64444</v>
      </c>
      <c r="AT32" s="67">
        <v>64444</v>
      </c>
      <c r="AU32" s="67">
        <v>64406</v>
      </c>
      <c r="AV32" s="67">
        <v>32183</v>
      </c>
      <c r="AW32" s="67">
        <v>18343</v>
      </c>
      <c r="AX32" s="67">
        <v>54432</v>
      </c>
      <c r="AY32" s="67">
        <v>54433</v>
      </c>
      <c r="AZ32" s="67">
        <v>54383</v>
      </c>
      <c r="BA32" s="67">
        <v>31595</v>
      </c>
      <c r="BB32" s="67">
        <v>31597</v>
      </c>
      <c r="BC32" s="67">
        <v>31564</v>
      </c>
    </row>
    <row r="33" spans="1:55" x14ac:dyDescent="0.2">
      <c r="A33" s="67" t="s">
        <v>48</v>
      </c>
      <c r="B33" s="67">
        <v>16688</v>
      </c>
      <c r="C33" s="67">
        <v>16589</v>
      </c>
      <c r="D33" s="67">
        <v>32530</v>
      </c>
      <c r="E33" s="67">
        <v>16614</v>
      </c>
      <c r="F33" s="67">
        <v>17148</v>
      </c>
      <c r="G33" s="67">
        <v>16715</v>
      </c>
      <c r="H33" s="67">
        <v>57105</v>
      </c>
      <c r="I33" s="67">
        <v>16670</v>
      </c>
      <c r="J33" s="67">
        <v>16659</v>
      </c>
      <c r="K33" s="67">
        <v>54092</v>
      </c>
      <c r="L33" s="67">
        <v>41362</v>
      </c>
      <c r="M33" s="67">
        <v>17212</v>
      </c>
      <c r="N33" s="67">
        <v>16760</v>
      </c>
      <c r="O33" s="67">
        <v>88012</v>
      </c>
      <c r="P33" s="67">
        <v>55038</v>
      </c>
      <c r="Q33" s="67">
        <v>54707</v>
      </c>
      <c r="R33" s="67">
        <v>16924</v>
      </c>
      <c r="S33" s="67">
        <v>16905</v>
      </c>
      <c r="T33" s="67">
        <v>16894</v>
      </c>
      <c r="U33" s="67">
        <v>16923</v>
      </c>
      <c r="V33" s="67">
        <v>16923</v>
      </c>
      <c r="W33" s="67">
        <v>16916</v>
      </c>
      <c r="X33" s="67">
        <v>16429</v>
      </c>
      <c r="Y33" s="67">
        <v>16429</v>
      </c>
      <c r="Z33" s="67">
        <v>16440</v>
      </c>
      <c r="AA33" s="67">
        <v>31478</v>
      </c>
      <c r="AB33" s="67">
        <v>31496</v>
      </c>
      <c r="AC33" s="67">
        <v>31483</v>
      </c>
      <c r="AD33" s="67">
        <v>0</v>
      </c>
      <c r="AE33" s="67">
        <v>30374</v>
      </c>
      <c r="AF33" s="67">
        <v>30418</v>
      </c>
      <c r="AG33" s="67">
        <v>30292</v>
      </c>
      <c r="AH33" s="67">
        <v>30809</v>
      </c>
      <c r="AI33" s="67">
        <v>56498</v>
      </c>
      <c r="AJ33" s="67">
        <v>87587</v>
      </c>
      <c r="AK33" s="67">
        <v>87538</v>
      </c>
      <c r="AL33" s="67">
        <v>87456</v>
      </c>
      <c r="AM33" s="67">
        <v>54434</v>
      </c>
      <c r="AN33" s="67">
        <v>54443</v>
      </c>
      <c r="AO33" s="67">
        <v>54388</v>
      </c>
      <c r="AP33" s="67">
        <v>30397</v>
      </c>
      <c r="AQ33" s="67">
        <v>30378</v>
      </c>
      <c r="AR33" s="67">
        <v>30403</v>
      </c>
      <c r="AS33" s="67">
        <v>63816</v>
      </c>
      <c r="AT33" s="67">
        <v>63816</v>
      </c>
      <c r="AU33" s="67">
        <v>63786</v>
      </c>
      <c r="AV33" s="67">
        <v>18704</v>
      </c>
      <c r="AW33" s="67">
        <v>32071</v>
      </c>
      <c r="AX33" s="67">
        <v>54458</v>
      </c>
      <c r="AY33" s="67">
        <v>54458</v>
      </c>
      <c r="AZ33" s="67">
        <v>54385</v>
      </c>
      <c r="BA33" s="67">
        <v>16257</v>
      </c>
      <c r="BB33" s="67">
        <v>16236</v>
      </c>
      <c r="BC33" s="67">
        <v>16293</v>
      </c>
    </row>
    <row r="34" spans="1:55" x14ac:dyDescent="0.2">
      <c r="A34" s="67" t="s">
        <v>49</v>
      </c>
      <c r="B34" s="67">
        <v>30132</v>
      </c>
      <c r="C34" s="67">
        <v>29589</v>
      </c>
      <c r="D34" s="67">
        <v>12025</v>
      </c>
      <c r="E34" s="67">
        <v>30091</v>
      </c>
      <c r="F34" s="67">
        <v>29798</v>
      </c>
      <c r="G34" s="67">
        <v>30128</v>
      </c>
      <c r="H34" s="67">
        <v>57554</v>
      </c>
      <c r="I34" s="67">
        <v>30090</v>
      </c>
      <c r="J34" s="67">
        <v>30102</v>
      </c>
      <c r="K34" s="67">
        <v>53764</v>
      </c>
      <c r="L34" s="67">
        <v>39389</v>
      </c>
      <c r="M34" s="67">
        <v>29753</v>
      </c>
      <c r="N34" s="67">
        <v>30329</v>
      </c>
      <c r="O34" s="67">
        <v>88159</v>
      </c>
      <c r="P34" s="67">
        <v>54188</v>
      </c>
      <c r="Q34" s="67">
        <v>55034</v>
      </c>
      <c r="R34" s="67">
        <v>30495</v>
      </c>
      <c r="S34" s="67">
        <v>30484</v>
      </c>
      <c r="T34" s="67">
        <v>30509</v>
      </c>
      <c r="U34" s="67">
        <v>30525</v>
      </c>
      <c r="V34" s="67">
        <v>30524</v>
      </c>
      <c r="W34" s="67">
        <v>30486</v>
      </c>
      <c r="X34" s="67">
        <v>29658</v>
      </c>
      <c r="Y34" s="67">
        <v>29659</v>
      </c>
      <c r="Z34" s="67">
        <v>29672</v>
      </c>
      <c r="AA34" s="67">
        <v>16651</v>
      </c>
      <c r="AB34" s="67">
        <v>16651</v>
      </c>
      <c r="AC34" s="67">
        <v>16657</v>
      </c>
      <c r="AD34" s="67">
        <v>30374</v>
      </c>
      <c r="AE34" s="67">
        <v>0</v>
      </c>
      <c r="AF34" s="67">
        <v>2</v>
      </c>
      <c r="AG34" s="67">
        <v>105</v>
      </c>
      <c r="AH34" s="67">
        <v>18241</v>
      </c>
      <c r="AI34" s="67">
        <v>55784</v>
      </c>
      <c r="AJ34" s="67">
        <v>87674</v>
      </c>
      <c r="AK34" s="67">
        <v>87659</v>
      </c>
      <c r="AL34" s="67">
        <v>87576</v>
      </c>
      <c r="AM34" s="67">
        <v>54600</v>
      </c>
      <c r="AN34" s="67">
        <v>54610</v>
      </c>
      <c r="AO34" s="67">
        <v>54618</v>
      </c>
      <c r="AP34" s="67">
        <v>0</v>
      </c>
      <c r="AQ34" s="67">
        <v>19</v>
      </c>
      <c r="AR34" s="67">
        <v>16</v>
      </c>
      <c r="AS34" s="67">
        <v>63523</v>
      </c>
      <c r="AT34" s="67">
        <v>63523</v>
      </c>
      <c r="AU34" s="67">
        <v>63509</v>
      </c>
      <c r="AV34" s="67">
        <v>30293</v>
      </c>
      <c r="AW34" s="67">
        <v>12318</v>
      </c>
      <c r="AX34" s="67">
        <v>54581</v>
      </c>
      <c r="AY34" s="67">
        <v>54607</v>
      </c>
      <c r="AZ34" s="67">
        <v>54607</v>
      </c>
      <c r="BA34" s="67">
        <v>30117</v>
      </c>
      <c r="BB34" s="67">
        <v>30089</v>
      </c>
      <c r="BC34" s="67">
        <v>30057</v>
      </c>
    </row>
    <row r="35" spans="1:55" x14ac:dyDescent="0.2">
      <c r="A35" s="67" t="s">
        <v>50</v>
      </c>
      <c r="B35" s="67">
        <v>30138</v>
      </c>
      <c r="C35" s="67">
        <v>29607</v>
      </c>
      <c r="D35" s="67">
        <v>12052</v>
      </c>
      <c r="E35" s="67">
        <v>30111</v>
      </c>
      <c r="F35" s="67">
        <v>29836</v>
      </c>
      <c r="G35" s="67">
        <v>30130</v>
      </c>
      <c r="H35" s="67">
        <v>57555</v>
      </c>
      <c r="I35" s="67">
        <v>30134</v>
      </c>
      <c r="J35" s="67">
        <v>30102</v>
      </c>
      <c r="K35" s="67">
        <v>53740</v>
      </c>
      <c r="L35" s="67">
        <v>39404</v>
      </c>
      <c r="M35" s="67">
        <v>29779</v>
      </c>
      <c r="N35" s="67">
        <v>30331</v>
      </c>
      <c r="O35" s="67">
        <v>88161</v>
      </c>
      <c r="P35" s="67">
        <v>54246</v>
      </c>
      <c r="Q35" s="67">
        <v>55037</v>
      </c>
      <c r="R35" s="67">
        <v>30530</v>
      </c>
      <c r="S35" s="67">
        <v>30486</v>
      </c>
      <c r="T35" s="67">
        <v>30479</v>
      </c>
      <c r="U35" s="67">
        <v>30530</v>
      </c>
      <c r="V35" s="67">
        <v>30512</v>
      </c>
      <c r="W35" s="67">
        <v>30505</v>
      </c>
      <c r="X35" s="67">
        <v>29703</v>
      </c>
      <c r="Y35" s="67">
        <v>29704</v>
      </c>
      <c r="Z35" s="67">
        <v>29698</v>
      </c>
      <c r="AA35" s="67">
        <v>16678</v>
      </c>
      <c r="AB35" s="67">
        <v>16678</v>
      </c>
      <c r="AC35" s="67">
        <v>16682</v>
      </c>
      <c r="AD35" s="67">
        <v>30418</v>
      </c>
      <c r="AE35" s="67">
        <v>2</v>
      </c>
      <c r="AF35" s="67">
        <v>0</v>
      </c>
      <c r="AG35" s="67">
        <v>107</v>
      </c>
      <c r="AH35" s="67">
        <v>18243</v>
      </c>
      <c r="AI35" s="67">
        <v>55870</v>
      </c>
      <c r="AJ35" s="67">
        <v>87736</v>
      </c>
      <c r="AK35" s="67">
        <v>87692</v>
      </c>
      <c r="AL35" s="67">
        <v>87611</v>
      </c>
      <c r="AM35" s="67">
        <v>54630</v>
      </c>
      <c r="AN35" s="67">
        <v>54640</v>
      </c>
      <c r="AO35" s="67">
        <v>54616</v>
      </c>
      <c r="AP35" s="67">
        <v>2</v>
      </c>
      <c r="AQ35" s="67">
        <v>20</v>
      </c>
      <c r="AR35" s="67">
        <v>18</v>
      </c>
      <c r="AS35" s="67">
        <v>63562</v>
      </c>
      <c r="AT35" s="67">
        <v>63562</v>
      </c>
      <c r="AU35" s="67">
        <v>63524</v>
      </c>
      <c r="AV35" s="67">
        <v>30264</v>
      </c>
      <c r="AW35" s="67">
        <v>12320</v>
      </c>
      <c r="AX35" s="67">
        <v>54659</v>
      </c>
      <c r="AY35" s="67">
        <v>54659</v>
      </c>
      <c r="AZ35" s="67">
        <v>54605</v>
      </c>
      <c r="BA35" s="67">
        <v>30104</v>
      </c>
      <c r="BB35" s="67">
        <v>30108</v>
      </c>
      <c r="BC35" s="67">
        <v>30094</v>
      </c>
    </row>
    <row r="36" spans="1:55" x14ac:dyDescent="0.2">
      <c r="A36" s="67" t="s">
        <v>51</v>
      </c>
      <c r="B36" s="67">
        <v>30032</v>
      </c>
      <c r="C36" s="67">
        <v>29501</v>
      </c>
      <c r="D36" s="67">
        <v>11947</v>
      </c>
      <c r="E36" s="67">
        <v>30005</v>
      </c>
      <c r="F36" s="67">
        <v>29709</v>
      </c>
      <c r="G36" s="67">
        <v>30042</v>
      </c>
      <c r="H36" s="67">
        <v>57610</v>
      </c>
      <c r="I36" s="67">
        <v>30028</v>
      </c>
      <c r="J36" s="67">
        <v>30014</v>
      </c>
      <c r="K36" s="67">
        <v>53732</v>
      </c>
      <c r="L36" s="67">
        <v>39388</v>
      </c>
      <c r="M36" s="67">
        <v>29691</v>
      </c>
      <c r="N36" s="67">
        <v>30223</v>
      </c>
      <c r="O36" s="67">
        <v>88140</v>
      </c>
      <c r="P36" s="67">
        <v>54254</v>
      </c>
      <c r="Q36" s="67">
        <v>55052</v>
      </c>
      <c r="R36" s="67">
        <v>30424</v>
      </c>
      <c r="S36" s="67">
        <v>30398</v>
      </c>
      <c r="T36" s="67">
        <v>30391</v>
      </c>
      <c r="U36" s="67">
        <v>30424</v>
      </c>
      <c r="V36" s="67">
        <v>30424</v>
      </c>
      <c r="W36" s="67">
        <v>30417</v>
      </c>
      <c r="X36" s="67">
        <v>29576</v>
      </c>
      <c r="Y36" s="67">
        <v>29577</v>
      </c>
      <c r="Z36" s="67">
        <v>29590</v>
      </c>
      <c r="AA36" s="67">
        <v>16573</v>
      </c>
      <c r="AB36" s="67">
        <v>16573</v>
      </c>
      <c r="AC36" s="67">
        <v>16579</v>
      </c>
      <c r="AD36" s="67">
        <v>30292</v>
      </c>
      <c r="AE36" s="67">
        <v>105</v>
      </c>
      <c r="AF36" s="67">
        <v>107</v>
      </c>
      <c r="AG36" s="67">
        <v>0</v>
      </c>
      <c r="AH36" s="67">
        <v>18342</v>
      </c>
      <c r="AI36" s="67">
        <v>55889</v>
      </c>
      <c r="AJ36" s="67">
        <v>87714</v>
      </c>
      <c r="AK36" s="67">
        <v>87670</v>
      </c>
      <c r="AL36" s="67">
        <v>87587</v>
      </c>
      <c r="AM36" s="67">
        <v>54645</v>
      </c>
      <c r="AN36" s="67">
        <v>54655</v>
      </c>
      <c r="AO36" s="67">
        <v>54609</v>
      </c>
      <c r="AP36" s="67">
        <v>105</v>
      </c>
      <c r="AQ36" s="67">
        <v>123</v>
      </c>
      <c r="AR36" s="67">
        <v>121</v>
      </c>
      <c r="AS36" s="67">
        <v>63584</v>
      </c>
      <c r="AT36" s="67">
        <v>63584</v>
      </c>
      <c r="AU36" s="67">
        <v>63546</v>
      </c>
      <c r="AV36" s="67">
        <v>30156</v>
      </c>
      <c r="AW36" s="67">
        <v>12213</v>
      </c>
      <c r="AX36" s="67">
        <v>54652</v>
      </c>
      <c r="AY36" s="67">
        <v>54652</v>
      </c>
      <c r="AZ36" s="67">
        <v>54598</v>
      </c>
      <c r="BA36" s="67">
        <v>30016</v>
      </c>
      <c r="BB36" s="67">
        <v>30020</v>
      </c>
      <c r="BC36" s="67">
        <v>29988</v>
      </c>
    </row>
    <row r="37" spans="1:55" x14ac:dyDescent="0.2">
      <c r="A37" s="67" t="s">
        <v>52</v>
      </c>
      <c r="B37" s="67">
        <v>30519</v>
      </c>
      <c r="C37" s="67">
        <v>30030</v>
      </c>
      <c r="D37" s="67">
        <v>20965</v>
      </c>
      <c r="E37" s="67">
        <v>30397</v>
      </c>
      <c r="F37" s="67">
        <v>29969</v>
      </c>
      <c r="G37" s="67">
        <v>30309</v>
      </c>
      <c r="H37" s="67">
        <v>57200</v>
      </c>
      <c r="I37" s="67">
        <v>30156</v>
      </c>
      <c r="J37" s="67">
        <v>30149</v>
      </c>
      <c r="K37" s="67">
        <v>54299</v>
      </c>
      <c r="L37" s="67">
        <v>38872</v>
      </c>
      <c r="M37" s="67">
        <v>30173</v>
      </c>
      <c r="N37" s="67">
        <v>30940</v>
      </c>
      <c r="O37" s="67">
        <v>88720</v>
      </c>
      <c r="P37" s="67">
        <v>54786</v>
      </c>
      <c r="Q37" s="67">
        <v>55235</v>
      </c>
      <c r="R37" s="67">
        <v>31122</v>
      </c>
      <c r="S37" s="67">
        <v>31082</v>
      </c>
      <c r="T37" s="67">
        <v>31106</v>
      </c>
      <c r="U37" s="67">
        <v>31152</v>
      </c>
      <c r="V37" s="67">
        <v>31133</v>
      </c>
      <c r="W37" s="67">
        <v>31101</v>
      </c>
      <c r="X37" s="67">
        <v>29561</v>
      </c>
      <c r="Y37" s="67">
        <v>29562</v>
      </c>
      <c r="Z37" s="67">
        <v>29557</v>
      </c>
      <c r="AA37" s="67">
        <v>20827</v>
      </c>
      <c r="AB37" s="67">
        <v>20827</v>
      </c>
      <c r="AC37" s="67">
        <v>20827</v>
      </c>
      <c r="AD37" s="67">
        <v>30809</v>
      </c>
      <c r="AE37" s="67">
        <v>18241</v>
      </c>
      <c r="AF37" s="67">
        <v>18243</v>
      </c>
      <c r="AG37" s="67">
        <v>18342</v>
      </c>
      <c r="AH37" s="67">
        <v>0</v>
      </c>
      <c r="AI37" s="67">
        <v>56704</v>
      </c>
      <c r="AJ37" s="67">
        <v>88247</v>
      </c>
      <c r="AK37" s="67">
        <v>88231</v>
      </c>
      <c r="AL37" s="67">
        <v>88148</v>
      </c>
      <c r="AM37" s="67">
        <v>54729</v>
      </c>
      <c r="AN37" s="67">
        <v>54735</v>
      </c>
      <c r="AO37" s="67">
        <v>54722</v>
      </c>
      <c r="AP37" s="67">
        <v>18240</v>
      </c>
      <c r="AQ37" s="67">
        <v>18258</v>
      </c>
      <c r="AR37" s="67">
        <v>18257</v>
      </c>
      <c r="AS37" s="67">
        <v>64317</v>
      </c>
      <c r="AT37" s="67">
        <v>64317</v>
      </c>
      <c r="AU37" s="67">
        <v>64305</v>
      </c>
      <c r="AV37" s="67">
        <v>31124</v>
      </c>
      <c r="AW37" s="67">
        <v>21003</v>
      </c>
      <c r="AX37" s="67">
        <v>54735</v>
      </c>
      <c r="AY37" s="67">
        <v>54762</v>
      </c>
      <c r="AZ37" s="67">
        <v>54708</v>
      </c>
      <c r="BA37" s="67">
        <v>30054</v>
      </c>
      <c r="BB37" s="67">
        <v>30025</v>
      </c>
      <c r="BC37" s="67">
        <v>30034</v>
      </c>
    </row>
    <row r="38" spans="1:55" x14ac:dyDescent="0.2">
      <c r="A38" s="67" t="s">
        <v>53</v>
      </c>
      <c r="B38" s="67">
        <v>56955</v>
      </c>
      <c r="C38" s="67">
        <v>56275</v>
      </c>
      <c r="D38" s="67">
        <v>56557</v>
      </c>
      <c r="E38" s="67">
        <v>56853</v>
      </c>
      <c r="F38" s="67">
        <v>56204</v>
      </c>
      <c r="G38" s="67">
        <v>56853</v>
      </c>
      <c r="H38" s="67">
        <v>49915</v>
      </c>
      <c r="I38" s="67">
        <v>56785</v>
      </c>
      <c r="J38" s="67">
        <v>56730</v>
      </c>
      <c r="K38" s="67">
        <v>49733</v>
      </c>
      <c r="L38" s="67">
        <v>57881</v>
      </c>
      <c r="M38" s="67">
        <v>57169</v>
      </c>
      <c r="N38" s="67">
        <v>56604</v>
      </c>
      <c r="O38" s="67">
        <v>83219</v>
      </c>
      <c r="P38" s="67">
        <v>50622</v>
      </c>
      <c r="Q38" s="67">
        <v>50083</v>
      </c>
      <c r="R38" s="67">
        <v>57062</v>
      </c>
      <c r="S38" s="67">
        <v>56974</v>
      </c>
      <c r="T38" s="67">
        <v>56959</v>
      </c>
      <c r="U38" s="67">
        <v>57062</v>
      </c>
      <c r="V38" s="67">
        <v>57035</v>
      </c>
      <c r="W38" s="67">
        <v>57023</v>
      </c>
      <c r="X38" s="67">
        <v>56245</v>
      </c>
      <c r="Y38" s="67">
        <v>56246</v>
      </c>
      <c r="Z38" s="67">
        <v>56258</v>
      </c>
      <c r="AA38" s="67">
        <v>55701</v>
      </c>
      <c r="AB38" s="67">
        <v>55730</v>
      </c>
      <c r="AC38" s="67">
        <v>55716</v>
      </c>
      <c r="AD38" s="67">
        <v>56498</v>
      </c>
      <c r="AE38" s="67">
        <v>55784</v>
      </c>
      <c r="AF38" s="67">
        <v>55870</v>
      </c>
      <c r="AG38" s="67">
        <v>55889</v>
      </c>
      <c r="AH38" s="67">
        <v>56704</v>
      </c>
      <c r="AI38" s="67">
        <v>0</v>
      </c>
      <c r="AJ38" s="67">
        <v>82674</v>
      </c>
      <c r="AK38" s="67">
        <v>82629</v>
      </c>
      <c r="AL38" s="67">
        <v>82559</v>
      </c>
      <c r="AM38" s="67">
        <v>48710</v>
      </c>
      <c r="AN38" s="67">
        <v>48714</v>
      </c>
      <c r="AO38" s="67">
        <v>48711</v>
      </c>
      <c r="AP38" s="67">
        <v>55828</v>
      </c>
      <c r="AQ38" s="67">
        <v>55777</v>
      </c>
      <c r="AR38" s="67">
        <v>55808</v>
      </c>
      <c r="AS38" s="67">
        <v>56636</v>
      </c>
      <c r="AT38" s="67">
        <v>56636</v>
      </c>
      <c r="AU38" s="67">
        <v>56597</v>
      </c>
      <c r="AV38" s="67">
        <v>56940</v>
      </c>
      <c r="AW38" s="67">
        <v>57047</v>
      </c>
      <c r="AX38" s="67">
        <v>48750</v>
      </c>
      <c r="AY38" s="67">
        <v>48750</v>
      </c>
      <c r="AZ38" s="67">
        <v>48712</v>
      </c>
      <c r="BA38" s="67">
        <v>56773</v>
      </c>
      <c r="BB38" s="67">
        <v>56772</v>
      </c>
      <c r="BC38" s="67">
        <v>56882</v>
      </c>
    </row>
    <row r="39" spans="1:55" x14ac:dyDescent="0.2">
      <c r="A39" s="67" t="s">
        <v>54</v>
      </c>
      <c r="B39" s="67">
        <v>87881</v>
      </c>
      <c r="C39" s="67">
        <v>87161</v>
      </c>
      <c r="D39" s="67">
        <v>89184</v>
      </c>
      <c r="E39" s="67">
        <v>87815</v>
      </c>
      <c r="F39" s="67">
        <v>87333</v>
      </c>
      <c r="G39" s="67">
        <v>87742</v>
      </c>
      <c r="H39" s="67">
        <v>84563</v>
      </c>
      <c r="I39" s="67">
        <v>87903</v>
      </c>
      <c r="J39" s="67">
        <v>87852</v>
      </c>
      <c r="K39" s="67">
        <v>82479</v>
      </c>
      <c r="L39" s="67">
        <v>88640</v>
      </c>
      <c r="M39" s="67">
        <v>88159</v>
      </c>
      <c r="N39" s="67">
        <v>87983</v>
      </c>
      <c r="O39" s="67">
        <v>39013</v>
      </c>
      <c r="P39" s="67">
        <v>82660</v>
      </c>
      <c r="Q39" s="67">
        <v>82605</v>
      </c>
      <c r="R39" s="67">
        <v>87851</v>
      </c>
      <c r="S39" s="67">
        <v>87784</v>
      </c>
      <c r="T39" s="67">
        <v>87754</v>
      </c>
      <c r="U39" s="67">
        <v>87851</v>
      </c>
      <c r="V39" s="67">
        <v>87851</v>
      </c>
      <c r="W39" s="67">
        <v>87848</v>
      </c>
      <c r="X39" s="67">
        <v>87314</v>
      </c>
      <c r="Y39" s="67">
        <v>87314</v>
      </c>
      <c r="Z39" s="67">
        <v>87365</v>
      </c>
      <c r="AA39" s="67">
        <v>87784</v>
      </c>
      <c r="AB39" s="67">
        <v>87781</v>
      </c>
      <c r="AC39" s="67">
        <v>87779</v>
      </c>
      <c r="AD39" s="67">
        <v>87587</v>
      </c>
      <c r="AE39" s="67">
        <v>87674</v>
      </c>
      <c r="AF39" s="67">
        <v>87736</v>
      </c>
      <c r="AG39" s="67">
        <v>87714</v>
      </c>
      <c r="AH39" s="67">
        <v>88247</v>
      </c>
      <c r="AI39" s="67">
        <v>82674</v>
      </c>
      <c r="AJ39" s="67">
        <v>0</v>
      </c>
      <c r="AK39" s="67">
        <v>0</v>
      </c>
      <c r="AL39" s="67">
        <v>0</v>
      </c>
      <c r="AM39" s="67">
        <v>82946</v>
      </c>
      <c r="AN39" s="67">
        <v>82954</v>
      </c>
      <c r="AO39" s="67">
        <v>82890</v>
      </c>
      <c r="AP39" s="67">
        <v>87735</v>
      </c>
      <c r="AQ39" s="67">
        <v>87636</v>
      </c>
      <c r="AR39" s="67">
        <v>87681</v>
      </c>
      <c r="AS39" s="67">
        <v>91227</v>
      </c>
      <c r="AT39" s="67">
        <v>91227</v>
      </c>
      <c r="AU39" s="67">
        <v>91188</v>
      </c>
      <c r="AV39" s="67">
        <v>87950</v>
      </c>
      <c r="AW39" s="67">
        <v>88094</v>
      </c>
      <c r="AX39" s="67">
        <v>82956</v>
      </c>
      <c r="AY39" s="67">
        <v>82957</v>
      </c>
      <c r="AZ39" s="67">
        <v>82856</v>
      </c>
      <c r="BA39" s="67">
        <v>87914</v>
      </c>
      <c r="BB39" s="67">
        <v>87893</v>
      </c>
      <c r="BC39" s="67">
        <v>87999</v>
      </c>
    </row>
    <row r="40" spans="1:55" x14ac:dyDescent="0.2">
      <c r="A40" s="67" t="s">
        <v>55</v>
      </c>
      <c r="B40" s="67">
        <v>87882</v>
      </c>
      <c r="C40" s="67">
        <v>87191</v>
      </c>
      <c r="D40" s="67">
        <v>89136</v>
      </c>
      <c r="E40" s="67">
        <v>87815</v>
      </c>
      <c r="F40" s="67">
        <v>87333</v>
      </c>
      <c r="G40" s="67">
        <v>87701</v>
      </c>
      <c r="H40" s="67">
        <v>84513</v>
      </c>
      <c r="I40" s="67">
        <v>87862</v>
      </c>
      <c r="J40" s="67">
        <v>87894</v>
      </c>
      <c r="K40" s="67">
        <v>82513</v>
      </c>
      <c r="L40" s="67">
        <v>88601</v>
      </c>
      <c r="M40" s="67">
        <v>88116</v>
      </c>
      <c r="N40" s="67">
        <v>87983</v>
      </c>
      <c r="O40" s="67">
        <v>39004</v>
      </c>
      <c r="P40" s="67">
        <v>82661</v>
      </c>
      <c r="Q40" s="67">
        <v>82622</v>
      </c>
      <c r="R40" s="67">
        <v>87813</v>
      </c>
      <c r="S40" s="67">
        <v>87743</v>
      </c>
      <c r="T40" s="67">
        <v>87797</v>
      </c>
      <c r="U40" s="67">
        <v>87853</v>
      </c>
      <c r="V40" s="67">
        <v>87852</v>
      </c>
      <c r="W40" s="67">
        <v>87857</v>
      </c>
      <c r="X40" s="67">
        <v>87365</v>
      </c>
      <c r="Y40" s="67">
        <v>87314</v>
      </c>
      <c r="Z40" s="67">
        <v>87317</v>
      </c>
      <c r="AA40" s="67">
        <v>87742</v>
      </c>
      <c r="AB40" s="67">
        <v>87739</v>
      </c>
      <c r="AC40" s="67">
        <v>87737</v>
      </c>
      <c r="AD40" s="67">
        <v>87538</v>
      </c>
      <c r="AE40" s="67">
        <v>87659</v>
      </c>
      <c r="AF40" s="67">
        <v>87692</v>
      </c>
      <c r="AG40" s="67">
        <v>87670</v>
      </c>
      <c r="AH40" s="67">
        <v>88231</v>
      </c>
      <c r="AI40" s="67">
        <v>82629</v>
      </c>
      <c r="AJ40" s="67">
        <v>0</v>
      </c>
      <c r="AK40" s="67">
        <v>0</v>
      </c>
      <c r="AL40" s="67">
        <v>0</v>
      </c>
      <c r="AM40" s="67">
        <v>82964</v>
      </c>
      <c r="AN40" s="67">
        <v>82973</v>
      </c>
      <c r="AO40" s="67">
        <v>82865</v>
      </c>
      <c r="AP40" s="67">
        <v>87720</v>
      </c>
      <c r="AQ40" s="67">
        <v>87665</v>
      </c>
      <c r="AR40" s="67">
        <v>87637</v>
      </c>
      <c r="AS40" s="67">
        <v>91236</v>
      </c>
      <c r="AT40" s="67">
        <v>91176</v>
      </c>
      <c r="AU40" s="67">
        <v>91156</v>
      </c>
      <c r="AV40" s="67">
        <v>87950</v>
      </c>
      <c r="AW40" s="67">
        <v>88095</v>
      </c>
      <c r="AX40" s="67">
        <v>83018</v>
      </c>
      <c r="AY40" s="67">
        <v>82976</v>
      </c>
      <c r="AZ40" s="67">
        <v>82874</v>
      </c>
      <c r="BA40" s="67">
        <v>87914</v>
      </c>
      <c r="BB40" s="67">
        <v>87893</v>
      </c>
      <c r="BC40" s="67">
        <v>87956</v>
      </c>
    </row>
    <row r="41" spans="1:55" x14ac:dyDescent="0.2">
      <c r="A41" s="67" t="s">
        <v>56</v>
      </c>
      <c r="B41" s="67">
        <v>87801</v>
      </c>
      <c r="C41" s="67">
        <v>87037</v>
      </c>
      <c r="D41" s="67">
        <v>89053</v>
      </c>
      <c r="E41" s="67">
        <v>87734</v>
      </c>
      <c r="F41" s="67">
        <v>87252</v>
      </c>
      <c r="G41" s="67">
        <v>87620</v>
      </c>
      <c r="H41" s="67">
        <v>84424</v>
      </c>
      <c r="I41" s="67">
        <v>87779</v>
      </c>
      <c r="J41" s="67">
        <v>87811</v>
      </c>
      <c r="K41" s="67">
        <v>82431</v>
      </c>
      <c r="L41" s="67">
        <v>88518</v>
      </c>
      <c r="M41" s="67">
        <v>88033</v>
      </c>
      <c r="N41" s="67">
        <v>87901</v>
      </c>
      <c r="O41" s="67">
        <v>38988</v>
      </c>
      <c r="P41" s="67">
        <v>82588</v>
      </c>
      <c r="Q41" s="67">
        <v>82486</v>
      </c>
      <c r="R41" s="67">
        <v>87729</v>
      </c>
      <c r="S41" s="67">
        <v>87661</v>
      </c>
      <c r="T41" s="67">
        <v>87715</v>
      </c>
      <c r="U41" s="67">
        <v>87771</v>
      </c>
      <c r="V41" s="67">
        <v>87770</v>
      </c>
      <c r="W41" s="67">
        <v>87720</v>
      </c>
      <c r="X41" s="67">
        <v>87231</v>
      </c>
      <c r="Y41" s="67">
        <v>87232</v>
      </c>
      <c r="Z41" s="67">
        <v>87235</v>
      </c>
      <c r="AA41" s="67">
        <v>87658</v>
      </c>
      <c r="AB41" s="67">
        <v>87655</v>
      </c>
      <c r="AC41" s="67">
        <v>87648</v>
      </c>
      <c r="AD41" s="67">
        <v>87456</v>
      </c>
      <c r="AE41" s="67">
        <v>87576</v>
      </c>
      <c r="AF41" s="67">
        <v>87611</v>
      </c>
      <c r="AG41" s="67">
        <v>87587</v>
      </c>
      <c r="AH41" s="67">
        <v>88148</v>
      </c>
      <c r="AI41" s="67">
        <v>82559</v>
      </c>
      <c r="AJ41" s="67">
        <v>0</v>
      </c>
      <c r="AK41" s="67">
        <v>0</v>
      </c>
      <c r="AL41" s="67">
        <v>0</v>
      </c>
      <c r="AM41" s="67">
        <v>82882</v>
      </c>
      <c r="AN41" s="67">
        <v>82891</v>
      </c>
      <c r="AO41" s="67">
        <v>82783</v>
      </c>
      <c r="AP41" s="67">
        <v>87637</v>
      </c>
      <c r="AQ41" s="67">
        <v>87582</v>
      </c>
      <c r="AR41" s="67">
        <v>87554</v>
      </c>
      <c r="AS41" s="67">
        <v>91076</v>
      </c>
      <c r="AT41" s="67">
        <v>91076</v>
      </c>
      <c r="AU41" s="67">
        <v>91056</v>
      </c>
      <c r="AV41" s="67">
        <v>87869</v>
      </c>
      <c r="AW41" s="67">
        <v>88012</v>
      </c>
      <c r="AX41" s="67">
        <v>82870</v>
      </c>
      <c r="AY41" s="67">
        <v>82894</v>
      </c>
      <c r="AZ41" s="67">
        <v>82792</v>
      </c>
      <c r="BA41" s="67">
        <v>87832</v>
      </c>
      <c r="BB41" s="67">
        <v>87811</v>
      </c>
      <c r="BC41" s="67">
        <v>87874</v>
      </c>
    </row>
    <row r="42" spans="1:55" x14ac:dyDescent="0.2">
      <c r="A42" s="67" t="s">
        <v>57</v>
      </c>
      <c r="B42" s="67">
        <v>54466</v>
      </c>
      <c r="C42" s="67">
        <v>54166</v>
      </c>
      <c r="D42" s="67">
        <v>55511</v>
      </c>
      <c r="E42" s="67">
        <v>54341</v>
      </c>
      <c r="F42" s="67">
        <v>54217</v>
      </c>
      <c r="G42" s="67">
        <v>54332</v>
      </c>
      <c r="H42" s="67">
        <v>48193</v>
      </c>
      <c r="I42" s="67">
        <v>54670</v>
      </c>
      <c r="J42" s="67">
        <v>54697</v>
      </c>
      <c r="K42" s="67">
        <v>33967</v>
      </c>
      <c r="L42" s="67">
        <v>55543</v>
      </c>
      <c r="M42" s="67">
        <v>55000</v>
      </c>
      <c r="N42" s="67">
        <v>54809</v>
      </c>
      <c r="O42" s="67">
        <v>83144</v>
      </c>
      <c r="P42" s="67">
        <v>36510</v>
      </c>
      <c r="Q42" s="67">
        <v>35409</v>
      </c>
      <c r="R42" s="67">
        <v>54423</v>
      </c>
      <c r="S42" s="67">
        <v>54355</v>
      </c>
      <c r="T42" s="67">
        <v>54399</v>
      </c>
      <c r="U42" s="67">
        <v>54459</v>
      </c>
      <c r="V42" s="67">
        <v>54458</v>
      </c>
      <c r="W42" s="67">
        <v>54407</v>
      </c>
      <c r="X42" s="67">
        <v>54046</v>
      </c>
      <c r="Y42" s="67">
        <v>54047</v>
      </c>
      <c r="Z42" s="67">
        <v>54062</v>
      </c>
      <c r="AA42" s="67">
        <v>54422</v>
      </c>
      <c r="AB42" s="67">
        <v>54423</v>
      </c>
      <c r="AC42" s="67">
        <v>54426</v>
      </c>
      <c r="AD42" s="67">
        <v>54434</v>
      </c>
      <c r="AE42" s="67">
        <v>54600</v>
      </c>
      <c r="AF42" s="67">
        <v>54630</v>
      </c>
      <c r="AG42" s="67">
        <v>54645</v>
      </c>
      <c r="AH42" s="67">
        <v>54729</v>
      </c>
      <c r="AI42" s="67">
        <v>48710</v>
      </c>
      <c r="AJ42" s="67">
        <v>82946</v>
      </c>
      <c r="AK42" s="67">
        <v>82964</v>
      </c>
      <c r="AL42" s="67">
        <v>82882</v>
      </c>
      <c r="AM42" s="67">
        <v>0</v>
      </c>
      <c r="AN42" s="67">
        <v>2</v>
      </c>
      <c r="AO42" s="67">
        <v>0</v>
      </c>
      <c r="AP42" s="67">
        <v>54646</v>
      </c>
      <c r="AQ42" s="67">
        <v>54608</v>
      </c>
      <c r="AR42" s="67">
        <v>54570</v>
      </c>
      <c r="AS42" s="67">
        <v>63757</v>
      </c>
      <c r="AT42" s="67">
        <v>63757</v>
      </c>
      <c r="AU42" s="67">
        <v>63756</v>
      </c>
      <c r="AV42" s="67">
        <v>55047</v>
      </c>
      <c r="AW42" s="67">
        <v>54987</v>
      </c>
      <c r="AX42" s="67">
        <v>38</v>
      </c>
      <c r="AY42" s="67">
        <v>37</v>
      </c>
      <c r="AZ42" s="67">
        <v>37</v>
      </c>
      <c r="BA42" s="67">
        <v>54573</v>
      </c>
      <c r="BB42" s="67">
        <v>54550</v>
      </c>
      <c r="BC42" s="67">
        <v>54634</v>
      </c>
    </row>
    <row r="43" spans="1:55" x14ac:dyDescent="0.2">
      <c r="A43" s="67" t="s">
        <v>58</v>
      </c>
      <c r="B43" s="67">
        <v>54472</v>
      </c>
      <c r="C43" s="67">
        <v>54176</v>
      </c>
      <c r="D43" s="67">
        <v>55521</v>
      </c>
      <c r="E43" s="67">
        <v>54346</v>
      </c>
      <c r="F43" s="67">
        <v>54223</v>
      </c>
      <c r="G43" s="67">
        <v>54338</v>
      </c>
      <c r="H43" s="67">
        <v>48201</v>
      </c>
      <c r="I43" s="67">
        <v>54681</v>
      </c>
      <c r="J43" s="67">
        <v>54708</v>
      </c>
      <c r="K43" s="67">
        <v>33977</v>
      </c>
      <c r="L43" s="67">
        <v>55549</v>
      </c>
      <c r="M43" s="67">
        <v>55009</v>
      </c>
      <c r="N43" s="67">
        <v>54818</v>
      </c>
      <c r="O43" s="67">
        <v>83157</v>
      </c>
      <c r="P43" s="67">
        <v>36518</v>
      </c>
      <c r="Q43" s="67">
        <v>35416</v>
      </c>
      <c r="R43" s="67">
        <v>54429</v>
      </c>
      <c r="S43" s="67">
        <v>54360</v>
      </c>
      <c r="T43" s="67">
        <v>54404</v>
      </c>
      <c r="U43" s="67">
        <v>54465</v>
      </c>
      <c r="V43" s="67">
        <v>54464</v>
      </c>
      <c r="W43" s="67">
        <v>54412</v>
      </c>
      <c r="X43" s="67">
        <v>54052</v>
      </c>
      <c r="Y43" s="67">
        <v>54053</v>
      </c>
      <c r="Z43" s="67">
        <v>54069</v>
      </c>
      <c r="AA43" s="67">
        <v>54426</v>
      </c>
      <c r="AB43" s="67">
        <v>54427</v>
      </c>
      <c r="AC43" s="67">
        <v>54431</v>
      </c>
      <c r="AD43" s="67">
        <v>54443</v>
      </c>
      <c r="AE43" s="67">
        <v>54610</v>
      </c>
      <c r="AF43" s="67">
        <v>54640</v>
      </c>
      <c r="AG43" s="67">
        <v>54655</v>
      </c>
      <c r="AH43" s="67">
        <v>54735</v>
      </c>
      <c r="AI43" s="67">
        <v>48714</v>
      </c>
      <c r="AJ43" s="67">
        <v>82954</v>
      </c>
      <c r="AK43" s="67">
        <v>82973</v>
      </c>
      <c r="AL43" s="67">
        <v>82891</v>
      </c>
      <c r="AM43" s="67">
        <v>2</v>
      </c>
      <c r="AN43" s="67">
        <v>0</v>
      </c>
      <c r="AO43" s="67">
        <v>1</v>
      </c>
      <c r="AP43" s="67">
        <v>54656</v>
      </c>
      <c r="AQ43" s="67">
        <v>54618</v>
      </c>
      <c r="AR43" s="67">
        <v>54579</v>
      </c>
      <c r="AS43" s="67">
        <v>63761</v>
      </c>
      <c r="AT43" s="67">
        <v>63761</v>
      </c>
      <c r="AU43" s="67">
        <v>63760</v>
      </c>
      <c r="AV43" s="67">
        <v>55055</v>
      </c>
      <c r="AW43" s="67">
        <v>54992</v>
      </c>
      <c r="AX43" s="67">
        <v>40</v>
      </c>
      <c r="AY43" s="67">
        <v>39</v>
      </c>
      <c r="AZ43" s="67">
        <v>39</v>
      </c>
      <c r="BA43" s="67">
        <v>54580</v>
      </c>
      <c r="BB43" s="67">
        <v>54558</v>
      </c>
      <c r="BC43" s="67">
        <v>54641</v>
      </c>
    </row>
    <row r="44" spans="1:55" x14ac:dyDescent="0.2">
      <c r="A44" s="67" t="s">
        <v>59</v>
      </c>
      <c r="B44" s="67">
        <v>54439</v>
      </c>
      <c r="C44" s="67">
        <v>54129</v>
      </c>
      <c r="D44" s="67">
        <v>55503</v>
      </c>
      <c r="E44" s="67">
        <v>54357</v>
      </c>
      <c r="F44" s="67">
        <v>54183</v>
      </c>
      <c r="G44" s="67">
        <v>54345</v>
      </c>
      <c r="H44" s="67">
        <v>48203</v>
      </c>
      <c r="I44" s="67">
        <v>54644</v>
      </c>
      <c r="J44" s="67">
        <v>54644</v>
      </c>
      <c r="K44" s="67">
        <v>33966</v>
      </c>
      <c r="L44" s="67">
        <v>55572</v>
      </c>
      <c r="M44" s="67">
        <v>54940</v>
      </c>
      <c r="N44" s="67">
        <v>54808</v>
      </c>
      <c r="O44" s="67">
        <v>83191</v>
      </c>
      <c r="P44" s="67">
        <v>36494</v>
      </c>
      <c r="Q44" s="67">
        <v>35423</v>
      </c>
      <c r="R44" s="67">
        <v>54397</v>
      </c>
      <c r="S44" s="67">
        <v>54376</v>
      </c>
      <c r="T44" s="67">
        <v>54403</v>
      </c>
      <c r="U44" s="67">
        <v>54432</v>
      </c>
      <c r="V44" s="67">
        <v>54419</v>
      </c>
      <c r="W44" s="67">
        <v>54376</v>
      </c>
      <c r="X44" s="67">
        <v>54014</v>
      </c>
      <c r="Y44" s="67">
        <v>54015</v>
      </c>
      <c r="Z44" s="67">
        <v>54022</v>
      </c>
      <c r="AA44" s="67">
        <v>54389</v>
      </c>
      <c r="AB44" s="67">
        <v>54412</v>
      </c>
      <c r="AC44" s="67">
        <v>54385</v>
      </c>
      <c r="AD44" s="67">
        <v>54388</v>
      </c>
      <c r="AE44" s="67">
        <v>54618</v>
      </c>
      <c r="AF44" s="67">
        <v>54616</v>
      </c>
      <c r="AG44" s="67">
        <v>54609</v>
      </c>
      <c r="AH44" s="67">
        <v>54722</v>
      </c>
      <c r="AI44" s="67">
        <v>48711</v>
      </c>
      <c r="AJ44" s="67">
        <v>82890</v>
      </c>
      <c r="AK44" s="67">
        <v>82865</v>
      </c>
      <c r="AL44" s="67">
        <v>82783</v>
      </c>
      <c r="AM44" s="67">
        <v>0</v>
      </c>
      <c r="AN44" s="67">
        <v>1</v>
      </c>
      <c r="AO44" s="67">
        <v>0</v>
      </c>
      <c r="AP44" s="67">
        <v>54619</v>
      </c>
      <c r="AQ44" s="67">
        <v>54608</v>
      </c>
      <c r="AR44" s="67">
        <v>54620</v>
      </c>
      <c r="AS44" s="67">
        <v>63814</v>
      </c>
      <c r="AT44" s="67">
        <v>63814</v>
      </c>
      <c r="AU44" s="67">
        <v>63813</v>
      </c>
      <c r="AV44" s="67">
        <v>55065</v>
      </c>
      <c r="AW44" s="67">
        <v>54991</v>
      </c>
      <c r="AX44" s="67">
        <v>38</v>
      </c>
      <c r="AY44" s="67">
        <v>37</v>
      </c>
      <c r="AZ44" s="67">
        <v>37</v>
      </c>
      <c r="BA44" s="67">
        <v>54543</v>
      </c>
      <c r="BB44" s="67">
        <v>54505</v>
      </c>
      <c r="BC44" s="67">
        <v>54616</v>
      </c>
    </row>
    <row r="45" spans="1:55" x14ac:dyDescent="0.2">
      <c r="A45" s="67" t="s">
        <v>60</v>
      </c>
      <c r="B45" s="67">
        <v>30143</v>
      </c>
      <c r="C45" s="67">
        <v>29606</v>
      </c>
      <c r="D45" s="67">
        <v>12045</v>
      </c>
      <c r="E45" s="67">
        <v>30091</v>
      </c>
      <c r="F45" s="67">
        <v>29815</v>
      </c>
      <c r="G45" s="67">
        <v>30122</v>
      </c>
      <c r="H45" s="67">
        <v>57544</v>
      </c>
      <c r="I45" s="67">
        <v>30113</v>
      </c>
      <c r="J45" s="67">
        <v>30125</v>
      </c>
      <c r="K45" s="67">
        <v>53760</v>
      </c>
      <c r="L45" s="67">
        <v>39381</v>
      </c>
      <c r="M45" s="67">
        <v>29775</v>
      </c>
      <c r="N45" s="67">
        <v>30323</v>
      </c>
      <c r="O45" s="67">
        <v>88158</v>
      </c>
      <c r="P45" s="67">
        <v>54241</v>
      </c>
      <c r="Q45" s="67">
        <v>55035</v>
      </c>
      <c r="R45" s="67">
        <v>30506</v>
      </c>
      <c r="S45" s="67">
        <v>30484</v>
      </c>
      <c r="T45" s="67">
        <v>30509</v>
      </c>
      <c r="U45" s="67">
        <v>30536</v>
      </c>
      <c r="V45" s="67">
        <v>30535</v>
      </c>
      <c r="W45" s="67">
        <v>30503</v>
      </c>
      <c r="X45" s="67">
        <v>29682</v>
      </c>
      <c r="Y45" s="67">
        <v>29683</v>
      </c>
      <c r="Z45" s="67">
        <v>29695</v>
      </c>
      <c r="AA45" s="67">
        <v>16675</v>
      </c>
      <c r="AB45" s="67">
        <v>16675</v>
      </c>
      <c r="AC45" s="67">
        <v>16675</v>
      </c>
      <c r="AD45" s="67">
        <v>30397</v>
      </c>
      <c r="AE45" s="67">
        <v>0</v>
      </c>
      <c r="AF45" s="67">
        <v>2</v>
      </c>
      <c r="AG45" s="67">
        <v>105</v>
      </c>
      <c r="AH45" s="67">
        <v>18240</v>
      </c>
      <c r="AI45" s="67">
        <v>55828</v>
      </c>
      <c r="AJ45" s="67">
        <v>87735</v>
      </c>
      <c r="AK45" s="67">
        <v>87720</v>
      </c>
      <c r="AL45" s="67">
        <v>87637</v>
      </c>
      <c r="AM45" s="67">
        <v>54646</v>
      </c>
      <c r="AN45" s="67">
        <v>54656</v>
      </c>
      <c r="AO45" s="67">
        <v>54619</v>
      </c>
      <c r="AP45" s="67">
        <v>0</v>
      </c>
      <c r="AQ45" s="67">
        <v>19</v>
      </c>
      <c r="AR45" s="67">
        <v>16</v>
      </c>
      <c r="AS45" s="67">
        <v>63523</v>
      </c>
      <c r="AT45" s="67">
        <v>63523</v>
      </c>
      <c r="AU45" s="67">
        <v>63509</v>
      </c>
      <c r="AV45" s="67">
        <v>30294</v>
      </c>
      <c r="AW45" s="67">
        <v>12317</v>
      </c>
      <c r="AX45" s="67">
        <v>54627</v>
      </c>
      <c r="AY45" s="67">
        <v>54653</v>
      </c>
      <c r="AZ45" s="67">
        <v>54599</v>
      </c>
      <c r="BA45" s="67">
        <v>30134</v>
      </c>
      <c r="BB45" s="67">
        <v>30106</v>
      </c>
      <c r="BC45" s="67">
        <v>30074</v>
      </c>
    </row>
    <row r="46" spans="1:55" x14ac:dyDescent="0.2">
      <c r="A46" s="67" t="s">
        <v>61</v>
      </c>
      <c r="B46" s="67">
        <v>30138</v>
      </c>
      <c r="C46" s="67">
        <v>29594</v>
      </c>
      <c r="D46" s="67">
        <v>12040</v>
      </c>
      <c r="E46" s="67">
        <v>30104</v>
      </c>
      <c r="F46" s="67">
        <v>29812</v>
      </c>
      <c r="G46" s="67">
        <v>30133</v>
      </c>
      <c r="H46" s="67">
        <v>57544</v>
      </c>
      <c r="I46" s="67">
        <v>30097</v>
      </c>
      <c r="J46" s="67">
        <v>30116</v>
      </c>
      <c r="K46" s="67">
        <v>53768</v>
      </c>
      <c r="L46" s="67">
        <v>39382</v>
      </c>
      <c r="M46" s="67">
        <v>29760</v>
      </c>
      <c r="N46" s="67">
        <v>30342</v>
      </c>
      <c r="O46" s="67">
        <v>88118</v>
      </c>
      <c r="P46" s="67">
        <v>54188</v>
      </c>
      <c r="Q46" s="67">
        <v>55019</v>
      </c>
      <c r="R46" s="67">
        <v>30499</v>
      </c>
      <c r="S46" s="67">
        <v>30489</v>
      </c>
      <c r="T46" s="67">
        <v>30523</v>
      </c>
      <c r="U46" s="67">
        <v>30531</v>
      </c>
      <c r="V46" s="67">
        <v>30530</v>
      </c>
      <c r="W46" s="67">
        <v>30491</v>
      </c>
      <c r="X46" s="67">
        <v>29672</v>
      </c>
      <c r="Y46" s="67">
        <v>29673</v>
      </c>
      <c r="Z46" s="67">
        <v>29679</v>
      </c>
      <c r="AA46" s="67">
        <v>16659</v>
      </c>
      <c r="AB46" s="67">
        <v>16659</v>
      </c>
      <c r="AC46" s="67">
        <v>16665</v>
      </c>
      <c r="AD46" s="67">
        <v>30378</v>
      </c>
      <c r="AE46" s="67">
        <v>19</v>
      </c>
      <c r="AF46" s="67">
        <v>20</v>
      </c>
      <c r="AG46" s="67">
        <v>123</v>
      </c>
      <c r="AH46" s="67">
        <v>18258</v>
      </c>
      <c r="AI46" s="67">
        <v>55777</v>
      </c>
      <c r="AJ46" s="67">
        <v>87636</v>
      </c>
      <c r="AK46" s="67">
        <v>87665</v>
      </c>
      <c r="AL46" s="67">
        <v>87582</v>
      </c>
      <c r="AM46" s="67">
        <v>54608</v>
      </c>
      <c r="AN46" s="67">
        <v>54618</v>
      </c>
      <c r="AO46" s="67">
        <v>54608</v>
      </c>
      <c r="AP46" s="67">
        <v>19</v>
      </c>
      <c r="AQ46" s="67">
        <v>0</v>
      </c>
      <c r="AR46" s="67">
        <v>2</v>
      </c>
      <c r="AS46" s="67">
        <v>63507</v>
      </c>
      <c r="AT46" s="67">
        <v>63507</v>
      </c>
      <c r="AU46" s="67">
        <v>63495</v>
      </c>
      <c r="AV46" s="67">
        <v>30302</v>
      </c>
      <c r="AW46" s="67">
        <v>12333</v>
      </c>
      <c r="AX46" s="67">
        <v>54589</v>
      </c>
      <c r="AY46" s="67">
        <v>54615</v>
      </c>
      <c r="AZ46" s="67">
        <v>54615</v>
      </c>
      <c r="BA46" s="67">
        <v>30124</v>
      </c>
      <c r="BB46" s="67">
        <v>30102</v>
      </c>
      <c r="BC46" s="67">
        <v>30063</v>
      </c>
    </row>
    <row r="47" spans="1:55" x14ac:dyDescent="0.2">
      <c r="A47" s="67" t="s">
        <v>62</v>
      </c>
      <c r="B47" s="67">
        <v>30126</v>
      </c>
      <c r="C47" s="67">
        <v>29601</v>
      </c>
      <c r="D47" s="67">
        <v>12036</v>
      </c>
      <c r="E47" s="67">
        <v>30122</v>
      </c>
      <c r="F47" s="67">
        <v>29831</v>
      </c>
      <c r="G47" s="67">
        <v>30135</v>
      </c>
      <c r="H47" s="67">
        <v>57549</v>
      </c>
      <c r="I47" s="67">
        <v>30119</v>
      </c>
      <c r="J47" s="67">
        <v>30088</v>
      </c>
      <c r="K47" s="67">
        <v>53733</v>
      </c>
      <c r="L47" s="67">
        <v>39396</v>
      </c>
      <c r="M47" s="67">
        <v>29764</v>
      </c>
      <c r="N47" s="67">
        <v>30336</v>
      </c>
      <c r="O47" s="67">
        <v>88165</v>
      </c>
      <c r="P47" s="67">
        <v>54181</v>
      </c>
      <c r="Q47" s="67">
        <v>55037</v>
      </c>
      <c r="R47" s="67">
        <v>30518</v>
      </c>
      <c r="S47" s="67">
        <v>30497</v>
      </c>
      <c r="T47" s="67">
        <v>30490</v>
      </c>
      <c r="U47" s="67">
        <v>30518</v>
      </c>
      <c r="V47" s="67">
        <v>30500</v>
      </c>
      <c r="W47" s="67">
        <v>30499</v>
      </c>
      <c r="X47" s="67">
        <v>29691</v>
      </c>
      <c r="Y47" s="67">
        <v>29692</v>
      </c>
      <c r="Z47" s="67">
        <v>29685</v>
      </c>
      <c r="AA47" s="67">
        <v>16667</v>
      </c>
      <c r="AB47" s="67">
        <v>16667</v>
      </c>
      <c r="AC47" s="67">
        <v>16667</v>
      </c>
      <c r="AD47" s="67">
        <v>30403</v>
      </c>
      <c r="AE47" s="67">
        <v>16</v>
      </c>
      <c r="AF47" s="67">
        <v>18</v>
      </c>
      <c r="AG47" s="67">
        <v>121</v>
      </c>
      <c r="AH47" s="67">
        <v>18257</v>
      </c>
      <c r="AI47" s="67">
        <v>55808</v>
      </c>
      <c r="AJ47" s="67">
        <v>87681</v>
      </c>
      <c r="AK47" s="67">
        <v>87637</v>
      </c>
      <c r="AL47" s="67">
        <v>87554</v>
      </c>
      <c r="AM47" s="67">
        <v>54570</v>
      </c>
      <c r="AN47" s="67">
        <v>54579</v>
      </c>
      <c r="AO47" s="67">
        <v>54620</v>
      </c>
      <c r="AP47" s="67">
        <v>16</v>
      </c>
      <c r="AQ47" s="67">
        <v>2</v>
      </c>
      <c r="AR47" s="67">
        <v>0</v>
      </c>
      <c r="AS47" s="67">
        <v>63568</v>
      </c>
      <c r="AT47" s="67">
        <v>63568</v>
      </c>
      <c r="AU47" s="67">
        <v>63530</v>
      </c>
      <c r="AV47" s="67">
        <v>30274</v>
      </c>
      <c r="AW47" s="67">
        <v>12334</v>
      </c>
      <c r="AX47" s="67">
        <v>54599</v>
      </c>
      <c r="AY47" s="67">
        <v>54599</v>
      </c>
      <c r="AZ47" s="67">
        <v>54599</v>
      </c>
      <c r="BA47" s="67">
        <v>30098</v>
      </c>
      <c r="BB47" s="67">
        <v>30102</v>
      </c>
      <c r="BC47" s="67">
        <v>30088</v>
      </c>
    </row>
    <row r="48" spans="1:55" x14ac:dyDescent="0.2">
      <c r="A48" s="67" t="s">
        <v>63</v>
      </c>
      <c r="B48" s="67">
        <v>63975</v>
      </c>
      <c r="C48" s="67">
        <v>63770</v>
      </c>
      <c r="D48" s="67">
        <v>64679</v>
      </c>
      <c r="E48" s="67">
        <v>64004</v>
      </c>
      <c r="F48" s="67">
        <v>63984</v>
      </c>
      <c r="G48" s="67">
        <v>63806</v>
      </c>
      <c r="H48" s="67">
        <v>52674</v>
      </c>
      <c r="I48" s="67">
        <v>63897</v>
      </c>
      <c r="J48" s="67">
        <v>63841</v>
      </c>
      <c r="K48" s="67">
        <v>63941</v>
      </c>
      <c r="L48" s="67">
        <v>64822</v>
      </c>
      <c r="M48" s="67">
        <v>63887</v>
      </c>
      <c r="N48" s="67">
        <v>63904</v>
      </c>
      <c r="O48" s="67">
        <v>91744</v>
      </c>
      <c r="P48" s="67">
        <v>63272</v>
      </c>
      <c r="Q48" s="67">
        <v>63385</v>
      </c>
      <c r="R48" s="67">
        <v>63967</v>
      </c>
      <c r="S48" s="67">
        <v>63920</v>
      </c>
      <c r="T48" s="67">
        <v>63906</v>
      </c>
      <c r="U48" s="67">
        <v>63963</v>
      </c>
      <c r="V48" s="67">
        <v>63932</v>
      </c>
      <c r="W48" s="67">
        <v>63968</v>
      </c>
      <c r="X48" s="67">
        <v>64187</v>
      </c>
      <c r="Y48" s="67">
        <v>64150</v>
      </c>
      <c r="Z48" s="67">
        <v>64139</v>
      </c>
      <c r="AA48" s="67">
        <v>64446</v>
      </c>
      <c r="AB48" s="67">
        <v>64483</v>
      </c>
      <c r="AC48" s="67">
        <v>64444</v>
      </c>
      <c r="AD48" s="67">
        <v>63816</v>
      </c>
      <c r="AE48" s="67">
        <v>63523</v>
      </c>
      <c r="AF48" s="67">
        <v>63562</v>
      </c>
      <c r="AG48" s="67">
        <v>63584</v>
      </c>
      <c r="AH48" s="67">
        <v>64317</v>
      </c>
      <c r="AI48" s="67">
        <v>56636</v>
      </c>
      <c r="AJ48" s="67">
        <v>91227</v>
      </c>
      <c r="AK48" s="67">
        <v>91236</v>
      </c>
      <c r="AL48" s="67">
        <v>91076</v>
      </c>
      <c r="AM48" s="67">
        <v>63757</v>
      </c>
      <c r="AN48" s="67">
        <v>63761</v>
      </c>
      <c r="AO48" s="67">
        <v>63814</v>
      </c>
      <c r="AP48" s="67">
        <v>63523</v>
      </c>
      <c r="AQ48" s="67">
        <v>63507</v>
      </c>
      <c r="AR48" s="67">
        <v>63568</v>
      </c>
      <c r="AS48" s="67">
        <v>0</v>
      </c>
      <c r="AT48" s="67">
        <v>0</v>
      </c>
      <c r="AU48" s="67">
        <v>38</v>
      </c>
      <c r="AV48" s="67">
        <v>63650</v>
      </c>
      <c r="AW48" s="67">
        <v>64136</v>
      </c>
      <c r="AX48" s="67">
        <v>63847</v>
      </c>
      <c r="AY48" s="67">
        <v>63798</v>
      </c>
      <c r="AZ48" s="67">
        <v>63798</v>
      </c>
      <c r="BA48" s="67">
        <v>63957</v>
      </c>
      <c r="BB48" s="67">
        <v>63974</v>
      </c>
      <c r="BC48" s="67">
        <v>64071</v>
      </c>
    </row>
    <row r="49" spans="1:55" x14ac:dyDescent="0.2">
      <c r="A49" s="67" t="s">
        <v>64</v>
      </c>
      <c r="B49" s="67">
        <v>63975</v>
      </c>
      <c r="C49" s="67">
        <v>63722</v>
      </c>
      <c r="D49" s="67">
        <v>64679</v>
      </c>
      <c r="E49" s="67">
        <v>64004</v>
      </c>
      <c r="F49" s="67">
        <v>63984</v>
      </c>
      <c r="G49" s="67">
        <v>63806</v>
      </c>
      <c r="H49" s="67">
        <v>52674</v>
      </c>
      <c r="I49" s="67">
        <v>63897</v>
      </c>
      <c r="J49" s="67">
        <v>63841</v>
      </c>
      <c r="K49" s="67">
        <v>63941</v>
      </c>
      <c r="L49" s="67">
        <v>64823</v>
      </c>
      <c r="M49" s="67">
        <v>63887</v>
      </c>
      <c r="N49" s="67">
        <v>63904</v>
      </c>
      <c r="O49" s="67">
        <v>91744</v>
      </c>
      <c r="P49" s="67">
        <v>63272</v>
      </c>
      <c r="Q49" s="67">
        <v>63337</v>
      </c>
      <c r="R49" s="67">
        <v>63964</v>
      </c>
      <c r="S49" s="67">
        <v>63920</v>
      </c>
      <c r="T49" s="67">
        <v>63906</v>
      </c>
      <c r="U49" s="67">
        <v>63963</v>
      </c>
      <c r="V49" s="67">
        <v>63932</v>
      </c>
      <c r="W49" s="67">
        <v>63928</v>
      </c>
      <c r="X49" s="67">
        <v>64150</v>
      </c>
      <c r="Y49" s="67">
        <v>64150</v>
      </c>
      <c r="Z49" s="67">
        <v>64139</v>
      </c>
      <c r="AA49" s="67">
        <v>64446</v>
      </c>
      <c r="AB49" s="67">
        <v>64483</v>
      </c>
      <c r="AC49" s="67">
        <v>64444</v>
      </c>
      <c r="AD49" s="67">
        <v>63816</v>
      </c>
      <c r="AE49" s="67">
        <v>63523</v>
      </c>
      <c r="AF49" s="67">
        <v>63562</v>
      </c>
      <c r="AG49" s="67">
        <v>63584</v>
      </c>
      <c r="AH49" s="67">
        <v>64317</v>
      </c>
      <c r="AI49" s="67">
        <v>56636</v>
      </c>
      <c r="AJ49" s="67">
        <v>91227</v>
      </c>
      <c r="AK49" s="67">
        <v>91176</v>
      </c>
      <c r="AL49" s="67">
        <v>91076</v>
      </c>
      <c r="AM49" s="67">
        <v>63757</v>
      </c>
      <c r="AN49" s="67">
        <v>63761</v>
      </c>
      <c r="AO49" s="67">
        <v>63814</v>
      </c>
      <c r="AP49" s="67">
        <v>63523</v>
      </c>
      <c r="AQ49" s="67">
        <v>63507</v>
      </c>
      <c r="AR49" s="67">
        <v>63568</v>
      </c>
      <c r="AS49" s="67">
        <v>0</v>
      </c>
      <c r="AT49" s="67">
        <v>0</v>
      </c>
      <c r="AU49" s="67">
        <v>38</v>
      </c>
      <c r="AV49" s="67">
        <v>63650</v>
      </c>
      <c r="AW49" s="67">
        <v>64136</v>
      </c>
      <c r="AX49" s="67">
        <v>63798</v>
      </c>
      <c r="AY49" s="67">
        <v>63798</v>
      </c>
      <c r="AZ49" s="67">
        <v>63798</v>
      </c>
      <c r="BA49" s="67">
        <v>63957</v>
      </c>
      <c r="BB49" s="67">
        <v>63974</v>
      </c>
      <c r="BC49" s="67">
        <v>64071</v>
      </c>
    </row>
    <row r="50" spans="1:55" x14ac:dyDescent="0.2">
      <c r="A50" s="67" t="s">
        <v>65</v>
      </c>
      <c r="B50" s="67">
        <v>63982</v>
      </c>
      <c r="C50" s="67">
        <v>63686</v>
      </c>
      <c r="D50" s="67">
        <v>64641</v>
      </c>
      <c r="E50" s="67">
        <v>63974</v>
      </c>
      <c r="F50" s="67">
        <v>63948</v>
      </c>
      <c r="G50" s="67">
        <v>63776</v>
      </c>
      <c r="H50" s="67">
        <v>52637</v>
      </c>
      <c r="I50" s="67">
        <v>63861</v>
      </c>
      <c r="J50" s="67">
        <v>63839</v>
      </c>
      <c r="K50" s="67">
        <v>63933</v>
      </c>
      <c r="L50" s="67">
        <v>64790</v>
      </c>
      <c r="M50" s="67">
        <v>63857</v>
      </c>
      <c r="N50" s="67">
        <v>63874</v>
      </c>
      <c r="O50" s="67">
        <v>91706</v>
      </c>
      <c r="P50" s="67">
        <v>63232</v>
      </c>
      <c r="Q50" s="67">
        <v>63298</v>
      </c>
      <c r="R50" s="67">
        <v>63936</v>
      </c>
      <c r="S50" s="67">
        <v>63891</v>
      </c>
      <c r="T50" s="67">
        <v>63914</v>
      </c>
      <c r="U50" s="67">
        <v>63971</v>
      </c>
      <c r="V50" s="67">
        <v>63939</v>
      </c>
      <c r="W50" s="67">
        <v>63898</v>
      </c>
      <c r="X50" s="67">
        <v>64114</v>
      </c>
      <c r="Y50" s="67">
        <v>64114</v>
      </c>
      <c r="Z50" s="67">
        <v>64103</v>
      </c>
      <c r="AA50" s="67">
        <v>64408</v>
      </c>
      <c r="AB50" s="67">
        <v>64445</v>
      </c>
      <c r="AC50" s="67">
        <v>64406</v>
      </c>
      <c r="AD50" s="67">
        <v>63786</v>
      </c>
      <c r="AE50" s="67">
        <v>63509</v>
      </c>
      <c r="AF50" s="67">
        <v>63524</v>
      </c>
      <c r="AG50" s="67">
        <v>63546</v>
      </c>
      <c r="AH50" s="67">
        <v>64305</v>
      </c>
      <c r="AI50" s="67">
        <v>56597</v>
      </c>
      <c r="AJ50" s="67">
        <v>91188</v>
      </c>
      <c r="AK50" s="67">
        <v>91156</v>
      </c>
      <c r="AL50" s="67">
        <v>91056</v>
      </c>
      <c r="AM50" s="67">
        <v>63756</v>
      </c>
      <c r="AN50" s="67">
        <v>63760</v>
      </c>
      <c r="AO50" s="67">
        <v>63813</v>
      </c>
      <c r="AP50" s="67">
        <v>63509</v>
      </c>
      <c r="AQ50" s="67">
        <v>63495</v>
      </c>
      <c r="AR50" s="67">
        <v>63530</v>
      </c>
      <c r="AS50" s="67">
        <v>38</v>
      </c>
      <c r="AT50" s="67">
        <v>38</v>
      </c>
      <c r="AU50" s="67">
        <v>0</v>
      </c>
      <c r="AV50" s="67">
        <v>63660</v>
      </c>
      <c r="AW50" s="67">
        <v>64098</v>
      </c>
      <c r="AX50" s="67">
        <v>63773</v>
      </c>
      <c r="AY50" s="67">
        <v>63797</v>
      </c>
      <c r="AZ50" s="67">
        <v>63797</v>
      </c>
      <c r="BA50" s="67">
        <v>63958</v>
      </c>
      <c r="BB50" s="67">
        <v>63937</v>
      </c>
      <c r="BC50" s="67">
        <v>64034</v>
      </c>
    </row>
    <row r="51" spans="1:55" x14ac:dyDescent="0.2">
      <c r="A51" s="67" t="s">
        <v>66</v>
      </c>
      <c r="B51" s="67">
        <v>18105</v>
      </c>
      <c r="C51" s="67">
        <v>19429</v>
      </c>
      <c r="D51" s="67">
        <v>31888</v>
      </c>
      <c r="E51" s="67">
        <v>18020</v>
      </c>
      <c r="F51" s="67">
        <v>16797</v>
      </c>
      <c r="G51" s="67">
        <v>18140</v>
      </c>
      <c r="H51" s="67">
        <v>57733</v>
      </c>
      <c r="I51" s="67">
        <v>18946</v>
      </c>
      <c r="J51" s="67">
        <v>18952</v>
      </c>
      <c r="K51" s="67">
        <v>54687</v>
      </c>
      <c r="L51" s="67">
        <v>41406</v>
      </c>
      <c r="M51" s="67">
        <v>19421</v>
      </c>
      <c r="N51" s="67">
        <v>18062</v>
      </c>
      <c r="O51" s="67">
        <v>88693</v>
      </c>
      <c r="P51" s="67">
        <v>54699</v>
      </c>
      <c r="Q51" s="67">
        <v>54837</v>
      </c>
      <c r="R51" s="67">
        <v>18091</v>
      </c>
      <c r="S51" s="67">
        <v>18085</v>
      </c>
      <c r="T51" s="67">
        <v>18085</v>
      </c>
      <c r="U51" s="67">
        <v>18089</v>
      </c>
      <c r="V51" s="67">
        <v>18088</v>
      </c>
      <c r="W51" s="67">
        <v>18085</v>
      </c>
      <c r="X51" s="67">
        <v>18651</v>
      </c>
      <c r="Y51" s="67">
        <v>18652</v>
      </c>
      <c r="Z51" s="67">
        <v>18654</v>
      </c>
      <c r="AA51" s="67">
        <v>32182</v>
      </c>
      <c r="AB51" s="67">
        <v>32183</v>
      </c>
      <c r="AC51" s="67">
        <v>32183</v>
      </c>
      <c r="AD51" s="67">
        <v>18704</v>
      </c>
      <c r="AE51" s="67">
        <v>30293</v>
      </c>
      <c r="AF51" s="67">
        <v>30264</v>
      </c>
      <c r="AG51" s="67">
        <v>30156</v>
      </c>
      <c r="AH51" s="67">
        <v>31124</v>
      </c>
      <c r="AI51" s="67">
        <v>56940</v>
      </c>
      <c r="AJ51" s="67">
        <v>87950</v>
      </c>
      <c r="AK51" s="67">
        <v>87950</v>
      </c>
      <c r="AL51" s="67">
        <v>87869</v>
      </c>
      <c r="AM51" s="67">
        <v>55047</v>
      </c>
      <c r="AN51" s="67">
        <v>55055</v>
      </c>
      <c r="AO51" s="67">
        <v>55065</v>
      </c>
      <c r="AP51" s="67">
        <v>30294</v>
      </c>
      <c r="AQ51" s="67">
        <v>30302</v>
      </c>
      <c r="AR51" s="67">
        <v>30274</v>
      </c>
      <c r="AS51" s="67">
        <v>63650</v>
      </c>
      <c r="AT51" s="67">
        <v>63650</v>
      </c>
      <c r="AU51" s="67">
        <v>63660</v>
      </c>
      <c r="AV51" s="67">
        <v>0</v>
      </c>
      <c r="AW51" s="67">
        <v>31639</v>
      </c>
      <c r="AX51" s="67">
        <v>55024</v>
      </c>
      <c r="AY51" s="67">
        <v>55059</v>
      </c>
      <c r="AZ51" s="67">
        <v>55059</v>
      </c>
      <c r="BA51" s="67">
        <v>18492</v>
      </c>
      <c r="BB51" s="67">
        <v>18502</v>
      </c>
      <c r="BC51" s="67">
        <v>18522</v>
      </c>
    </row>
    <row r="52" spans="1:55" x14ac:dyDescent="0.2">
      <c r="A52" s="67" t="s">
        <v>67</v>
      </c>
      <c r="B52" s="67">
        <v>31592</v>
      </c>
      <c r="C52" s="67">
        <v>31203</v>
      </c>
      <c r="D52" s="67">
        <v>16643</v>
      </c>
      <c r="E52" s="67">
        <v>31567</v>
      </c>
      <c r="F52" s="67">
        <v>31653</v>
      </c>
      <c r="G52" s="67">
        <v>31623</v>
      </c>
      <c r="H52" s="67">
        <v>58167</v>
      </c>
      <c r="I52" s="67">
        <v>31061</v>
      </c>
      <c r="J52" s="67">
        <v>31062</v>
      </c>
      <c r="K52" s="67">
        <v>54268</v>
      </c>
      <c r="L52" s="67">
        <v>40627</v>
      </c>
      <c r="M52" s="67">
        <v>31086</v>
      </c>
      <c r="N52" s="67">
        <v>31968</v>
      </c>
      <c r="O52" s="67">
        <v>88512</v>
      </c>
      <c r="P52" s="67">
        <v>54593</v>
      </c>
      <c r="Q52" s="67">
        <v>55138</v>
      </c>
      <c r="R52" s="67">
        <v>31883</v>
      </c>
      <c r="S52" s="67">
        <v>31883</v>
      </c>
      <c r="T52" s="67">
        <v>31882</v>
      </c>
      <c r="U52" s="67">
        <v>31882</v>
      </c>
      <c r="V52" s="67">
        <v>31882</v>
      </c>
      <c r="W52" s="67">
        <v>31881</v>
      </c>
      <c r="X52" s="67">
        <v>31393</v>
      </c>
      <c r="Y52" s="67">
        <v>31394</v>
      </c>
      <c r="Z52" s="67">
        <v>31393</v>
      </c>
      <c r="AA52" s="67">
        <v>18343</v>
      </c>
      <c r="AB52" s="67">
        <v>18343</v>
      </c>
      <c r="AC52" s="67">
        <v>18343</v>
      </c>
      <c r="AD52" s="67">
        <v>32071</v>
      </c>
      <c r="AE52" s="67">
        <v>12318</v>
      </c>
      <c r="AF52" s="67">
        <v>12320</v>
      </c>
      <c r="AG52" s="67">
        <v>12213</v>
      </c>
      <c r="AH52" s="67">
        <v>21003</v>
      </c>
      <c r="AI52" s="67">
        <v>57047</v>
      </c>
      <c r="AJ52" s="67">
        <v>88094</v>
      </c>
      <c r="AK52" s="67">
        <v>88095</v>
      </c>
      <c r="AL52" s="67">
        <v>88012</v>
      </c>
      <c r="AM52" s="67">
        <v>54987</v>
      </c>
      <c r="AN52" s="67">
        <v>54992</v>
      </c>
      <c r="AO52" s="67">
        <v>54991</v>
      </c>
      <c r="AP52" s="67">
        <v>12317</v>
      </c>
      <c r="AQ52" s="67">
        <v>12333</v>
      </c>
      <c r="AR52" s="67">
        <v>12334</v>
      </c>
      <c r="AS52" s="67">
        <v>64136</v>
      </c>
      <c r="AT52" s="67">
        <v>64136</v>
      </c>
      <c r="AU52" s="67">
        <v>64098</v>
      </c>
      <c r="AV52" s="67">
        <v>31639</v>
      </c>
      <c r="AW52" s="67">
        <v>0</v>
      </c>
      <c r="AX52" s="67">
        <v>54995</v>
      </c>
      <c r="AY52" s="67">
        <v>54996</v>
      </c>
      <c r="AZ52" s="67">
        <v>54996</v>
      </c>
      <c r="BA52" s="67">
        <v>31392</v>
      </c>
      <c r="BB52" s="67">
        <v>31432</v>
      </c>
      <c r="BC52" s="67">
        <v>31356</v>
      </c>
    </row>
    <row r="53" spans="1:55" x14ac:dyDescent="0.2">
      <c r="A53" s="67" t="s">
        <v>68</v>
      </c>
      <c r="B53" s="67">
        <v>54454</v>
      </c>
      <c r="C53" s="67">
        <v>54220</v>
      </c>
      <c r="D53" s="67">
        <v>55540</v>
      </c>
      <c r="E53" s="67">
        <v>54364</v>
      </c>
      <c r="F53" s="67">
        <v>54242</v>
      </c>
      <c r="G53" s="67">
        <v>54343</v>
      </c>
      <c r="H53" s="67">
        <v>48204</v>
      </c>
      <c r="I53" s="67">
        <v>54692</v>
      </c>
      <c r="J53" s="67">
        <v>54671</v>
      </c>
      <c r="K53" s="67">
        <v>33968</v>
      </c>
      <c r="L53" s="67">
        <v>55578</v>
      </c>
      <c r="M53" s="67">
        <v>55010</v>
      </c>
      <c r="N53" s="67">
        <v>54818</v>
      </c>
      <c r="O53" s="67">
        <v>83152</v>
      </c>
      <c r="P53" s="67">
        <v>36524</v>
      </c>
      <c r="Q53" s="67">
        <v>35426</v>
      </c>
      <c r="R53" s="67">
        <v>54450</v>
      </c>
      <c r="S53" s="67">
        <v>54364</v>
      </c>
      <c r="T53" s="67">
        <v>54373</v>
      </c>
      <c r="U53" s="67">
        <v>54445</v>
      </c>
      <c r="V53" s="67">
        <v>54432</v>
      </c>
      <c r="W53" s="67">
        <v>54462</v>
      </c>
      <c r="X53" s="67">
        <v>54109</v>
      </c>
      <c r="Y53" s="67">
        <v>54072</v>
      </c>
      <c r="Z53" s="67">
        <v>54074</v>
      </c>
      <c r="AA53" s="67">
        <v>54428</v>
      </c>
      <c r="AB53" s="67">
        <v>54451</v>
      </c>
      <c r="AC53" s="67">
        <v>54432</v>
      </c>
      <c r="AD53" s="67">
        <v>54458</v>
      </c>
      <c r="AE53" s="67">
        <v>54581</v>
      </c>
      <c r="AF53" s="67">
        <v>54659</v>
      </c>
      <c r="AG53" s="67">
        <v>54652</v>
      </c>
      <c r="AH53" s="67">
        <v>54735</v>
      </c>
      <c r="AI53" s="67">
        <v>48750</v>
      </c>
      <c r="AJ53" s="67">
        <v>82956</v>
      </c>
      <c r="AK53" s="67">
        <v>83018</v>
      </c>
      <c r="AL53" s="67">
        <v>82870</v>
      </c>
      <c r="AM53" s="67">
        <v>38</v>
      </c>
      <c r="AN53" s="67">
        <v>40</v>
      </c>
      <c r="AO53" s="67">
        <v>38</v>
      </c>
      <c r="AP53" s="67">
        <v>54627</v>
      </c>
      <c r="AQ53" s="67">
        <v>54589</v>
      </c>
      <c r="AR53" s="67">
        <v>54599</v>
      </c>
      <c r="AS53" s="67">
        <v>63847</v>
      </c>
      <c r="AT53" s="67">
        <v>63798</v>
      </c>
      <c r="AU53" s="67">
        <v>63773</v>
      </c>
      <c r="AV53" s="67">
        <v>55024</v>
      </c>
      <c r="AW53" s="67">
        <v>54995</v>
      </c>
      <c r="AX53" s="67">
        <v>0</v>
      </c>
      <c r="AY53" s="67">
        <v>1</v>
      </c>
      <c r="AZ53" s="67">
        <v>1</v>
      </c>
      <c r="BA53" s="67">
        <v>54550</v>
      </c>
      <c r="BB53" s="67">
        <v>54562</v>
      </c>
      <c r="BC53" s="67">
        <v>54658</v>
      </c>
    </row>
    <row r="54" spans="1:55" x14ac:dyDescent="0.2">
      <c r="A54" s="67" t="s">
        <v>69</v>
      </c>
      <c r="B54" s="67">
        <v>54489</v>
      </c>
      <c r="C54" s="67">
        <v>54173</v>
      </c>
      <c r="D54" s="67">
        <v>55541</v>
      </c>
      <c r="E54" s="67">
        <v>54364</v>
      </c>
      <c r="F54" s="67">
        <v>54242</v>
      </c>
      <c r="G54" s="67">
        <v>54343</v>
      </c>
      <c r="H54" s="67">
        <v>48203</v>
      </c>
      <c r="I54" s="67">
        <v>54692</v>
      </c>
      <c r="J54" s="67">
        <v>54707</v>
      </c>
      <c r="K54" s="67">
        <v>33982</v>
      </c>
      <c r="L54" s="67">
        <v>55578</v>
      </c>
      <c r="M54" s="67">
        <v>55010</v>
      </c>
      <c r="N54" s="67">
        <v>54818</v>
      </c>
      <c r="O54" s="67">
        <v>83153</v>
      </c>
      <c r="P54" s="67">
        <v>36524</v>
      </c>
      <c r="Q54" s="67">
        <v>35425</v>
      </c>
      <c r="R54" s="67">
        <v>54445</v>
      </c>
      <c r="S54" s="67">
        <v>54364</v>
      </c>
      <c r="T54" s="67">
        <v>54408</v>
      </c>
      <c r="U54" s="67">
        <v>54480</v>
      </c>
      <c r="V54" s="67">
        <v>54467</v>
      </c>
      <c r="W54" s="67">
        <v>54416</v>
      </c>
      <c r="X54" s="67">
        <v>54071</v>
      </c>
      <c r="Y54" s="67">
        <v>54072</v>
      </c>
      <c r="Z54" s="67">
        <v>54074</v>
      </c>
      <c r="AA54" s="67">
        <v>54429</v>
      </c>
      <c r="AB54" s="67">
        <v>54452</v>
      </c>
      <c r="AC54" s="67">
        <v>54433</v>
      </c>
      <c r="AD54" s="67">
        <v>54458</v>
      </c>
      <c r="AE54" s="67">
        <v>54607</v>
      </c>
      <c r="AF54" s="67">
        <v>54659</v>
      </c>
      <c r="AG54" s="67">
        <v>54652</v>
      </c>
      <c r="AH54" s="67">
        <v>54762</v>
      </c>
      <c r="AI54" s="67">
        <v>48750</v>
      </c>
      <c r="AJ54" s="67">
        <v>82957</v>
      </c>
      <c r="AK54" s="67">
        <v>82976</v>
      </c>
      <c r="AL54" s="67">
        <v>82894</v>
      </c>
      <c r="AM54" s="67">
        <v>37</v>
      </c>
      <c r="AN54" s="67">
        <v>39</v>
      </c>
      <c r="AO54" s="67">
        <v>37</v>
      </c>
      <c r="AP54" s="67">
        <v>54653</v>
      </c>
      <c r="AQ54" s="67">
        <v>54615</v>
      </c>
      <c r="AR54" s="67">
        <v>54599</v>
      </c>
      <c r="AS54" s="67">
        <v>63798</v>
      </c>
      <c r="AT54" s="67">
        <v>63798</v>
      </c>
      <c r="AU54" s="67">
        <v>63797</v>
      </c>
      <c r="AV54" s="67">
        <v>55059</v>
      </c>
      <c r="AW54" s="67">
        <v>54996</v>
      </c>
      <c r="AX54" s="67">
        <v>1</v>
      </c>
      <c r="AY54" s="67">
        <v>0</v>
      </c>
      <c r="AZ54" s="67">
        <v>0</v>
      </c>
      <c r="BA54" s="67">
        <v>54585</v>
      </c>
      <c r="BB54" s="67">
        <v>54562</v>
      </c>
      <c r="BC54" s="67">
        <v>54658</v>
      </c>
    </row>
    <row r="55" spans="1:55" x14ac:dyDescent="0.2">
      <c r="A55" s="67" t="s">
        <v>70</v>
      </c>
      <c r="B55" s="67">
        <v>54437</v>
      </c>
      <c r="C55" s="67">
        <v>54119</v>
      </c>
      <c r="D55" s="67">
        <v>55490</v>
      </c>
      <c r="E55" s="67">
        <v>54364</v>
      </c>
      <c r="F55" s="67">
        <v>54190</v>
      </c>
      <c r="G55" s="67">
        <v>54343</v>
      </c>
      <c r="H55" s="67">
        <v>48203</v>
      </c>
      <c r="I55" s="67">
        <v>54642</v>
      </c>
      <c r="J55" s="67">
        <v>54657</v>
      </c>
      <c r="K55" s="67">
        <v>33981</v>
      </c>
      <c r="L55" s="67">
        <v>55577</v>
      </c>
      <c r="M55" s="67">
        <v>54938</v>
      </c>
      <c r="N55" s="67">
        <v>54818</v>
      </c>
      <c r="O55" s="67">
        <v>83153</v>
      </c>
      <c r="P55" s="67">
        <v>36510</v>
      </c>
      <c r="Q55" s="67">
        <v>35425</v>
      </c>
      <c r="R55" s="67">
        <v>54392</v>
      </c>
      <c r="S55" s="67">
        <v>54364</v>
      </c>
      <c r="T55" s="67">
        <v>54408</v>
      </c>
      <c r="U55" s="67">
        <v>54428</v>
      </c>
      <c r="V55" s="67">
        <v>54415</v>
      </c>
      <c r="W55" s="67">
        <v>54364</v>
      </c>
      <c r="X55" s="67">
        <v>54023</v>
      </c>
      <c r="Y55" s="67">
        <v>54024</v>
      </c>
      <c r="Z55" s="67">
        <v>54026</v>
      </c>
      <c r="AA55" s="67">
        <v>54379</v>
      </c>
      <c r="AB55" s="67">
        <v>54402</v>
      </c>
      <c r="AC55" s="67">
        <v>54383</v>
      </c>
      <c r="AD55" s="67">
        <v>54385</v>
      </c>
      <c r="AE55" s="67">
        <v>54607</v>
      </c>
      <c r="AF55" s="67">
        <v>54605</v>
      </c>
      <c r="AG55" s="67">
        <v>54598</v>
      </c>
      <c r="AH55" s="67">
        <v>54708</v>
      </c>
      <c r="AI55" s="67">
        <v>48712</v>
      </c>
      <c r="AJ55" s="67">
        <v>82856</v>
      </c>
      <c r="AK55" s="67">
        <v>82874</v>
      </c>
      <c r="AL55" s="67">
        <v>82792</v>
      </c>
      <c r="AM55" s="67">
        <v>37</v>
      </c>
      <c r="AN55" s="67">
        <v>39</v>
      </c>
      <c r="AO55" s="67">
        <v>37</v>
      </c>
      <c r="AP55" s="67">
        <v>54599</v>
      </c>
      <c r="AQ55" s="67">
        <v>54615</v>
      </c>
      <c r="AR55" s="67">
        <v>54599</v>
      </c>
      <c r="AS55" s="67">
        <v>63798</v>
      </c>
      <c r="AT55" s="67">
        <v>63798</v>
      </c>
      <c r="AU55" s="67">
        <v>63797</v>
      </c>
      <c r="AV55" s="67">
        <v>55059</v>
      </c>
      <c r="AW55" s="67">
        <v>54996</v>
      </c>
      <c r="AX55" s="67">
        <v>1</v>
      </c>
      <c r="AY55" s="67">
        <v>0</v>
      </c>
      <c r="AZ55" s="67">
        <v>0</v>
      </c>
      <c r="BA55" s="67">
        <v>54533</v>
      </c>
      <c r="BB55" s="67">
        <v>54510</v>
      </c>
      <c r="BC55" s="67">
        <v>54606</v>
      </c>
    </row>
    <row r="56" spans="1:55" x14ac:dyDescent="0.2">
      <c r="A56" s="67" t="s">
        <v>71</v>
      </c>
      <c r="B56" s="67">
        <v>13979</v>
      </c>
      <c r="C56" s="67">
        <v>16725</v>
      </c>
      <c r="D56" s="67">
        <v>31449</v>
      </c>
      <c r="E56" s="67">
        <v>13876</v>
      </c>
      <c r="F56" s="67">
        <v>16875</v>
      </c>
      <c r="G56" s="67">
        <v>13959</v>
      </c>
      <c r="H56" s="67">
        <v>57334</v>
      </c>
      <c r="I56" s="67">
        <v>15761</v>
      </c>
      <c r="J56" s="67">
        <v>15764</v>
      </c>
      <c r="K56" s="67">
        <v>54353</v>
      </c>
      <c r="L56" s="67">
        <v>41049</v>
      </c>
      <c r="M56" s="67">
        <v>15940</v>
      </c>
      <c r="N56" s="67">
        <v>14651</v>
      </c>
      <c r="O56" s="67">
        <v>88494</v>
      </c>
      <c r="P56" s="67">
        <v>53978</v>
      </c>
      <c r="Q56" s="67">
        <v>54337</v>
      </c>
      <c r="R56" s="67">
        <v>14316</v>
      </c>
      <c r="S56" s="67">
        <v>14307</v>
      </c>
      <c r="T56" s="67">
        <v>14305</v>
      </c>
      <c r="U56" s="67">
        <v>14314</v>
      </c>
      <c r="V56" s="67">
        <v>14313</v>
      </c>
      <c r="W56" s="67">
        <v>14311</v>
      </c>
      <c r="X56" s="67">
        <v>16003</v>
      </c>
      <c r="Y56" s="67">
        <v>16004</v>
      </c>
      <c r="Z56" s="67">
        <v>16005</v>
      </c>
      <c r="AA56" s="67">
        <v>31596</v>
      </c>
      <c r="AB56" s="67">
        <v>31596</v>
      </c>
      <c r="AC56" s="67">
        <v>31595</v>
      </c>
      <c r="AD56" s="67">
        <v>16257</v>
      </c>
      <c r="AE56" s="67">
        <v>30117</v>
      </c>
      <c r="AF56" s="67">
        <v>30104</v>
      </c>
      <c r="AG56" s="67">
        <v>30016</v>
      </c>
      <c r="AH56" s="67">
        <v>30054</v>
      </c>
      <c r="AI56" s="67">
        <v>56773</v>
      </c>
      <c r="AJ56" s="67">
        <v>87914</v>
      </c>
      <c r="AK56" s="67">
        <v>87914</v>
      </c>
      <c r="AL56" s="67">
        <v>87832</v>
      </c>
      <c r="AM56" s="67">
        <v>54573</v>
      </c>
      <c r="AN56" s="67">
        <v>54580</v>
      </c>
      <c r="AO56" s="67">
        <v>54543</v>
      </c>
      <c r="AP56" s="67">
        <v>30134</v>
      </c>
      <c r="AQ56" s="67">
        <v>30124</v>
      </c>
      <c r="AR56" s="67">
        <v>30098</v>
      </c>
      <c r="AS56" s="67">
        <v>63957</v>
      </c>
      <c r="AT56" s="67">
        <v>63957</v>
      </c>
      <c r="AU56" s="67">
        <v>63958</v>
      </c>
      <c r="AV56" s="67">
        <v>18492</v>
      </c>
      <c r="AW56" s="67">
        <v>31392</v>
      </c>
      <c r="AX56" s="67">
        <v>54550</v>
      </c>
      <c r="AY56" s="67">
        <v>54585</v>
      </c>
      <c r="AZ56" s="67">
        <v>54533</v>
      </c>
      <c r="BA56" s="67">
        <v>0</v>
      </c>
      <c r="BB56" s="67">
        <v>14</v>
      </c>
      <c r="BC56" s="67">
        <v>36</v>
      </c>
    </row>
    <row r="57" spans="1:55" x14ac:dyDescent="0.2">
      <c r="A57" s="67" t="s">
        <v>72</v>
      </c>
      <c r="B57" s="67">
        <v>13963</v>
      </c>
      <c r="C57" s="67">
        <v>16710</v>
      </c>
      <c r="D57" s="67">
        <v>31450</v>
      </c>
      <c r="E57" s="67">
        <v>13864</v>
      </c>
      <c r="F57" s="67">
        <v>16891</v>
      </c>
      <c r="G57" s="67">
        <v>13944</v>
      </c>
      <c r="H57" s="67">
        <v>57352</v>
      </c>
      <c r="I57" s="67">
        <v>15746</v>
      </c>
      <c r="J57" s="67">
        <v>15747</v>
      </c>
      <c r="K57" s="67">
        <v>54361</v>
      </c>
      <c r="L57" s="67">
        <v>41061</v>
      </c>
      <c r="M57" s="67">
        <v>15950</v>
      </c>
      <c r="N57" s="67">
        <v>14639</v>
      </c>
      <c r="O57" s="67">
        <v>88472</v>
      </c>
      <c r="P57" s="67">
        <v>53993</v>
      </c>
      <c r="Q57" s="67">
        <v>54363</v>
      </c>
      <c r="R57" s="67">
        <v>14298</v>
      </c>
      <c r="S57" s="67">
        <v>14292</v>
      </c>
      <c r="T57" s="67">
        <v>14293</v>
      </c>
      <c r="U57" s="67">
        <v>14297</v>
      </c>
      <c r="V57" s="67">
        <v>14297</v>
      </c>
      <c r="W57" s="67">
        <v>14296</v>
      </c>
      <c r="X57" s="67">
        <v>15989</v>
      </c>
      <c r="Y57" s="67">
        <v>15990</v>
      </c>
      <c r="Z57" s="67">
        <v>15989</v>
      </c>
      <c r="AA57" s="67">
        <v>31598</v>
      </c>
      <c r="AB57" s="67">
        <v>31598</v>
      </c>
      <c r="AC57" s="67">
        <v>31597</v>
      </c>
      <c r="AD57" s="67">
        <v>16236</v>
      </c>
      <c r="AE57" s="67">
        <v>30089</v>
      </c>
      <c r="AF57" s="67">
        <v>30108</v>
      </c>
      <c r="AG57" s="67">
        <v>30020</v>
      </c>
      <c r="AH57" s="67">
        <v>30025</v>
      </c>
      <c r="AI57" s="67">
        <v>56772</v>
      </c>
      <c r="AJ57" s="67">
        <v>87893</v>
      </c>
      <c r="AK57" s="67">
        <v>87893</v>
      </c>
      <c r="AL57" s="67">
        <v>87811</v>
      </c>
      <c r="AM57" s="67">
        <v>54550</v>
      </c>
      <c r="AN57" s="67">
        <v>54558</v>
      </c>
      <c r="AO57" s="67">
        <v>54505</v>
      </c>
      <c r="AP57" s="67">
        <v>30106</v>
      </c>
      <c r="AQ57" s="67">
        <v>30102</v>
      </c>
      <c r="AR57" s="67">
        <v>30102</v>
      </c>
      <c r="AS57" s="67">
        <v>63974</v>
      </c>
      <c r="AT57" s="67">
        <v>63974</v>
      </c>
      <c r="AU57" s="67">
        <v>63937</v>
      </c>
      <c r="AV57" s="67">
        <v>18502</v>
      </c>
      <c r="AW57" s="67">
        <v>31432</v>
      </c>
      <c r="AX57" s="67">
        <v>54562</v>
      </c>
      <c r="AY57" s="67">
        <v>54562</v>
      </c>
      <c r="AZ57" s="67">
        <v>54510</v>
      </c>
      <c r="BA57" s="67">
        <v>14</v>
      </c>
      <c r="BB57" s="67">
        <v>0</v>
      </c>
      <c r="BC57" s="67">
        <v>50</v>
      </c>
    </row>
    <row r="58" spans="1:55" x14ac:dyDescent="0.2">
      <c r="A58" s="67" t="s">
        <v>73</v>
      </c>
      <c r="B58" s="67">
        <v>13996</v>
      </c>
      <c r="C58" s="67">
        <v>16731</v>
      </c>
      <c r="D58" s="67">
        <v>31469</v>
      </c>
      <c r="E58" s="67">
        <v>13894</v>
      </c>
      <c r="F58" s="67">
        <v>16910</v>
      </c>
      <c r="G58" s="67">
        <v>13976</v>
      </c>
      <c r="H58" s="67">
        <v>57411</v>
      </c>
      <c r="I58" s="67">
        <v>15765</v>
      </c>
      <c r="J58" s="67">
        <v>15762</v>
      </c>
      <c r="K58" s="67">
        <v>54409</v>
      </c>
      <c r="L58" s="67">
        <v>41095</v>
      </c>
      <c r="M58" s="67">
        <v>15944</v>
      </c>
      <c r="N58" s="67">
        <v>14677</v>
      </c>
      <c r="O58" s="67">
        <v>88592</v>
      </c>
      <c r="P58" s="67">
        <v>54072</v>
      </c>
      <c r="Q58" s="67">
        <v>54434</v>
      </c>
      <c r="R58" s="67">
        <v>14339</v>
      </c>
      <c r="S58" s="67">
        <v>14333</v>
      </c>
      <c r="T58" s="67">
        <v>14331</v>
      </c>
      <c r="U58" s="67">
        <v>14338</v>
      </c>
      <c r="V58" s="67">
        <v>14338</v>
      </c>
      <c r="W58" s="67">
        <v>14337</v>
      </c>
      <c r="X58" s="67">
        <v>16008</v>
      </c>
      <c r="Y58" s="67">
        <v>16009</v>
      </c>
      <c r="Z58" s="67">
        <v>16009</v>
      </c>
      <c r="AA58" s="67">
        <v>31565</v>
      </c>
      <c r="AB58" s="67">
        <v>31583</v>
      </c>
      <c r="AC58" s="67">
        <v>31564</v>
      </c>
      <c r="AD58" s="67">
        <v>16293</v>
      </c>
      <c r="AE58" s="67">
        <v>30057</v>
      </c>
      <c r="AF58" s="67">
        <v>30094</v>
      </c>
      <c r="AG58" s="67">
        <v>29988</v>
      </c>
      <c r="AH58" s="67">
        <v>30034</v>
      </c>
      <c r="AI58" s="67">
        <v>56882</v>
      </c>
      <c r="AJ58" s="67">
        <v>87999</v>
      </c>
      <c r="AK58" s="67">
        <v>87956</v>
      </c>
      <c r="AL58" s="67">
        <v>87874</v>
      </c>
      <c r="AM58" s="67">
        <v>54634</v>
      </c>
      <c r="AN58" s="67">
        <v>54641</v>
      </c>
      <c r="AO58" s="67">
        <v>54616</v>
      </c>
      <c r="AP58" s="67">
        <v>30074</v>
      </c>
      <c r="AQ58" s="67">
        <v>30063</v>
      </c>
      <c r="AR58" s="67">
        <v>30088</v>
      </c>
      <c r="AS58" s="67">
        <v>64071</v>
      </c>
      <c r="AT58" s="67">
        <v>64071</v>
      </c>
      <c r="AU58" s="67">
        <v>64034</v>
      </c>
      <c r="AV58" s="67">
        <v>18522</v>
      </c>
      <c r="AW58" s="67">
        <v>31356</v>
      </c>
      <c r="AX58" s="67">
        <v>54658</v>
      </c>
      <c r="AY58" s="67">
        <v>54658</v>
      </c>
      <c r="AZ58" s="67">
        <v>54606</v>
      </c>
      <c r="BA58" s="67">
        <v>36</v>
      </c>
      <c r="BB58" s="67">
        <v>50</v>
      </c>
      <c r="BC58" s="67">
        <v>0</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B7717C-2E80-AC46-B648-9D7CCDB5ED5F}">
  <dimension ref="A1:R57"/>
  <sheetViews>
    <sheetView tabSelected="1" workbookViewId="0">
      <selection activeCell="AA12" sqref="AA12"/>
    </sheetView>
  </sheetViews>
  <sheetFormatPr baseColWidth="10" defaultColWidth="10.83203125" defaultRowHeight="19" x14ac:dyDescent="0.25"/>
  <cols>
    <col min="1" max="1" width="10.83203125" style="10"/>
    <col min="2" max="18" width="5.33203125" style="10" customWidth="1"/>
    <col min="19" max="16384" width="10.83203125" style="10"/>
  </cols>
  <sheetData>
    <row r="1" spans="1:18" s="1" customFormat="1" ht="24" customHeight="1" x14ac:dyDescent="0.2">
      <c r="A1" s="58" t="s">
        <v>181</v>
      </c>
    </row>
    <row r="2" spans="1:18" s="9" customFormat="1" ht="123" customHeight="1" x14ac:dyDescent="0.2">
      <c r="A2" s="2" t="s">
        <v>156</v>
      </c>
      <c r="B2" s="2" t="s">
        <v>157</v>
      </c>
      <c r="C2" s="2" t="s">
        <v>158</v>
      </c>
      <c r="D2" s="2" t="s">
        <v>159</v>
      </c>
      <c r="E2" s="2" t="s">
        <v>160</v>
      </c>
      <c r="F2" s="2" t="s">
        <v>161</v>
      </c>
      <c r="G2" s="2" t="s">
        <v>162</v>
      </c>
      <c r="H2" s="2" t="s">
        <v>163</v>
      </c>
      <c r="I2" s="2" t="s">
        <v>164</v>
      </c>
      <c r="J2" s="2" t="s">
        <v>165</v>
      </c>
      <c r="K2" s="2" t="s">
        <v>166</v>
      </c>
      <c r="L2" s="2" t="s">
        <v>167</v>
      </c>
      <c r="M2" s="2" t="s">
        <v>168</v>
      </c>
      <c r="N2" s="2" t="s">
        <v>169</v>
      </c>
      <c r="O2" s="2" t="s">
        <v>170</v>
      </c>
      <c r="P2" s="2" t="s">
        <v>171</v>
      </c>
      <c r="Q2" s="2" t="s">
        <v>172</v>
      </c>
      <c r="R2" s="2" t="s">
        <v>173</v>
      </c>
    </row>
    <row r="3" spans="1:18" x14ac:dyDescent="0.25">
      <c r="A3" s="3" t="s">
        <v>17</v>
      </c>
      <c r="B3" s="4" t="s">
        <v>174</v>
      </c>
      <c r="C3" s="4" t="s">
        <v>174</v>
      </c>
      <c r="D3" s="4" t="s">
        <v>174</v>
      </c>
      <c r="E3" s="5" t="s">
        <v>175</v>
      </c>
      <c r="F3" s="5" t="s">
        <v>175</v>
      </c>
      <c r="G3" s="5" t="s">
        <v>175</v>
      </c>
      <c r="H3" s="5" t="s">
        <v>175</v>
      </c>
      <c r="I3" s="5" t="s">
        <v>175</v>
      </c>
      <c r="J3" s="5" t="s">
        <v>175</v>
      </c>
      <c r="K3" s="5" t="s">
        <v>175</v>
      </c>
      <c r="L3" s="5" t="s">
        <v>175</v>
      </c>
      <c r="M3" s="5" t="s">
        <v>175</v>
      </c>
      <c r="N3" s="5" t="s">
        <v>175</v>
      </c>
      <c r="O3" s="5" t="s">
        <v>175</v>
      </c>
      <c r="P3" s="5" t="s">
        <v>175</v>
      </c>
      <c r="Q3" s="5" t="s">
        <v>175</v>
      </c>
      <c r="R3" s="5" t="s">
        <v>175</v>
      </c>
    </row>
    <row r="4" spans="1:18" x14ac:dyDescent="0.25">
      <c r="A4" s="3" t="s">
        <v>21</v>
      </c>
      <c r="B4" s="5" t="s">
        <v>175</v>
      </c>
      <c r="C4" s="4" t="s">
        <v>174</v>
      </c>
      <c r="D4" s="5" t="s">
        <v>175</v>
      </c>
      <c r="E4" s="4" t="s">
        <v>174</v>
      </c>
      <c r="F4" s="5" t="s">
        <v>175</v>
      </c>
      <c r="G4" s="5" t="s">
        <v>175</v>
      </c>
      <c r="H4" s="5" t="s">
        <v>175</v>
      </c>
      <c r="I4" s="5" t="s">
        <v>175</v>
      </c>
      <c r="J4" s="5" t="s">
        <v>175</v>
      </c>
      <c r="K4" s="5" t="s">
        <v>175</v>
      </c>
      <c r="L4" s="5" t="s">
        <v>175</v>
      </c>
      <c r="M4" s="5" t="s">
        <v>175</v>
      </c>
      <c r="N4" s="5" t="s">
        <v>175</v>
      </c>
      <c r="O4" s="5" t="s">
        <v>175</v>
      </c>
      <c r="P4" s="5" t="s">
        <v>175</v>
      </c>
      <c r="Q4" s="5" t="s">
        <v>175</v>
      </c>
      <c r="R4" s="5" t="s">
        <v>175</v>
      </c>
    </row>
    <row r="5" spans="1:18" x14ac:dyDescent="0.25">
      <c r="A5" s="3" t="s">
        <v>22</v>
      </c>
      <c r="B5" s="5" t="s">
        <v>175</v>
      </c>
      <c r="C5" s="5" t="s">
        <v>175</v>
      </c>
      <c r="D5" s="5" t="s">
        <v>175</v>
      </c>
      <c r="E5" s="5" t="s">
        <v>175</v>
      </c>
      <c r="F5" s="5" t="s">
        <v>175</v>
      </c>
      <c r="G5" s="5" t="s">
        <v>175</v>
      </c>
      <c r="H5" s="5" t="s">
        <v>175</v>
      </c>
      <c r="I5" s="5" t="s">
        <v>175</v>
      </c>
      <c r="J5" s="5" t="s">
        <v>175</v>
      </c>
      <c r="K5" s="5" t="s">
        <v>175</v>
      </c>
      <c r="L5" s="5" t="s">
        <v>175</v>
      </c>
      <c r="M5" s="5" t="s">
        <v>175</v>
      </c>
      <c r="N5" s="5" t="s">
        <v>175</v>
      </c>
      <c r="O5" s="5" t="s">
        <v>175</v>
      </c>
      <c r="P5" s="5" t="s">
        <v>175</v>
      </c>
      <c r="Q5" s="5" t="s">
        <v>175</v>
      </c>
      <c r="R5" s="5" t="s">
        <v>175</v>
      </c>
    </row>
    <row r="6" spans="1:18" x14ac:dyDescent="0.25">
      <c r="A6" s="3" t="s">
        <v>23</v>
      </c>
      <c r="B6" s="4" t="s">
        <v>174</v>
      </c>
      <c r="C6" s="4" t="s">
        <v>174</v>
      </c>
      <c r="D6" s="5" t="s">
        <v>175</v>
      </c>
      <c r="E6" s="5" t="s">
        <v>175</v>
      </c>
      <c r="F6" s="5" t="s">
        <v>175</v>
      </c>
      <c r="G6" s="5" t="s">
        <v>175</v>
      </c>
      <c r="H6" s="5" t="s">
        <v>175</v>
      </c>
      <c r="I6" s="5" t="s">
        <v>175</v>
      </c>
      <c r="J6" s="5" t="s">
        <v>175</v>
      </c>
      <c r="K6" s="5" t="s">
        <v>175</v>
      </c>
      <c r="L6" s="5" t="s">
        <v>175</v>
      </c>
      <c r="M6" s="5" t="s">
        <v>175</v>
      </c>
      <c r="N6" s="5" t="s">
        <v>175</v>
      </c>
      <c r="O6" s="5" t="s">
        <v>175</v>
      </c>
      <c r="P6" s="5" t="s">
        <v>175</v>
      </c>
      <c r="Q6" s="5" t="s">
        <v>175</v>
      </c>
      <c r="R6" s="5" t="s">
        <v>175</v>
      </c>
    </row>
    <row r="7" spans="1:18" x14ac:dyDescent="0.25">
      <c r="A7" s="3" t="s">
        <v>24</v>
      </c>
      <c r="B7" s="4" t="s">
        <v>174</v>
      </c>
      <c r="C7" s="5" t="s">
        <v>175</v>
      </c>
      <c r="D7" s="5" t="s">
        <v>175</v>
      </c>
      <c r="E7" s="5" t="s">
        <v>175</v>
      </c>
      <c r="F7" s="4" t="s">
        <v>174</v>
      </c>
      <c r="G7" s="4" t="s">
        <v>174</v>
      </c>
      <c r="H7" s="5" t="s">
        <v>175</v>
      </c>
      <c r="I7" s="5" t="s">
        <v>175</v>
      </c>
      <c r="J7" s="5" t="s">
        <v>175</v>
      </c>
      <c r="K7" s="5" t="s">
        <v>175</v>
      </c>
      <c r="L7" s="5" t="s">
        <v>175</v>
      </c>
      <c r="M7" s="5" t="s">
        <v>175</v>
      </c>
      <c r="N7" s="5" t="s">
        <v>175</v>
      </c>
      <c r="O7" s="5" t="s">
        <v>175</v>
      </c>
      <c r="P7" s="5" t="s">
        <v>175</v>
      </c>
      <c r="Q7" s="5" t="s">
        <v>175</v>
      </c>
      <c r="R7" s="5" t="s">
        <v>175</v>
      </c>
    </row>
    <row r="8" spans="1:18" x14ac:dyDescent="0.25">
      <c r="A8" s="3" t="s">
        <v>25</v>
      </c>
      <c r="B8" s="4" t="s">
        <v>174</v>
      </c>
      <c r="C8" s="4" t="s">
        <v>174</v>
      </c>
      <c r="D8" s="5" t="s">
        <v>175</v>
      </c>
      <c r="E8" s="5" t="s">
        <v>175</v>
      </c>
      <c r="F8" s="5" t="s">
        <v>175</v>
      </c>
      <c r="G8" s="5" t="s">
        <v>175</v>
      </c>
      <c r="H8" s="4" t="s">
        <v>174</v>
      </c>
      <c r="I8" s="4" t="s">
        <v>174</v>
      </c>
      <c r="J8" s="5" t="s">
        <v>175</v>
      </c>
      <c r="K8" s="5" t="s">
        <v>175</v>
      </c>
      <c r="L8" s="5" t="s">
        <v>175</v>
      </c>
      <c r="M8" s="5" t="s">
        <v>175</v>
      </c>
      <c r="N8" s="5" t="s">
        <v>175</v>
      </c>
      <c r="O8" s="5" t="s">
        <v>175</v>
      </c>
      <c r="P8" s="5" t="s">
        <v>175</v>
      </c>
      <c r="Q8" s="5" t="s">
        <v>175</v>
      </c>
      <c r="R8" s="5" t="s">
        <v>175</v>
      </c>
    </row>
    <row r="9" spans="1:18" x14ac:dyDescent="0.25">
      <c r="A9" s="3" t="s">
        <v>26</v>
      </c>
      <c r="B9" s="4" t="s">
        <v>174</v>
      </c>
      <c r="C9" s="4" t="s">
        <v>174</v>
      </c>
      <c r="D9" s="5" t="s">
        <v>175</v>
      </c>
      <c r="E9" s="5" t="s">
        <v>175</v>
      </c>
      <c r="F9" s="5" t="s">
        <v>175</v>
      </c>
      <c r="G9" s="5" t="s">
        <v>175</v>
      </c>
      <c r="H9" s="5" t="s">
        <v>175</v>
      </c>
      <c r="I9" s="5" t="s">
        <v>175</v>
      </c>
      <c r="J9" s="5" t="s">
        <v>175</v>
      </c>
      <c r="K9" s="5" t="s">
        <v>175</v>
      </c>
      <c r="L9" s="5" t="s">
        <v>175</v>
      </c>
      <c r="M9" s="5" t="s">
        <v>175</v>
      </c>
      <c r="N9" s="5" t="s">
        <v>175</v>
      </c>
      <c r="O9" s="5" t="s">
        <v>175</v>
      </c>
      <c r="P9" s="5" t="s">
        <v>175</v>
      </c>
      <c r="Q9" s="5" t="s">
        <v>175</v>
      </c>
      <c r="R9" s="5" t="s">
        <v>175</v>
      </c>
    </row>
    <row r="10" spans="1:18" x14ac:dyDescent="0.25">
      <c r="A10" s="3" t="s">
        <v>27</v>
      </c>
      <c r="B10" s="4" t="s">
        <v>174</v>
      </c>
      <c r="C10" s="5" t="s">
        <v>175</v>
      </c>
      <c r="D10" s="5" t="s">
        <v>175</v>
      </c>
      <c r="E10" s="5" t="s">
        <v>175</v>
      </c>
      <c r="F10" s="5" t="s">
        <v>175</v>
      </c>
      <c r="G10" s="4" t="s">
        <v>174</v>
      </c>
      <c r="H10" s="5" t="s">
        <v>175</v>
      </c>
      <c r="I10" s="5" t="s">
        <v>175</v>
      </c>
      <c r="J10" s="5" t="s">
        <v>175</v>
      </c>
      <c r="K10" s="4" t="s">
        <v>174</v>
      </c>
      <c r="L10" s="5" t="s">
        <v>175</v>
      </c>
      <c r="M10" s="4" t="s">
        <v>174</v>
      </c>
      <c r="N10" s="5" t="s">
        <v>175</v>
      </c>
      <c r="O10" s="5" t="s">
        <v>175</v>
      </c>
      <c r="P10" s="5" t="s">
        <v>175</v>
      </c>
      <c r="Q10" s="5" t="s">
        <v>175</v>
      </c>
      <c r="R10" s="6" t="s">
        <v>174</v>
      </c>
    </row>
    <row r="11" spans="1:18" x14ac:dyDescent="0.25">
      <c r="A11" s="3" t="s">
        <v>28</v>
      </c>
      <c r="B11" s="4" t="s">
        <v>174</v>
      </c>
      <c r="C11" s="5" t="s">
        <v>175</v>
      </c>
      <c r="D11" s="5" t="s">
        <v>175</v>
      </c>
      <c r="E11" s="5" t="s">
        <v>175</v>
      </c>
      <c r="F11" s="5" t="s">
        <v>175</v>
      </c>
      <c r="G11" s="4" t="s">
        <v>174</v>
      </c>
      <c r="H11" s="5" t="s">
        <v>175</v>
      </c>
      <c r="I11" s="5" t="s">
        <v>175</v>
      </c>
      <c r="J11" s="5" t="s">
        <v>175</v>
      </c>
      <c r="K11" s="4" t="s">
        <v>174</v>
      </c>
      <c r="L11" s="5" t="s">
        <v>175</v>
      </c>
      <c r="M11" s="4" t="s">
        <v>174</v>
      </c>
      <c r="N11" s="5" t="s">
        <v>175</v>
      </c>
      <c r="O11" s="5" t="s">
        <v>175</v>
      </c>
      <c r="P11" s="5" t="s">
        <v>175</v>
      </c>
      <c r="Q11" s="5" t="s">
        <v>175</v>
      </c>
      <c r="R11" s="7" t="s">
        <v>174</v>
      </c>
    </row>
    <row r="12" spans="1:18" x14ac:dyDescent="0.25">
      <c r="A12" s="3" t="s">
        <v>29</v>
      </c>
      <c r="B12" s="4" t="s">
        <v>174</v>
      </c>
      <c r="C12" s="4" t="s">
        <v>174</v>
      </c>
      <c r="D12" s="5" t="s">
        <v>175</v>
      </c>
      <c r="E12" s="5" t="s">
        <v>175</v>
      </c>
      <c r="F12" s="5" t="s">
        <v>175</v>
      </c>
      <c r="G12" s="5" t="s">
        <v>175</v>
      </c>
      <c r="H12" s="5" t="s">
        <v>175</v>
      </c>
      <c r="I12" s="5" t="s">
        <v>175</v>
      </c>
      <c r="J12" s="5" t="s">
        <v>175</v>
      </c>
      <c r="K12" s="5" t="s">
        <v>175</v>
      </c>
      <c r="L12" s="5" t="s">
        <v>175</v>
      </c>
      <c r="M12" s="5" t="s">
        <v>175</v>
      </c>
      <c r="N12" s="5" t="s">
        <v>175</v>
      </c>
      <c r="O12" s="5" t="s">
        <v>175</v>
      </c>
      <c r="P12" s="5" t="s">
        <v>175</v>
      </c>
      <c r="Q12" s="5" t="s">
        <v>175</v>
      </c>
      <c r="R12" s="5" t="s">
        <v>175</v>
      </c>
    </row>
    <row r="13" spans="1:18" x14ac:dyDescent="0.25">
      <c r="A13" s="3" t="s">
        <v>30</v>
      </c>
      <c r="B13" s="4" t="s">
        <v>174</v>
      </c>
      <c r="C13" s="4" t="s">
        <v>174</v>
      </c>
      <c r="D13" s="5" t="s">
        <v>175</v>
      </c>
      <c r="E13" s="5" t="s">
        <v>175</v>
      </c>
      <c r="F13" s="5" t="s">
        <v>175</v>
      </c>
      <c r="G13" s="5" t="s">
        <v>175</v>
      </c>
      <c r="H13" s="4" t="s">
        <v>174</v>
      </c>
      <c r="I13" s="5" t="s">
        <v>175</v>
      </c>
      <c r="J13" s="5" t="s">
        <v>175</v>
      </c>
      <c r="K13" s="5" t="s">
        <v>175</v>
      </c>
      <c r="L13" s="5" t="s">
        <v>175</v>
      </c>
      <c r="M13" s="5" t="s">
        <v>175</v>
      </c>
      <c r="N13" s="4" t="s">
        <v>174</v>
      </c>
      <c r="O13" s="5" t="s">
        <v>175</v>
      </c>
      <c r="P13" s="5" t="s">
        <v>175</v>
      </c>
      <c r="Q13" s="5" t="s">
        <v>175</v>
      </c>
      <c r="R13" s="5" t="s">
        <v>175</v>
      </c>
    </row>
    <row r="14" spans="1:18" x14ac:dyDescent="0.25">
      <c r="A14" s="3" t="s">
        <v>31</v>
      </c>
      <c r="B14" s="5" t="s">
        <v>175</v>
      </c>
      <c r="C14" s="5" t="s">
        <v>175</v>
      </c>
      <c r="D14" s="5" t="s">
        <v>175</v>
      </c>
      <c r="E14" s="5" t="s">
        <v>175</v>
      </c>
      <c r="F14" s="5" t="s">
        <v>175</v>
      </c>
      <c r="G14" s="5" t="s">
        <v>175</v>
      </c>
      <c r="H14" s="5" t="s">
        <v>175</v>
      </c>
      <c r="I14" s="5" t="s">
        <v>175</v>
      </c>
      <c r="J14" s="5" t="s">
        <v>175</v>
      </c>
      <c r="K14" s="5" t="s">
        <v>175</v>
      </c>
      <c r="L14" s="5" t="s">
        <v>175</v>
      </c>
      <c r="M14" s="5" t="s">
        <v>175</v>
      </c>
      <c r="N14" s="5" t="s">
        <v>175</v>
      </c>
      <c r="O14" s="5" t="s">
        <v>175</v>
      </c>
      <c r="P14" s="5" t="s">
        <v>175</v>
      </c>
      <c r="Q14" s="5" t="s">
        <v>175</v>
      </c>
      <c r="R14" s="5" t="s">
        <v>175</v>
      </c>
    </row>
    <row r="15" spans="1:18" x14ac:dyDescent="0.25">
      <c r="A15" s="3" t="s">
        <v>32</v>
      </c>
      <c r="B15" s="4" t="s">
        <v>174</v>
      </c>
      <c r="C15" s="4" t="s">
        <v>174</v>
      </c>
      <c r="D15" s="5" t="s">
        <v>175</v>
      </c>
      <c r="E15" s="5" t="s">
        <v>175</v>
      </c>
      <c r="F15" s="5" t="s">
        <v>175</v>
      </c>
      <c r="G15" s="5" t="s">
        <v>175</v>
      </c>
      <c r="H15" s="5" t="s">
        <v>175</v>
      </c>
      <c r="I15" s="5" t="s">
        <v>175</v>
      </c>
      <c r="J15" s="5" t="s">
        <v>175</v>
      </c>
      <c r="K15" s="5" t="s">
        <v>175</v>
      </c>
      <c r="L15" s="5" t="s">
        <v>175</v>
      </c>
      <c r="M15" s="5" t="s">
        <v>175</v>
      </c>
      <c r="N15" s="5" t="s">
        <v>175</v>
      </c>
      <c r="O15" s="4" t="s">
        <v>174</v>
      </c>
      <c r="P15" s="4" t="s">
        <v>174</v>
      </c>
      <c r="Q15" s="5" t="s">
        <v>175</v>
      </c>
      <c r="R15" s="5" t="s">
        <v>175</v>
      </c>
    </row>
    <row r="16" spans="1:18" x14ac:dyDescent="0.25">
      <c r="A16" s="3" t="s">
        <v>33</v>
      </c>
      <c r="B16" s="4" t="s">
        <v>174</v>
      </c>
      <c r="C16" s="4" t="s">
        <v>174</v>
      </c>
      <c r="D16" s="4" t="s">
        <v>174</v>
      </c>
      <c r="E16" s="5" t="s">
        <v>175</v>
      </c>
      <c r="F16" s="5" t="s">
        <v>175</v>
      </c>
      <c r="G16" s="5" t="s">
        <v>175</v>
      </c>
      <c r="H16" s="5" t="s">
        <v>175</v>
      </c>
      <c r="I16" s="5" t="s">
        <v>175</v>
      </c>
      <c r="J16" s="5" t="s">
        <v>175</v>
      </c>
      <c r="K16" s="5" t="s">
        <v>175</v>
      </c>
      <c r="L16" s="5" t="s">
        <v>175</v>
      </c>
      <c r="M16" s="4" t="s">
        <v>174</v>
      </c>
      <c r="N16" s="5" t="s">
        <v>175</v>
      </c>
      <c r="O16" s="5" t="s">
        <v>175</v>
      </c>
      <c r="P16" s="5" t="s">
        <v>175</v>
      </c>
      <c r="Q16" s="5" t="s">
        <v>175</v>
      </c>
      <c r="R16" s="5" t="s">
        <v>175</v>
      </c>
    </row>
    <row r="17" spans="1:18" x14ac:dyDescent="0.25">
      <c r="A17" s="3" t="s">
        <v>34</v>
      </c>
      <c r="B17" s="4" t="s">
        <v>174</v>
      </c>
      <c r="C17" s="4" t="s">
        <v>174</v>
      </c>
      <c r="D17" s="5" t="s">
        <v>175</v>
      </c>
      <c r="E17" s="5" t="s">
        <v>175</v>
      </c>
      <c r="F17" s="4" t="s">
        <v>174</v>
      </c>
      <c r="G17" s="4" t="s">
        <v>174</v>
      </c>
      <c r="H17" s="5" t="s">
        <v>175</v>
      </c>
      <c r="I17" s="5" t="s">
        <v>175</v>
      </c>
      <c r="J17" s="5" t="s">
        <v>175</v>
      </c>
      <c r="K17" s="5" t="s">
        <v>175</v>
      </c>
      <c r="L17" s="5" t="s">
        <v>175</v>
      </c>
      <c r="M17" s="5" t="s">
        <v>175</v>
      </c>
      <c r="N17" s="5" t="s">
        <v>175</v>
      </c>
      <c r="O17" s="5" t="s">
        <v>175</v>
      </c>
      <c r="P17" s="5" t="s">
        <v>175</v>
      </c>
      <c r="Q17" s="5" t="s">
        <v>175</v>
      </c>
      <c r="R17" s="5" t="s">
        <v>175</v>
      </c>
    </row>
    <row r="18" spans="1:18" x14ac:dyDescent="0.25">
      <c r="A18" s="3" t="s">
        <v>35</v>
      </c>
      <c r="B18" s="4" t="s">
        <v>174</v>
      </c>
      <c r="C18" s="5" t="s">
        <v>175</v>
      </c>
      <c r="D18" s="5" t="s">
        <v>175</v>
      </c>
      <c r="E18" s="5" t="s">
        <v>175</v>
      </c>
      <c r="F18" s="5" t="s">
        <v>175</v>
      </c>
      <c r="G18" s="5" t="s">
        <v>175</v>
      </c>
      <c r="H18" s="5" t="s">
        <v>175</v>
      </c>
      <c r="I18" s="5" t="s">
        <v>175</v>
      </c>
      <c r="J18" s="5" t="s">
        <v>175</v>
      </c>
      <c r="K18" s="5" t="s">
        <v>175</v>
      </c>
      <c r="L18" s="5" t="s">
        <v>175</v>
      </c>
      <c r="M18" s="5" t="s">
        <v>175</v>
      </c>
      <c r="N18" s="5" t="s">
        <v>175</v>
      </c>
      <c r="O18" s="5" t="s">
        <v>175</v>
      </c>
      <c r="P18" s="5" t="s">
        <v>175</v>
      </c>
      <c r="Q18" s="5" t="s">
        <v>175</v>
      </c>
      <c r="R18" s="5" t="s">
        <v>175</v>
      </c>
    </row>
    <row r="19" spans="1:18" x14ac:dyDescent="0.25">
      <c r="A19" s="3" t="s">
        <v>36</v>
      </c>
      <c r="B19" s="5" t="s">
        <v>175</v>
      </c>
      <c r="C19" s="5" t="s">
        <v>175</v>
      </c>
      <c r="D19" s="5" t="s">
        <v>175</v>
      </c>
      <c r="E19" s="5" t="s">
        <v>175</v>
      </c>
      <c r="F19" s="5" t="s">
        <v>175</v>
      </c>
      <c r="G19" s="5" t="s">
        <v>175</v>
      </c>
      <c r="H19" s="5" t="s">
        <v>175</v>
      </c>
      <c r="I19" s="5" t="s">
        <v>175</v>
      </c>
      <c r="J19" s="5" t="s">
        <v>175</v>
      </c>
      <c r="K19" s="5" t="s">
        <v>175</v>
      </c>
      <c r="L19" s="5" t="s">
        <v>175</v>
      </c>
      <c r="M19" s="4" t="s">
        <v>174</v>
      </c>
      <c r="N19" s="5" t="s">
        <v>175</v>
      </c>
      <c r="O19" s="5" t="s">
        <v>175</v>
      </c>
      <c r="P19" s="5" t="s">
        <v>175</v>
      </c>
      <c r="Q19" s="5" t="s">
        <v>175</v>
      </c>
      <c r="R19" s="6" t="s">
        <v>174</v>
      </c>
    </row>
    <row r="20" spans="1:18" x14ac:dyDescent="0.25">
      <c r="A20" s="3" t="s">
        <v>37</v>
      </c>
      <c r="B20" s="5" t="s">
        <v>175</v>
      </c>
      <c r="C20" s="5" t="s">
        <v>175</v>
      </c>
      <c r="D20" s="5" t="s">
        <v>175</v>
      </c>
      <c r="E20" s="5" t="s">
        <v>175</v>
      </c>
      <c r="F20" s="5" t="s">
        <v>175</v>
      </c>
      <c r="G20" s="5" t="s">
        <v>175</v>
      </c>
      <c r="H20" s="5" t="s">
        <v>175</v>
      </c>
      <c r="I20" s="5" t="s">
        <v>175</v>
      </c>
      <c r="J20" s="5" t="s">
        <v>175</v>
      </c>
      <c r="K20" s="5" t="s">
        <v>175</v>
      </c>
      <c r="L20" s="5" t="s">
        <v>175</v>
      </c>
      <c r="M20" s="4" t="s">
        <v>174</v>
      </c>
      <c r="N20" s="5" t="s">
        <v>175</v>
      </c>
      <c r="O20" s="5" t="s">
        <v>175</v>
      </c>
      <c r="P20" s="5" t="s">
        <v>175</v>
      </c>
      <c r="Q20" s="5" t="s">
        <v>175</v>
      </c>
      <c r="R20" s="8" t="s">
        <v>174</v>
      </c>
    </row>
    <row r="21" spans="1:18" x14ac:dyDescent="0.25">
      <c r="A21" s="3" t="s">
        <v>38</v>
      </c>
      <c r="B21" s="5" t="s">
        <v>175</v>
      </c>
      <c r="C21" s="5" t="s">
        <v>175</v>
      </c>
      <c r="D21" s="5" t="s">
        <v>175</v>
      </c>
      <c r="E21" s="5" t="s">
        <v>175</v>
      </c>
      <c r="F21" s="5" t="s">
        <v>175</v>
      </c>
      <c r="G21" s="5" t="s">
        <v>175</v>
      </c>
      <c r="H21" s="5" t="s">
        <v>175</v>
      </c>
      <c r="I21" s="5" t="s">
        <v>175</v>
      </c>
      <c r="J21" s="5" t="s">
        <v>175</v>
      </c>
      <c r="K21" s="5" t="s">
        <v>175</v>
      </c>
      <c r="L21" s="5" t="s">
        <v>175</v>
      </c>
      <c r="M21" s="4" t="s">
        <v>174</v>
      </c>
      <c r="N21" s="5" t="s">
        <v>175</v>
      </c>
      <c r="O21" s="5" t="s">
        <v>175</v>
      </c>
      <c r="P21" s="5" t="s">
        <v>175</v>
      </c>
      <c r="Q21" s="5" t="s">
        <v>175</v>
      </c>
      <c r="R21" s="8" t="s">
        <v>174</v>
      </c>
    </row>
    <row r="22" spans="1:18" x14ac:dyDescent="0.25">
      <c r="A22" s="3" t="s">
        <v>39</v>
      </c>
      <c r="B22" s="5" t="s">
        <v>175</v>
      </c>
      <c r="C22" s="5" t="s">
        <v>175</v>
      </c>
      <c r="D22" s="5" t="s">
        <v>175</v>
      </c>
      <c r="E22" s="5" t="s">
        <v>175</v>
      </c>
      <c r="F22" s="5" t="s">
        <v>175</v>
      </c>
      <c r="G22" s="5" t="s">
        <v>175</v>
      </c>
      <c r="H22" s="5" t="s">
        <v>175</v>
      </c>
      <c r="I22" s="5" t="s">
        <v>175</v>
      </c>
      <c r="J22" s="5" t="s">
        <v>175</v>
      </c>
      <c r="K22" s="5" t="s">
        <v>175</v>
      </c>
      <c r="L22" s="5" t="s">
        <v>175</v>
      </c>
      <c r="M22" s="4" t="s">
        <v>174</v>
      </c>
      <c r="N22" s="5" t="s">
        <v>175</v>
      </c>
      <c r="O22" s="5" t="s">
        <v>175</v>
      </c>
      <c r="P22" s="5" t="s">
        <v>175</v>
      </c>
      <c r="Q22" s="5" t="s">
        <v>175</v>
      </c>
      <c r="R22" s="8" t="s">
        <v>174</v>
      </c>
    </row>
    <row r="23" spans="1:18" x14ac:dyDescent="0.25">
      <c r="A23" s="3" t="s">
        <v>40</v>
      </c>
      <c r="B23" s="5" t="s">
        <v>175</v>
      </c>
      <c r="C23" s="5" t="s">
        <v>175</v>
      </c>
      <c r="D23" s="5" t="s">
        <v>175</v>
      </c>
      <c r="E23" s="5" t="s">
        <v>175</v>
      </c>
      <c r="F23" s="5" t="s">
        <v>175</v>
      </c>
      <c r="G23" s="5" t="s">
        <v>175</v>
      </c>
      <c r="H23" s="5" t="s">
        <v>175</v>
      </c>
      <c r="I23" s="5" t="s">
        <v>175</v>
      </c>
      <c r="J23" s="5" t="s">
        <v>175</v>
      </c>
      <c r="K23" s="5" t="s">
        <v>175</v>
      </c>
      <c r="L23" s="5" t="s">
        <v>175</v>
      </c>
      <c r="M23" s="4" t="s">
        <v>174</v>
      </c>
      <c r="N23" s="5" t="s">
        <v>175</v>
      </c>
      <c r="O23" s="5" t="s">
        <v>175</v>
      </c>
      <c r="P23" s="5" t="s">
        <v>175</v>
      </c>
      <c r="Q23" s="5" t="s">
        <v>175</v>
      </c>
      <c r="R23" s="8" t="s">
        <v>174</v>
      </c>
    </row>
    <row r="24" spans="1:18" x14ac:dyDescent="0.25">
      <c r="A24" s="3" t="s">
        <v>41</v>
      </c>
      <c r="B24" s="5" t="s">
        <v>175</v>
      </c>
      <c r="C24" s="5" t="s">
        <v>175</v>
      </c>
      <c r="D24" s="5" t="s">
        <v>175</v>
      </c>
      <c r="E24" s="5" t="s">
        <v>175</v>
      </c>
      <c r="F24" s="5" t="s">
        <v>175</v>
      </c>
      <c r="G24" s="5" t="s">
        <v>175</v>
      </c>
      <c r="H24" s="5" t="s">
        <v>175</v>
      </c>
      <c r="I24" s="5" t="s">
        <v>175</v>
      </c>
      <c r="J24" s="5" t="s">
        <v>175</v>
      </c>
      <c r="K24" s="5" t="s">
        <v>175</v>
      </c>
      <c r="L24" s="5" t="s">
        <v>175</v>
      </c>
      <c r="M24" s="4" t="s">
        <v>174</v>
      </c>
      <c r="N24" s="5" t="s">
        <v>175</v>
      </c>
      <c r="O24" s="5" t="s">
        <v>175</v>
      </c>
      <c r="P24" s="5" t="s">
        <v>175</v>
      </c>
      <c r="Q24" s="5" t="s">
        <v>175</v>
      </c>
      <c r="R24" s="7" t="s">
        <v>174</v>
      </c>
    </row>
    <row r="25" spans="1:18" x14ac:dyDescent="0.25">
      <c r="A25" s="3" t="s">
        <v>42</v>
      </c>
      <c r="B25" s="4" t="s">
        <v>174</v>
      </c>
      <c r="C25" s="5" t="s">
        <v>175</v>
      </c>
      <c r="D25" s="5" t="s">
        <v>175</v>
      </c>
      <c r="E25" s="5" t="s">
        <v>175</v>
      </c>
      <c r="F25" s="4" t="s">
        <v>174</v>
      </c>
      <c r="G25" s="5" t="s">
        <v>175</v>
      </c>
      <c r="H25" s="5" t="s">
        <v>175</v>
      </c>
      <c r="I25" s="5" t="s">
        <v>175</v>
      </c>
      <c r="J25" s="5" t="s">
        <v>175</v>
      </c>
      <c r="K25" s="5" t="s">
        <v>175</v>
      </c>
      <c r="L25" s="5" t="s">
        <v>175</v>
      </c>
      <c r="M25" s="4" t="s">
        <v>174</v>
      </c>
      <c r="N25" s="5" t="s">
        <v>175</v>
      </c>
      <c r="O25" s="5" t="s">
        <v>175</v>
      </c>
      <c r="P25" s="5" t="s">
        <v>175</v>
      </c>
      <c r="Q25" s="5" t="s">
        <v>175</v>
      </c>
      <c r="R25" s="6" t="s">
        <v>174</v>
      </c>
    </row>
    <row r="26" spans="1:18" x14ac:dyDescent="0.25">
      <c r="A26" s="3" t="s">
        <v>43</v>
      </c>
      <c r="B26" s="4" t="s">
        <v>174</v>
      </c>
      <c r="C26" s="4" t="s">
        <v>174</v>
      </c>
      <c r="D26" s="5" t="s">
        <v>175</v>
      </c>
      <c r="E26" s="5" t="s">
        <v>175</v>
      </c>
      <c r="F26" s="4" t="s">
        <v>174</v>
      </c>
      <c r="G26" s="5" t="s">
        <v>175</v>
      </c>
      <c r="H26" s="5" t="s">
        <v>175</v>
      </c>
      <c r="I26" s="5" t="s">
        <v>175</v>
      </c>
      <c r="J26" s="5" t="s">
        <v>175</v>
      </c>
      <c r="K26" s="5" t="s">
        <v>175</v>
      </c>
      <c r="L26" s="5" t="s">
        <v>175</v>
      </c>
      <c r="M26" s="4" t="s">
        <v>174</v>
      </c>
      <c r="N26" s="5" t="s">
        <v>175</v>
      </c>
      <c r="O26" s="5" t="s">
        <v>175</v>
      </c>
      <c r="P26" s="5" t="s">
        <v>175</v>
      </c>
      <c r="Q26" s="5" t="s">
        <v>175</v>
      </c>
      <c r="R26" s="8" t="s">
        <v>174</v>
      </c>
    </row>
    <row r="27" spans="1:18" x14ac:dyDescent="0.25">
      <c r="A27" s="3" t="s">
        <v>44</v>
      </c>
      <c r="B27" s="4" t="s">
        <v>174</v>
      </c>
      <c r="C27" s="5" t="s">
        <v>175</v>
      </c>
      <c r="D27" s="5" t="s">
        <v>175</v>
      </c>
      <c r="E27" s="5" t="s">
        <v>175</v>
      </c>
      <c r="F27" s="4" t="s">
        <v>174</v>
      </c>
      <c r="G27" s="5" t="s">
        <v>175</v>
      </c>
      <c r="H27" s="5" t="s">
        <v>175</v>
      </c>
      <c r="I27" s="5" t="s">
        <v>175</v>
      </c>
      <c r="J27" s="5" t="s">
        <v>175</v>
      </c>
      <c r="K27" s="5" t="s">
        <v>175</v>
      </c>
      <c r="L27" s="5" t="s">
        <v>175</v>
      </c>
      <c r="M27" s="4" t="s">
        <v>174</v>
      </c>
      <c r="N27" s="5" t="s">
        <v>175</v>
      </c>
      <c r="O27" s="5" t="s">
        <v>175</v>
      </c>
      <c r="P27" s="5" t="s">
        <v>175</v>
      </c>
      <c r="Q27" s="5" t="s">
        <v>175</v>
      </c>
      <c r="R27" s="7" t="s">
        <v>174</v>
      </c>
    </row>
    <row r="28" spans="1:18" x14ac:dyDescent="0.25">
      <c r="A28" s="3" t="s">
        <v>45</v>
      </c>
      <c r="B28" s="4" t="s">
        <v>174</v>
      </c>
      <c r="C28" s="4" t="s">
        <v>174</v>
      </c>
      <c r="D28" s="5" t="s">
        <v>175</v>
      </c>
      <c r="E28" s="5" t="s">
        <v>175</v>
      </c>
      <c r="F28" s="5" t="s">
        <v>175</v>
      </c>
      <c r="G28" s="5" t="s">
        <v>175</v>
      </c>
      <c r="H28" s="5" t="s">
        <v>175</v>
      </c>
      <c r="I28" s="5" t="s">
        <v>175</v>
      </c>
      <c r="J28" s="5" t="s">
        <v>175</v>
      </c>
      <c r="K28" s="5" t="s">
        <v>175</v>
      </c>
      <c r="L28" s="5" t="s">
        <v>175</v>
      </c>
      <c r="M28" s="5" t="s">
        <v>175</v>
      </c>
      <c r="N28" s="5" t="s">
        <v>175</v>
      </c>
      <c r="O28" s="5" t="s">
        <v>175</v>
      </c>
      <c r="P28" s="5" t="s">
        <v>175</v>
      </c>
      <c r="Q28" s="5" t="s">
        <v>175</v>
      </c>
      <c r="R28" s="6" t="s">
        <v>174</v>
      </c>
    </row>
    <row r="29" spans="1:18" x14ac:dyDescent="0.25">
      <c r="A29" s="3" t="s">
        <v>46</v>
      </c>
      <c r="B29" s="4" t="s">
        <v>174</v>
      </c>
      <c r="C29" s="4" t="s">
        <v>174</v>
      </c>
      <c r="D29" s="5" t="s">
        <v>175</v>
      </c>
      <c r="E29" s="5" t="s">
        <v>175</v>
      </c>
      <c r="F29" s="5" t="s">
        <v>175</v>
      </c>
      <c r="G29" s="5" t="s">
        <v>175</v>
      </c>
      <c r="H29" s="5" t="s">
        <v>175</v>
      </c>
      <c r="I29" s="5" t="s">
        <v>175</v>
      </c>
      <c r="J29" s="5" t="s">
        <v>175</v>
      </c>
      <c r="K29" s="5" t="s">
        <v>175</v>
      </c>
      <c r="L29" s="5" t="s">
        <v>175</v>
      </c>
      <c r="M29" s="5" t="s">
        <v>175</v>
      </c>
      <c r="N29" s="5" t="s">
        <v>175</v>
      </c>
      <c r="O29" s="5" t="s">
        <v>175</v>
      </c>
      <c r="P29" s="5" t="s">
        <v>175</v>
      </c>
      <c r="Q29" s="5" t="s">
        <v>175</v>
      </c>
      <c r="R29" s="8" t="s">
        <v>174</v>
      </c>
    </row>
    <row r="30" spans="1:18" x14ac:dyDescent="0.25">
      <c r="A30" s="3" t="s">
        <v>47</v>
      </c>
      <c r="B30" s="4" t="s">
        <v>174</v>
      </c>
      <c r="C30" s="4" t="s">
        <v>174</v>
      </c>
      <c r="D30" s="5" t="s">
        <v>175</v>
      </c>
      <c r="E30" s="5" t="s">
        <v>175</v>
      </c>
      <c r="F30" s="5" t="s">
        <v>175</v>
      </c>
      <c r="G30" s="5" t="s">
        <v>175</v>
      </c>
      <c r="H30" s="5" t="s">
        <v>175</v>
      </c>
      <c r="I30" s="5" t="s">
        <v>175</v>
      </c>
      <c r="J30" s="5" t="s">
        <v>175</v>
      </c>
      <c r="K30" s="5" t="s">
        <v>175</v>
      </c>
      <c r="L30" s="5" t="s">
        <v>175</v>
      </c>
      <c r="M30" s="5" t="s">
        <v>175</v>
      </c>
      <c r="N30" s="5" t="s">
        <v>175</v>
      </c>
      <c r="O30" s="5" t="s">
        <v>175</v>
      </c>
      <c r="P30" s="5" t="s">
        <v>175</v>
      </c>
      <c r="Q30" s="5" t="s">
        <v>175</v>
      </c>
      <c r="R30" s="7" t="s">
        <v>174</v>
      </c>
    </row>
    <row r="31" spans="1:18" x14ac:dyDescent="0.25">
      <c r="A31" s="3" t="s">
        <v>48</v>
      </c>
      <c r="B31" s="5" t="s">
        <v>175</v>
      </c>
      <c r="C31" s="4" t="s">
        <v>174</v>
      </c>
      <c r="D31" s="5" t="s">
        <v>175</v>
      </c>
      <c r="E31" s="5" t="s">
        <v>175</v>
      </c>
      <c r="F31" s="5" t="s">
        <v>175</v>
      </c>
      <c r="G31" s="5" t="s">
        <v>175</v>
      </c>
      <c r="H31" s="5" t="s">
        <v>175</v>
      </c>
      <c r="I31" s="5" t="s">
        <v>175</v>
      </c>
      <c r="J31" s="5" t="s">
        <v>175</v>
      </c>
      <c r="K31" s="5" t="s">
        <v>175</v>
      </c>
      <c r="L31" s="5" t="s">
        <v>175</v>
      </c>
      <c r="M31" s="5" t="s">
        <v>175</v>
      </c>
      <c r="N31" s="4" t="s">
        <v>174</v>
      </c>
      <c r="O31" s="5" t="s">
        <v>175</v>
      </c>
      <c r="P31" s="5" t="s">
        <v>175</v>
      </c>
      <c r="Q31" s="5" t="s">
        <v>175</v>
      </c>
      <c r="R31" s="5" t="s">
        <v>175</v>
      </c>
    </row>
    <row r="32" spans="1:18" x14ac:dyDescent="0.25">
      <c r="A32" s="3" t="s">
        <v>49</v>
      </c>
      <c r="B32" s="4" t="s">
        <v>174</v>
      </c>
      <c r="C32" s="5" t="s">
        <v>175</v>
      </c>
      <c r="D32" s="5" t="s">
        <v>175</v>
      </c>
      <c r="E32" s="5" t="s">
        <v>175</v>
      </c>
      <c r="F32" s="5" t="s">
        <v>175</v>
      </c>
      <c r="G32" s="5" t="s">
        <v>175</v>
      </c>
      <c r="H32" s="5" t="s">
        <v>175</v>
      </c>
      <c r="I32" s="5" t="s">
        <v>175</v>
      </c>
      <c r="J32" s="5" t="s">
        <v>175</v>
      </c>
      <c r="K32" s="4" t="s">
        <v>174</v>
      </c>
      <c r="L32" s="5" t="s">
        <v>175</v>
      </c>
      <c r="M32" s="5" t="s">
        <v>175</v>
      </c>
      <c r="N32" s="5" t="s">
        <v>175</v>
      </c>
      <c r="O32" s="5" t="s">
        <v>175</v>
      </c>
      <c r="P32" s="5" t="s">
        <v>175</v>
      </c>
      <c r="Q32" s="5" t="s">
        <v>175</v>
      </c>
      <c r="R32" s="6" t="s">
        <v>174</v>
      </c>
    </row>
    <row r="33" spans="1:18" x14ac:dyDescent="0.25">
      <c r="A33" s="3" t="s">
        <v>50</v>
      </c>
      <c r="B33" s="4" t="s">
        <v>174</v>
      </c>
      <c r="C33" s="5" t="s">
        <v>175</v>
      </c>
      <c r="D33" s="5" t="s">
        <v>175</v>
      </c>
      <c r="E33" s="5" t="s">
        <v>175</v>
      </c>
      <c r="F33" s="5" t="s">
        <v>175</v>
      </c>
      <c r="G33" s="5" t="s">
        <v>175</v>
      </c>
      <c r="H33" s="5" t="s">
        <v>175</v>
      </c>
      <c r="I33" s="5" t="s">
        <v>175</v>
      </c>
      <c r="J33" s="5" t="s">
        <v>175</v>
      </c>
      <c r="K33" s="4" t="s">
        <v>174</v>
      </c>
      <c r="L33" s="5" t="s">
        <v>175</v>
      </c>
      <c r="M33" s="5" t="s">
        <v>175</v>
      </c>
      <c r="N33" s="5" t="s">
        <v>175</v>
      </c>
      <c r="O33" s="5" t="s">
        <v>175</v>
      </c>
      <c r="P33" s="5" t="s">
        <v>175</v>
      </c>
      <c r="Q33" s="5" t="s">
        <v>175</v>
      </c>
      <c r="R33" s="7" t="s">
        <v>174</v>
      </c>
    </row>
    <row r="34" spans="1:18" x14ac:dyDescent="0.25">
      <c r="A34" s="3" t="s">
        <v>51</v>
      </c>
      <c r="B34" s="4" t="s">
        <v>174</v>
      </c>
      <c r="C34" s="5" t="s">
        <v>175</v>
      </c>
      <c r="D34" s="5" t="s">
        <v>175</v>
      </c>
      <c r="E34" s="5" t="s">
        <v>175</v>
      </c>
      <c r="F34" s="5" t="s">
        <v>175</v>
      </c>
      <c r="G34" s="5" t="s">
        <v>175</v>
      </c>
      <c r="H34" s="5" t="s">
        <v>175</v>
      </c>
      <c r="I34" s="5" t="s">
        <v>175</v>
      </c>
      <c r="J34" s="5" t="s">
        <v>175</v>
      </c>
      <c r="K34" s="4" t="s">
        <v>174</v>
      </c>
      <c r="L34" s="5" t="s">
        <v>175</v>
      </c>
      <c r="M34" s="5" t="s">
        <v>175</v>
      </c>
      <c r="N34" s="5" t="s">
        <v>175</v>
      </c>
      <c r="O34" s="5" t="s">
        <v>175</v>
      </c>
      <c r="P34" s="5" t="s">
        <v>175</v>
      </c>
      <c r="Q34" s="5" t="s">
        <v>175</v>
      </c>
      <c r="R34" s="5" t="s">
        <v>175</v>
      </c>
    </row>
    <row r="35" spans="1:18" x14ac:dyDescent="0.25">
      <c r="A35" s="3" t="s">
        <v>52</v>
      </c>
      <c r="B35" s="4" t="s">
        <v>174</v>
      </c>
      <c r="C35" s="5" t="s">
        <v>175</v>
      </c>
      <c r="D35" s="5" t="s">
        <v>175</v>
      </c>
      <c r="E35" s="5" t="s">
        <v>175</v>
      </c>
      <c r="F35" s="5" t="s">
        <v>175</v>
      </c>
      <c r="G35" s="5" t="s">
        <v>175</v>
      </c>
      <c r="H35" s="5" t="s">
        <v>175</v>
      </c>
      <c r="I35" s="5" t="s">
        <v>175</v>
      </c>
      <c r="J35" s="5" t="s">
        <v>175</v>
      </c>
      <c r="K35" s="5" t="s">
        <v>175</v>
      </c>
      <c r="L35" s="5" t="s">
        <v>175</v>
      </c>
      <c r="M35" s="5" t="s">
        <v>175</v>
      </c>
      <c r="N35" s="5" t="s">
        <v>175</v>
      </c>
      <c r="O35" s="5" t="s">
        <v>175</v>
      </c>
      <c r="P35" s="5" t="s">
        <v>175</v>
      </c>
      <c r="Q35" s="5" t="s">
        <v>175</v>
      </c>
      <c r="R35" s="5" t="s">
        <v>175</v>
      </c>
    </row>
    <row r="36" spans="1:18" x14ac:dyDescent="0.25">
      <c r="A36" s="3" t="s">
        <v>53</v>
      </c>
      <c r="B36" s="4" t="s">
        <v>174</v>
      </c>
      <c r="C36" s="4" t="s">
        <v>174</v>
      </c>
      <c r="D36" s="4" t="s">
        <v>174</v>
      </c>
      <c r="E36" s="5" t="s">
        <v>175</v>
      </c>
      <c r="F36" s="4" t="s">
        <v>174</v>
      </c>
      <c r="G36" s="5" t="s">
        <v>175</v>
      </c>
      <c r="H36" s="5" t="s">
        <v>175</v>
      </c>
      <c r="I36" s="5" t="s">
        <v>175</v>
      </c>
      <c r="J36" s="4" t="s">
        <v>174</v>
      </c>
      <c r="K36" s="5" t="s">
        <v>175</v>
      </c>
      <c r="L36" s="5" t="s">
        <v>175</v>
      </c>
      <c r="M36" s="5" t="s">
        <v>175</v>
      </c>
      <c r="N36" s="5" t="s">
        <v>175</v>
      </c>
      <c r="O36" s="5" t="s">
        <v>175</v>
      </c>
      <c r="P36" s="5" t="s">
        <v>175</v>
      </c>
      <c r="Q36" s="5" t="s">
        <v>175</v>
      </c>
      <c r="R36" s="5" t="s">
        <v>175</v>
      </c>
    </row>
    <row r="37" spans="1:18" x14ac:dyDescent="0.25">
      <c r="A37" s="3" t="s">
        <v>54</v>
      </c>
      <c r="B37" s="4" t="s">
        <v>174</v>
      </c>
      <c r="C37" s="5" t="s">
        <v>175</v>
      </c>
      <c r="D37" s="5" t="s">
        <v>175</v>
      </c>
      <c r="E37" s="5" t="s">
        <v>175</v>
      </c>
      <c r="F37" s="5" t="s">
        <v>175</v>
      </c>
      <c r="G37" s="5" t="s">
        <v>175</v>
      </c>
      <c r="H37" s="5" t="s">
        <v>175</v>
      </c>
      <c r="I37" s="5" t="s">
        <v>175</v>
      </c>
      <c r="J37" s="5" t="s">
        <v>175</v>
      </c>
      <c r="K37" s="5" t="s">
        <v>175</v>
      </c>
      <c r="L37" s="5" t="s">
        <v>175</v>
      </c>
      <c r="M37" s="5" t="s">
        <v>175</v>
      </c>
      <c r="N37" s="5" t="s">
        <v>175</v>
      </c>
      <c r="O37" s="5" t="s">
        <v>175</v>
      </c>
      <c r="P37" s="5" t="s">
        <v>175</v>
      </c>
      <c r="Q37" s="5" t="s">
        <v>175</v>
      </c>
      <c r="R37" s="6" t="s">
        <v>174</v>
      </c>
    </row>
    <row r="38" spans="1:18" x14ac:dyDescent="0.25">
      <c r="A38" s="3" t="s">
        <v>55</v>
      </c>
      <c r="B38" s="4" t="s">
        <v>174</v>
      </c>
      <c r="C38" s="5" t="s">
        <v>175</v>
      </c>
      <c r="D38" s="5" t="s">
        <v>175</v>
      </c>
      <c r="E38" s="5" t="s">
        <v>175</v>
      </c>
      <c r="F38" s="5" t="s">
        <v>175</v>
      </c>
      <c r="G38" s="5" t="s">
        <v>175</v>
      </c>
      <c r="H38" s="5" t="s">
        <v>175</v>
      </c>
      <c r="I38" s="5" t="s">
        <v>175</v>
      </c>
      <c r="J38" s="5" t="s">
        <v>175</v>
      </c>
      <c r="K38" s="5" t="s">
        <v>175</v>
      </c>
      <c r="L38" s="5" t="s">
        <v>175</v>
      </c>
      <c r="M38" s="5" t="s">
        <v>175</v>
      </c>
      <c r="N38" s="5" t="s">
        <v>175</v>
      </c>
      <c r="O38" s="5" t="s">
        <v>175</v>
      </c>
      <c r="P38" s="5" t="s">
        <v>175</v>
      </c>
      <c r="Q38" s="5" t="s">
        <v>175</v>
      </c>
      <c r="R38" s="8" t="s">
        <v>174</v>
      </c>
    </row>
    <row r="39" spans="1:18" x14ac:dyDescent="0.25">
      <c r="A39" s="3" t="s">
        <v>56</v>
      </c>
      <c r="B39" s="4" t="s">
        <v>174</v>
      </c>
      <c r="C39" s="5" t="s">
        <v>175</v>
      </c>
      <c r="D39" s="5" t="s">
        <v>175</v>
      </c>
      <c r="E39" s="5" t="s">
        <v>175</v>
      </c>
      <c r="F39" s="5" t="s">
        <v>175</v>
      </c>
      <c r="G39" s="5" t="s">
        <v>175</v>
      </c>
      <c r="H39" s="5" t="s">
        <v>175</v>
      </c>
      <c r="I39" s="5" t="s">
        <v>175</v>
      </c>
      <c r="J39" s="5" t="s">
        <v>175</v>
      </c>
      <c r="K39" s="5" t="s">
        <v>175</v>
      </c>
      <c r="L39" s="5" t="s">
        <v>175</v>
      </c>
      <c r="M39" s="5" t="s">
        <v>175</v>
      </c>
      <c r="N39" s="5" t="s">
        <v>175</v>
      </c>
      <c r="O39" s="5" t="s">
        <v>175</v>
      </c>
      <c r="P39" s="5" t="s">
        <v>175</v>
      </c>
      <c r="Q39" s="5" t="s">
        <v>175</v>
      </c>
      <c r="R39" s="7" t="s">
        <v>174</v>
      </c>
    </row>
    <row r="40" spans="1:18" x14ac:dyDescent="0.25">
      <c r="A40" s="3" t="s">
        <v>57</v>
      </c>
      <c r="B40" s="5" t="s">
        <v>175</v>
      </c>
      <c r="C40" s="5" t="s">
        <v>175</v>
      </c>
      <c r="D40" s="5" t="s">
        <v>175</v>
      </c>
      <c r="E40" s="5" t="s">
        <v>175</v>
      </c>
      <c r="F40" s="5" t="s">
        <v>175</v>
      </c>
      <c r="G40" s="5" t="s">
        <v>175</v>
      </c>
      <c r="H40" s="5" t="s">
        <v>175</v>
      </c>
      <c r="I40" s="5" t="s">
        <v>175</v>
      </c>
      <c r="J40" s="5" t="s">
        <v>175</v>
      </c>
      <c r="K40" s="5" t="s">
        <v>175</v>
      </c>
      <c r="L40" s="5" t="s">
        <v>175</v>
      </c>
      <c r="M40" s="5" t="s">
        <v>175</v>
      </c>
      <c r="N40" s="5" t="s">
        <v>175</v>
      </c>
      <c r="O40" s="5" t="s">
        <v>175</v>
      </c>
      <c r="P40" s="5" t="s">
        <v>175</v>
      </c>
      <c r="Q40" s="5" t="s">
        <v>175</v>
      </c>
      <c r="R40" s="6" t="s">
        <v>174</v>
      </c>
    </row>
    <row r="41" spans="1:18" x14ac:dyDescent="0.25">
      <c r="A41" s="3" t="s">
        <v>58</v>
      </c>
      <c r="B41" s="5" t="s">
        <v>175</v>
      </c>
      <c r="C41" s="5" t="s">
        <v>175</v>
      </c>
      <c r="D41" s="5" t="s">
        <v>175</v>
      </c>
      <c r="E41" s="5" t="s">
        <v>175</v>
      </c>
      <c r="F41" s="5" t="s">
        <v>175</v>
      </c>
      <c r="G41" s="5" t="s">
        <v>175</v>
      </c>
      <c r="H41" s="5" t="s">
        <v>175</v>
      </c>
      <c r="I41" s="5" t="s">
        <v>175</v>
      </c>
      <c r="J41" s="5" t="s">
        <v>175</v>
      </c>
      <c r="K41" s="5" t="s">
        <v>175</v>
      </c>
      <c r="L41" s="5" t="s">
        <v>175</v>
      </c>
      <c r="M41" s="5" t="s">
        <v>175</v>
      </c>
      <c r="N41" s="5" t="s">
        <v>175</v>
      </c>
      <c r="O41" s="5" t="s">
        <v>175</v>
      </c>
      <c r="P41" s="5" t="s">
        <v>175</v>
      </c>
      <c r="Q41" s="5" t="s">
        <v>175</v>
      </c>
      <c r="R41" s="8" t="s">
        <v>174</v>
      </c>
    </row>
    <row r="42" spans="1:18" x14ac:dyDescent="0.25">
      <c r="A42" s="3" t="s">
        <v>59</v>
      </c>
      <c r="B42" s="5" t="s">
        <v>175</v>
      </c>
      <c r="C42" s="5" t="s">
        <v>175</v>
      </c>
      <c r="D42" s="5" t="s">
        <v>175</v>
      </c>
      <c r="E42" s="5" t="s">
        <v>175</v>
      </c>
      <c r="F42" s="5" t="s">
        <v>175</v>
      </c>
      <c r="G42" s="5" t="s">
        <v>175</v>
      </c>
      <c r="H42" s="5" t="s">
        <v>175</v>
      </c>
      <c r="I42" s="5" t="s">
        <v>175</v>
      </c>
      <c r="J42" s="5" t="s">
        <v>175</v>
      </c>
      <c r="K42" s="5" t="s">
        <v>175</v>
      </c>
      <c r="L42" s="5" t="s">
        <v>175</v>
      </c>
      <c r="M42" s="5" t="s">
        <v>175</v>
      </c>
      <c r="N42" s="5" t="s">
        <v>175</v>
      </c>
      <c r="O42" s="5" t="s">
        <v>175</v>
      </c>
      <c r="P42" s="5" t="s">
        <v>175</v>
      </c>
      <c r="Q42" s="5" t="s">
        <v>175</v>
      </c>
      <c r="R42" s="7" t="s">
        <v>174</v>
      </c>
    </row>
    <row r="43" spans="1:18" x14ac:dyDescent="0.25">
      <c r="A43" s="3" t="s">
        <v>60</v>
      </c>
      <c r="B43" s="4" t="s">
        <v>174</v>
      </c>
      <c r="C43" s="5" t="s">
        <v>175</v>
      </c>
      <c r="D43" s="5" t="s">
        <v>175</v>
      </c>
      <c r="E43" s="5" t="s">
        <v>175</v>
      </c>
      <c r="F43" s="5" t="s">
        <v>175</v>
      </c>
      <c r="G43" s="5" t="s">
        <v>175</v>
      </c>
      <c r="H43" s="5" t="s">
        <v>175</v>
      </c>
      <c r="I43" s="5" t="s">
        <v>175</v>
      </c>
      <c r="J43" s="5" t="s">
        <v>175</v>
      </c>
      <c r="K43" s="4" t="s">
        <v>174</v>
      </c>
      <c r="L43" s="5" t="s">
        <v>175</v>
      </c>
      <c r="M43" s="5" t="s">
        <v>175</v>
      </c>
      <c r="N43" s="5" t="s">
        <v>175</v>
      </c>
      <c r="O43" s="5" t="s">
        <v>175</v>
      </c>
      <c r="P43" s="5" t="s">
        <v>175</v>
      </c>
      <c r="Q43" s="5" t="s">
        <v>175</v>
      </c>
      <c r="R43" s="6" t="s">
        <v>174</v>
      </c>
    </row>
    <row r="44" spans="1:18" x14ac:dyDescent="0.25">
      <c r="A44" s="3" t="s">
        <v>61</v>
      </c>
      <c r="B44" s="4" t="s">
        <v>174</v>
      </c>
      <c r="C44" s="5" t="s">
        <v>175</v>
      </c>
      <c r="D44" s="5" t="s">
        <v>175</v>
      </c>
      <c r="E44" s="5" t="s">
        <v>175</v>
      </c>
      <c r="F44" s="5" t="s">
        <v>175</v>
      </c>
      <c r="G44" s="5" t="s">
        <v>175</v>
      </c>
      <c r="H44" s="5" t="s">
        <v>175</v>
      </c>
      <c r="I44" s="5" t="s">
        <v>175</v>
      </c>
      <c r="J44" s="5" t="s">
        <v>175</v>
      </c>
      <c r="K44" s="4" t="s">
        <v>174</v>
      </c>
      <c r="L44" s="5" t="s">
        <v>175</v>
      </c>
      <c r="M44" s="5" t="s">
        <v>175</v>
      </c>
      <c r="N44" s="5" t="s">
        <v>175</v>
      </c>
      <c r="O44" s="5" t="s">
        <v>175</v>
      </c>
      <c r="P44" s="5" t="s">
        <v>175</v>
      </c>
      <c r="Q44" s="5" t="s">
        <v>175</v>
      </c>
      <c r="R44" s="8" t="s">
        <v>174</v>
      </c>
    </row>
    <row r="45" spans="1:18" x14ac:dyDescent="0.25">
      <c r="A45" s="3" t="s">
        <v>62</v>
      </c>
      <c r="B45" s="4" t="s">
        <v>174</v>
      </c>
      <c r="C45" s="5" t="s">
        <v>175</v>
      </c>
      <c r="D45" s="5" t="s">
        <v>175</v>
      </c>
      <c r="E45" s="5" t="s">
        <v>175</v>
      </c>
      <c r="F45" s="5" t="s">
        <v>175</v>
      </c>
      <c r="G45" s="5" t="s">
        <v>175</v>
      </c>
      <c r="H45" s="5" t="s">
        <v>175</v>
      </c>
      <c r="I45" s="5" t="s">
        <v>175</v>
      </c>
      <c r="J45" s="5" t="s">
        <v>175</v>
      </c>
      <c r="K45" s="4" t="s">
        <v>174</v>
      </c>
      <c r="L45" s="5" t="s">
        <v>175</v>
      </c>
      <c r="M45" s="5" t="s">
        <v>175</v>
      </c>
      <c r="N45" s="5" t="s">
        <v>175</v>
      </c>
      <c r="O45" s="5" t="s">
        <v>175</v>
      </c>
      <c r="P45" s="5" t="s">
        <v>175</v>
      </c>
      <c r="Q45" s="5" t="s">
        <v>175</v>
      </c>
      <c r="R45" s="7" t="s">
        <v>174</v>
      </c>
    </row>
    <row r="46" spans="1:18" x14ac:dyDescent="0.25">
      <c r="A46" s="3" t="s">
        <v>63</v>
      </c>
      <c r="B46" s="4" t="s">
        <v>174</v>
      </c>
      <c r="C46" s="4" t="s">
        <v>174</v>
      </c>
      <c r="D46" s="5" t="s">
        <v>175</v>
      </c>
      <c r="E46" s="5" t="s">
        <v>175</v>
      </c>
      <c r="F46" s="4" t="s">
        <v>174</v>
      </c>
      <c r="G46" s="5" t="s">
        <v>175</v>
      </c>
      <c r="H46" s="4" t="s">
        <v>174</v>
      </c>
      <c r="I46" s="5" t="s">
        <v>175</v>
      </c>
      <c r="J46" s="5" t="s">
        <v>175</v>
      </c>
      <c r="K46" s="5" t="s">
        <v>175</v>
      </c>
      <c r="L46" s="4" t="s">
        <v>174</v>
      </c>
      <c r="M46" s="5" t="s">
        <v>175</v>
      </c>
      <c r="N46" s="5" t="s">
        <v>175</v>
      </c>
      <c r="O46" s="5" t="s">
        <v>175</v>
      </c>
      <c r="P46" s="5" t="s">
        <v>175</v>
      </c>
      <c r="Q46" s="5" t="s">
        <v>175</v>
      </c>
      <c r="R46" s="6" t="s">
        <v>174</v>
      </c>
    </row>
    <row r="47" spans="1:18" x14ac:dyDescent="0.25">
      <c r="A47" s="3" t="s">
        <v>64</v>
      </c>
      <c r="B47" s="4" t="s">
        <v>174</v>
      </c>
      <c r="C47" s="4" t="s">
        <v>174</v>
      </c>
      <c r="D47" s="5" t="s">
        <v>175</v>
      </c>
      <c r="E47" s="5" t="s">
        <v>175</v>
      </c>
      <c r="F47" s="4" t="s">
        <v>174</v>
      </c>
      <c r="G47" s="5" t="s">
        <v>175</v>
      </c>
      <c r="H47" s="4" t="s">
        <v>174</v>
      </c>
      <c r="I47" s="5" t="s">
        <v>175</v>
      </c>
      <c r="J47" s="5" t="s">
        <v>175</v>
      </c>
      <c r="K47" s="5" t="s">
        <v>175</v>
      </c>
      <c r="L47" s="4" t="s">
        <v>174</v>
      </c>
      <c r="M47" s="5" t="s">
        <v>175</v>
      </c>
      <c r="N47" s="5" t="s">
        <v>175</v>
      </c>
      <c r="O47" s="5" t="s">
        <v>175</v>
      </c>
      <c r="P47" s="5" t="s">
        <v>175</v>
      </c>
      <c r="Q47" s="5" t="s">
        <v>175</v>
      </c>
      <c r="R47" s="7" t="s">
        <v>174</v>
      </c>
    </row>
    <row r="48" spans="1:18" x14ac:dyDescent="0.25">
      <c r="A48" s="3" t="s">
        <v>65</v>
      </c>
      <c r="B48" s="4" t="s">
        <v>174</v>
      </c>
      <c r="C48" s="4" t="s">
        <v>174</v>
      </c>
      <c r="D48" s="5" t="s">
        <v>175</v>
      </c>
      <c r="E48" s="5" t="s">
        <v>175</v>
      </c>
      <c r="F48" s="4" t="s">
        <v>174</v>
      </c>
      <c r="G48" s="5" t="s">
        <v>175</v>
      </c>
      <c r="H48" s="4" t="s">
        <v>174</v>
      </c>
      <c r="I48" s="5" t="s">
        <v>175</v>
      </c>
      <c r="J48" s="5" t="s">
        <v>175</v>
      </c>
      <c r="K48" s="5" t="s">
        <v>175</v>
      </c>
      <c r="L48" s="4" t="s">
        <v>174</v>
      </c>
      <c r="M48" s="5" t="s">
        <v>175</v>
      </c>
      <c r="N48" s="5" t="s">
        <v>175</v>
      </c>
      <c r="O48" s="5" t="s">
        <v>175</v>
      </c>
      <c r="P48" s="5" t="s">
        <v>175</v>
      </c>
      <c r="Q48" s="5" t="s">
        <v>175</v>
      </c>
      <c r="R48" s="5" t="s">
        <v>175</v>
      </c>
    </row>
    <row r="49" spans="1:18" x14ac:dyDescent="0.25">
      <c r="A49" s="3" t="s">
        <v>66</v>
      </c>
      <c r="B49" s="4" t="s">
        <v>174</v>
      </c>
      <c r="C49" s="4" t="s">
        <v>174</v>
      </c>
      <c r="D49" s="5" t="s">
        <v>175</v>
      </c>
      <c r="E49" s="5" t="s">
        <v>175</v>
      </c>
      <c r="F49" s="4" t="s">
        <v>174</v>
      </c>
      <c r="G49" s="5" t="s">
        <v>175</v>
      </c>
      <c r="H49" s="4" t="s">
        <v>174</v>
      </c>
      <c r="I49" s="5" t="s">
        <v>175</v>
      </c>
      <c r="J49" s="5" t="s">
        <v>175</v>
      </c>
      <c r="K49" s="5" t="s">
        <v>175</v>
      </c>
      <c r="L49" s="5" t="s">
        <v>175</v>
      </c>
      <c r="M49" s="5" t="s">
        <v>175</v>
      </c>
      <c r="N49" s="5" t="s">
        <v>175</v>
      </c>
      <c r="O49" s="5" t="s">
        <v>175</v>
      </c>
      <c r="P49" s="5" t="s">
        <v>175</v>
      </c>
      <c r="Q49" s="5" t="s">
        <v>175</v>
      </c>
      <c r="R49" s="5" t="s">
        <v>175</v>
      </c>
    </row>
    <row r="50" spans="1:18" x14ac:dyDescent="0.25">
      <c r="A50" s="3" t="s">
        <v>67</v>
      </c>
      <c r="B50" s="5" t="s">
        <v>175</v>
      </c>
      <c r="C50" s="5" t="s">
        <v>175</v>
      </c>
      <c r="D50" s="5" t="s">
        <v>175</v>
      </c>
      <c r="E50" s="5" t="s">
        <v>175</v>
      </c>
      <c r="F50" s="5" t="s">
        <v>175</v>
      </c>
      <c r="G50" s="5" t="s">
        <v>175</v>
      </c>
      <c r="H50" s="5" t="s">
        <v>175</v>
      </c>
      <c r="I50" s="5" t="s">
        <v>175</v>
      </c>
      <c r="J50" s="5" t="s">
        <v>175</v>
      </c>
      <c r="K50" s="5" t="s">
        <v>175</v>
      </c>
      <c r="L50" s="5" t="s">
        <v>175</v>
      </c>
      <c r="M50" s="4" t="s">
        <v>174</v>
      </c>
      <c r="N50" s="5" t="s">
        <v>175</v>
      </c>
      <c r="O50" s="5" t="s">
        <v>175</v>
      </c>
      <c r="P50" s="5" t="s">
        <v>175</v>
      </c>
      <c r="Q50" s="4" t="s">
        <v>174</v>
      </c>
      <c r="R50" s="5" t="s">
        <v>175</v>
      </c>
    </row>
    <row r="51" spans="1:18" x14ac:dyDescent="0.25">
      <c r="A51" s="3" t="s">
        <v>68</v>
      </c>
      <c r="B51" s="5" t="s">
        <v>175</v>
      </c>
      <c r="C51" s="5" t="s">
        <v>175</v>
      </c>
      <c r="D51" s="5" t="s">
        <v>175</v>
      </c>
      <c r="E51" s="5" t="s">
        <v>175</v>
      </c>
      <c r="F51" s="5" t="s">
        <v>175</v>
      </c>
      <c r="G51" s="5" t="s">
        <v>175</v>
      </c>
      <c r="H51" s="5" t="s">
        <v>175</v>
      </c>
      <c r="I51" s="5" t="s">
        <v>175</v>
      </c>
      <c r="J51" s="5" t="s">
        <v>175</v>
      </c>
      <c r="K51" s="5" t="s">
        <v>175</v>
      </c>
      <c r="L51" s="5" t="s">
        <v>175</v>
      </c>
      <c r="M51" s="5" t="s">
        <v>175</v>
      </c>
      <c r="N51" s="5" t="s">
        <v>175</v>
      </c>
      <c r="O51" s="5" t="s">
        <v>175</v>
      </c>
      <c r="P51" s="5" t="s">
        <v>175</v>
      </c>
      <c r="Q51" s="5" t="s">
        <v>175</v>
      </c>
      <c r="R51" s="6" t="s">
        <v>174</v>
      </c>
    </row>
    <row r="52" spans="1:18" x14ac:dyDescent="0.25">
      <c r="A52" s="3" t="s">
        <v>69</v>
      </c>
      <c r="B52" s="5" t="s">
        <v>175</v>
      </c>
      <c r="C52" s="5" t="s">
        <v>175</v>
      </c>
      <c r="D52" s="5" t="s">
        <v>175</v>
      </c>
      <c r="E52" s="5" t="s">
        <v>175</v>
      </c>
      <c r="F52" s="5" t="s">
        <v>175</v>
      </c>
      <c r="G52" s="5" t="s">
        <v>175</v>
      </c>
      <c r="H52" s="5" t="s">
        <v>175</v>
      </c>
      <c r="I52" s="5" t="s">
        <v>175</v>
      </c>
      <c r="J52" s="5" t="s">
        <v>175</v>
      </c>
      <c r="K52" s="5" t="s">
        <v>175</v>
      </c>
      <c r="L52" s="5" t="s">
        <v>175</v>
      </c>
      <c r="M52" s="5" t="s">
        <v>175</v>
      </c>
      <c r="N52" s="5" t="s">
        <v>175</v>
      </c>
      <c r="O52" s="5" t="s">
        <v>175</v>
      </c>
      <c r="P52" s="5" t="s">
        <v>175</v>
      </c>
      <c r="Q52" s="5" t="s">
        <v>175</v>
      </c>
      <c r="R52" s="8" t="s">
        <v>174</v>
      </c>
    </row>
    <row r="53" spans="1:18" x14ac:dyDescent="0.25">
      <c r="A53" s="3" t="s">
        <v>70</v>
      </c>
      <c r="B53" s="5" t="s">
        <v>175</v>
      </c>
      <c r="C53" s="5" t="s">
        <v>175</v>
      </c>
      <c r="D53" s="5" t="s">
        <v>175</v>
      </c>
      <c r="E53" s="5" t="s">
        <v>175</v>
      </c>
      <c r="F53" s="5" t="s">
        <v>175</v>
      </c>
      <c r="G53" s="5" t="s">
        <v>175</v>
      </c>
      <c r="H53" s="5" t="s">
        <v>175</v>
      </c>
      <c r="I53" s="5" t="s">
        <v>175</v>
      </c>
      <c r="J53" s="5" t="s">
        <v>175</v>
      </c>
      <c r="K53" s="5" t="s">
        <v>175</v>
      </c>
      <c r="L53" s="5" t="s">
        <v>175</v>
      </c>
      <c r="M53" s="5" t="s">
        <v>175</v>
      </c>
      <c r="N53" s="5" t="s">
        <v>175</v>
      </c>
      <c r="O53" s="5" t="s">
        <v>175</v>
      </c>
      <c r="P53" s="5" t="s">
        <v>175</v>
      </c>
      <c r="Q53" s="5" t="s">
        <v>175</v>
      </c>
      <c r="R53" s="7" t="s">
        <v>174</v>
      </c>
    </row>
    <row r="54" spans="1:18" x14ac:dyDescent="0.25">
      <c r="A54" s="3" t="s">
        <v>71</v>
      </c>
      <c r="B54" s="5" t="s">
        <v>175</v>
      </c>
      <c r="C54" s="5" t="s">
        <v>175</v>
      </c>
      <c r="D54" s="5" t="s">
        <v>175</v>
      </c>
      <c r="E54" s="5" t="s">
        <v>175</v>
      </c>
      <c r="F54" s="5" t="s">
        <v>175</v>
      </c>
      <c r="G54" s="5" t="s">
        <v>175</v>
      </c>
      <c r="H54" s="4" t="s">
        <v>174</v>
      </c>
      <c r="I54" s="5" t="s">
        <v>175</v>
      </c>
      <c r="J54" s="5" t="s">
        <v>175</v>
      </c>
      <c r="K54" s="5" t="s">
        <v>175</v>
      </c>
      <c r="L54" s="5" t="s">
        <v>175</v>
      </c>
      <c r="M54" s="5" t="s">
        <v>175</v>
      </c>
      <c r="N54" s="5" t="s">
        <v>175</v>
      </c>
      <c r="O54" s="5" t="s">
        <v>175</v>
      </c>
      <c r="P54" s="5" t="s">
        <v>175</v>
      </c>
      <c r="Q54" s="5" t="s">
        <v>175</v>
      </c>
      <c r="R54" s="6" t="s">
        <v>174</v>
      </c>
    </row>
    <row r="55" spans="1:18" x14ac:dyDescent="0.25">
      <c r="A55" s="3" t="s">
        <v>72</v>
      </c>
      <c r="B55" s="5" t="s">
        <v>175</v>
      </c>
      <c r="C55" s="5" t="s">
        <v>175</v>
      </c>
      <c r="D55" s="5" t="s">
        <v>175</v>
      </c>
      <c r="E55" s="5" t="s">
        <v>175</v>
      </c>
      <c r="F55" s="5" t="s">
        <v>175</v>
      </c>
      <c r="G55" s="5" t="s">
        <v>175</v>
      </c>
      <c r="H55" s="5" t="s">
        <v>175</v>
      </c>
      <c r="I55" s="5" t="s">
        <v>175</v>
      </c>
      <c r="J55" s="5" t="s">
        <v>175</v>
      </c>
      <c r="K55" s="5" t="s">
        <v>175</v>
      </c>
      <c r="L55" s="5" t="s">
        <v>175</v>
      </c>
      <c r="M55" s="5" t="s">
        <v>175</v>
      </c>
      <c r="N55" s="5" t="s">
        <v>175</v>
      </c>
      <c r="O55" s="5" t="s">
        <v>175</v>
      </c>
      <c r="P55" s="5" t="s">
        <v>175</v>
      </c>
      <c r="Q55" s="5" t="s">
        <v>175</v>
      </c>
      <c r="R55" s="7" t="s">
        <v>174</v>
      </c>
    </row>
    <row r="56" spans="1:18" x14ac:dyDescent="0.25">
      <c r="A56" s="3" t="s">
        <v>73</v>
      </c>
      <c r="B56" s="5" t="s">
        <v>175</v>
      </c>
      <c r="C56" s="5" t="s">
        <v>175</v>
      </c>
      <c r="D56" s="5" t="s">
        <v>175</v>
      </c>
      <c r="E56" s="5" t="s">
        <v>175</v>
      </c>
      <c r="F56" s="5" t="s">
        <v>175</v>
      </c>
      <c r="G56" s="5" t="s">
        <v>175</v>
      </c>
      <c r="H56" s="5" t="s">
        <v>175</v>
      </c>
      <c r="I56" s="5" t="s">
        <v>175</v>
      </c>
      <c r="J56" s="5" t="s">
        <v>175</v>
      </c>
      <c r="K56" s="5" t="s">
        <v>175</v>
      </c>
      <c r="L56" s="5" t="s">
        <v>175</v>
      </c>
      <c r="M56" s="5" t="s">
        <v>175</v>
      </c>
      <c r="N56" s="5" t="s">
        <v>175</v>
      </c>
      <c r="O56" s="5" t="s">
        <v>175</v>
      </c>
      <c r="P56" s="5" t="s">
        <v>175</v>
      </c>
      <c r="Q56" s="5" t="s">
        <v>175</v>
      </c>
      <c r="R56" s="5" t="s">
        <v>175</v>
      </c>
    </row>
    <row r="57" spans="1:18" x14ac:dyDescent="0.25">
      <c r="B57" s="3" t="s">
        <v>176</v>
      </c>
    </row>
  </sheetData>
  <pageMargins left="0.7" right="0.7" top="0.78740157499999996" bottom="0.78740157499999996" header="0.3" footer="0.3"/>
</worksheet>
</file>

<file path=docMetadata/LabelInfo.xml><?xml version="1.0" encoding="utf-8"?>
<clbl:labelList xmlns:clbl="http://schemas.microsoft.com/office/2020/mipLabelMetadata">
  <clbl:label id="{d400387a-212f-43ea-ac7f-77aa12d7977e}" enabled="0" method="" siteId="{d400387a-212f-43ea-ac7f-77aa12d7977e}" removed="1"/>
</clbl:labelLis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Arbeitsblätter</vt:lpstr>
      </vt:variant>
      <vt:variant>
        <vt:i4>6</vt:i4>
      </vt:variant>
      <vt:variant>
        <vt:lpstr>Benannte Bereiche</vt:lpstr>
      </vt:variant>
      <vt:variant>
        <vt:i4>1</vt:i4>
      </vt:variant>
    </vt:vector>
  </HeadingPairs>
  <TitlesOfParts>
    <vt:vector size="7" baseType="lpstr">
      <vt:lpstr>Supplementary files disclaimer</vt:lpstr>
      <vt:lpstr>S1 Species sampled</vt:lpstr>
      <vt:lpstr>S2 Comprehensive table genes</vt:lpstr>
      <vt:lpstr>S3 Distribution of SNP counts</vt:lpstr>
      <vt:lpstr>S4 Pairwise distance</vt:lpstr>
      <vt:lpstr>S5 Plasmids</vt:lpstr>
      <vt:lpstr>'S2 Comprehensive table genes'!all_car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ecker, Jens Michael (VETSUISSE)</dc:creator>
  <cp:keywords/>
  <dc:description/>
  <cp:lastModifiedBy>Becker, Jens Michael (VETSUISSE)</cp:lastModifiedBy>
  <cp:revision/>
  <dcterms:created xsi:type="dcterms:W3CDTF">2024-05-06T06:05:40Z</dcterms:created>
  <dcterms:modified xsi:type="dcterms:W3CDTF">2025-04-03T08:59:46Z</dcterms:modified>
  <cp:category/>
  <cp:contentStatus/>
</cp:coreProperties>
</file>